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congjane_1/Desktop/human oogenesis/v11/human oogenesis Supplementary Data 1-9/"/>
    </mc:Choice>
  </mc:AlternateContent>
  <xr:revisionPtr revIDLastSave="0" documentId="13_ncr:1_{1D4BE088-E9A0-D848-8A7D-75AB5894854A}" xr6:coauthVersionLast="47" xr6:coauthVersionMax="47" xr10:uidLastSave="{00000000-0000-0000-0000-000000000000}"/>
  <bookViews>
    <workbookView xWindow="1260" yWindow="620" windowWidth="22700" windowHeight="14480" xr2:uid="{00000000-000D-0000-FFFF-FFFF00000000}"/>
  </bookViews>
  <sheets>
    <sheet name="MII v.s. PrF" sheetId="1" r:id="rId1"/>
    <sheet name="PF v.s. PrF" sheetId="2" r:id="rId2"/>
    <sheet name="GV v.s. PF" sheetId="3" r:id="rId3"/>
    <sheet name="MII v.s. GV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410" i="4"/>
  <c r="D411" i="4"/>
  <c r="D412" i="4"/>
  <c r="D413" i="4"/>
  <c r="D414" i="4"/>
  <c r="D415" i="4"/>
  <c r="D416" i="4"/>
  <c r="D417" i="4"/>
  <c r="D418" i="4"/>
  <c r="D419" i="4"/>
  <c r="D420" i="4"/>
  <c r="D421" i="4"/>
  <c r="D422" i="4"/>
  <c r="D423" i="4"/>
  <c r="D424" i="4"/>
  <c r="D425" i="4"/>
  <c r="D426" i="4"/>
  <c r="D427" i="4"/>
  <c r="D428" i="4"/>
  <c r="D429" i="4"/>
  <c r="D430" i="4"/>
  <c r="D431" i="4"/>
  <c r="D432" i="4"/>
  <c r="D433" i="4"/>
  <c r="D434" i="4"/>
  <c r="D435" i="4"/>
  <c r="D436" i="4"/>
  <c r="D437" i="4"/>
  <c r="D438" i="4"/>
  <c r="D439" i="4"/>
  <c r="D440" i="4"/>
  <c r="D441" i="4"/>
  <c r="D442" i="4"/>
  <c r="D443" i="4"/>
  <c r="D444" i="4"/>
  <c r="D445" i="4"/>
  <c r="D446" i="4"/>
  <c r="D447" i="4"/>
  <c r="D448" i="4"/>
  <c r="D449" i="4"/>
  <c r="D450" i="4"/>
  <c r="D451" i="4"/>
  <c r="D452" i="4"/>
  <c r="D453" i="4"/>
  <c r="D454" i="4"/>
  <c r="D455" i="4"/>
  <c r="D456" i="4"/>
  <c r="D457" i="4"/>
  <c r="D458" i="4"/>
  <c r="D459" i="4"/>
  <c r="D460" i="4"/>
  <c r="D461" i="4"/>
  <c r="D462" i="4"/>
  <c r="D463" i="4"/>
  <c r="D464" i="4"/>
  <c r="D465" i="4"/>
  <c r="D466" i="4"/>
  <c r="D467" i="4"/>
  <c r="D468" i="4"/>
  <c r="D469" i="4"/>
  <c r="D470" i="4"/>
  <c r="D471" i="4"/>
  <c r="D472" i="4"/>
  <c r="D473" i="4"/>
  <c r="D474" i="4"/>
  <c r="D475" i="4"/>
  <c r="D476" i="4"/>
  <c r="D477" i="4"/>
  <c r="D478" i="4"/>
  <c r="D479" i="4"/>
  <c r="D480" i="4"/>
  <c r="D481" i="4"/>
  <c r="D482" i="4"/>
  <c r="D483" i="4"/>
  <c r="D484" i="4"/>
  <c r="D485" i="4"/>
  <c r="D486" i="4"/>
  <c r="D487" i="4"/>
  <c r="D488" i="4"/>
  <c r="D489" i="4"/>
  <c r="D490" i="4"/>
  <c r="D491" i="4"/>
  <c r="D492" i="4"/>
  <c r="D493" i="4"/>
  <c r="D494" i="4"/>
  <c r="D495" i="4"/>
  <c r="D496" i="4"/>
  <c r="D497" i="4"/>
  <c r="D498" i="4"/>
  <c r="D499" i="4"/>
  <c r="D500" i="4"/>
  <c r="D501" i="4"/>
  <c r="D502" i="4"/>
  <c r="D503" i="4"/>
  <c r="D504" i="4"/>
  <c r="D505" i="4"/>
  <c r="D506" i="4"/>
  <c r="D507" i="4"/>
  <c r="D508" i="4"/>
  <c r="D509" i="4"/>
  <c r="D510" i="4"/>
  <c r="D511" i="4"/>
  <c r="D512" i="4"/>
  <c r="D513" i="4"/>
  <c r="D514" i="4"/>
  <c r="D515" i="4"/>
  <c r="D516" i="4"/>
  <c r="D517" i="4"/>
  <c r="D518" i="4"/>
  <c r="D519" i="4"/>
  <c r="D520" i="4"/>
  <c r="D521" i="4"/>
  <c r="D522" i="4"/>
  <c r="D523" i="4"/>
  <c r="D524" i="4"/>
  <c r="D525" i="4"/>
  <c r="D526" i="4"/>
  <c r="D527" i="4"/>
  <c r="D528" i="4"/>
  <c r="D529" i="4"/>
  <c r="D530" i="4"/>
  <c r="D531" i="4"/>
  <c r="D532" i="4"/>
  <c r="D533" i="4"/>
  <c r="D534" i="4"/>
  <c r="D535" i="4"/>
  <c r="D536" i="4"/>
  <c r="D537" i="4"/>
  <c r="D538" i="4"/>
  <c r="D539" i="4"/>
  <c r="D540" i="4"/>
  <c r="D541" i="4"/>
  <c r="D542" i="4"/>
  <c r="D543" i="4"/>
  <c r="D544" i="4"/>
  <c r="D545" i="4"/>
  <c r="D546" i="4"/>
  <c r="D547" i="4"/>
  <c r="D548" i="4"/>
  <c r="D549" i="4"/>
  <c r="D550" i="4"/>
  <c r="D551" i="4"/>
  <c r="D552" i="4"/>
  <c r="D553" i="4"/>
  <c r="D554" i="4"/>
  <c r="D555" i="4"/>
  <c r="D556" i="4"/>
  <c r="D557" i="4"/>
  <c r="D558" i="4"/>
  <c r="D559" i="4"/>
  <c r="D560" i="4"/>
  <c r="D561" i="4"/>
  <c r="D562" i="4"/>
  <c r="D563" i="4"/>
  <c r="D564" i="4"/>
  <c r="D565" i="4"/>
  <c r="D566" i="4"/>
  <c r="D567" i="4"/>
  <c r="D568" i="4"/>
  <c r="D569" i="4"/>
  <c r="D570" i="4"/>
  <c r="D571" i="4"/>
  <c r="D572" i="4"/>
  <c r="D573" i="4"/>
  <c r="D574" i="4"/>
  <c r="D575" i="4"/>
  <c r="D576" i="4"/>
  <c r="D577" i="4"/>
  <c r="D578" i="4"/>
  <c r="D579" i="4"/>
  <c r="D580" i="4"/>
  <c r="D581" i="4"/>
  <c r="D582" i="4"/>
  <c r="D583" i="4"/>
  <c r="D584" i="4"/>
  <c r="D585" i="4"/>
  <c r="D586" i="4"/>
  <c r="D587" i="4"/>
  <c r="D588" i="4"/>
  <c r="D589" i="4"/>
  <c r="D590" i="4"/>
  <c r="D591" i="4"/>
  <c r="D592" i="4"/>
  <c r="D593" i="4"/>
  <c r="D594" i="4"/>
  <c r="D595" i="4"/>
  <c r="D596" i="4"/>
  <c r="D597" i="4"/>
  <c r="D598" i="4"/>
  <c r="D599" i="4"/>
  <c r="D600" i="4"/>
  <c r="D601" i="4"/>
  <c r="D602" i="4"/>
  <c r="D603" i="4"/>
  <c r="D604" i="4"/>
  <c r="D605" i="4"/>
  <c r="D606" i="4"/>
  <c r="D607" i="4"/>
  <c r="D608" i="4"/>
  <c r="D609" i="4"/>
  <c r="D610" i="4"/>
  <c r="D611" i="4"/>
  <c r="D612" i="4"/>
  <c r="D613" i="4"/>
  <c r="D614" i="4"/>
  <c r="D615" i="4"/>
  <c r="D616" i="4"/>
  <c r="D617" i="4"/>
  <c r="D618" i="4"/>
  <c r="D619" i="4"/>
  <c r="D620" i="4"/>
  <c r="D621" i="4"/>
  <c r="D622" i="4"/>
  <c r="D623" i="4"/>
  <c r="D624" i="4"/>
  <c r="D625" i="4"/>
  <c r="D626" i="4"/>
  <c r="D627" i="4"/>
  <c r="D628" i="4"/>
  <c r="D629" i="4"/>
  <c r="D630" i="4"/>
  <c r="D631" i="4"/>
  <c r="D632" i="4"/>
  <c r="D633" i="4"/>
  <c r="D634" i="4"/>
  <c r="D635" i="4"/>
  <c r="D636" i="4"/>
  <c r="D637" i="4"/>
  <c r="D638" i="4"/>
  <c r="D639" i="4"/>
  <c r="D640" i="4"/>
  <c r="D641" i="4"/>
  <c r="D642" i="4"/>
  <c r="D643" i="4"/>
  <c r="D644" i="4"/>
  <c r="D645" i="4"/>
  <c r="D646" i="4"/>
  <c r="D647" i="4"/>
  <c r="D648" i="4"/>
  <c r="D649" i="4"/>
  <c r="D650" i="4"/>
  <c r="D651" i="4"/>
  <c r="D652" i="4"/>
  <c r="D653" i="4"/>
  <c r="D654" i="4"/>
  <c r="D655" i="4"/>
  <c r="D656" i="4"/>
  <c r="D657" i="4"/>
  <c r="D658" i="4"/>
  <c r="D659" i="4"/>
  <c r="D660" i="4"/>
  <c r="D661" i="4"/>
  <c r="D662" i="4"/>
  <c r="D663" i="4"/>
  <c r="D664" i="4"/>
  <c r="D665" i="4"/>
  <c r="D666" i="4"/>
  <c r="D667" i="4"/>
  <c r="D668" i="4"/>
  <c r="D669" i="4"/>
  <c r="D670" i="4"/>
  <c r="D671" i="4"/>
  <c r="D672" i="4"/>
  <c r="D673" i="4"/>
  <c r="D674" i="4"/>
  <c r="D675" i="4"/>
  <c r="D676" i="4"/>
  <c r="D677" i="4"/>
  <c r="D678" i="4"/>
  <c r="D679" i="4"/>
  <c r="D680" i="4"/>
  <c r="D681" i="4"/>
  <c r="D682" i="4"/>
  <c r="D683" i="4"/>
  <c r="D684" i="4"/>
  <c r="D685" i="4"/>
  <c r="D686" i="4"/>
  <c r="D687" i="4"/>
  <c r="D688" i="4"/>
  <c r="D689" i="4"/>
  <c r="D690" i="4"/>
  <c r="D691" i="4"/>
  <c r="D692" i="4"/>
  <c r="D693" i="4"/>
  <c r="D694" i="4"/>
  <c r="D695" i="4"/>
  <c r="D696" i="4"/>
  <c r="D697" i="4"/>
  <c r="D698" i="4"/>
  <c r="D699" i="4"/>
  <c r="D700" i="4"/>
  <c r="D701" i="4"/>
  <c r="D702" i="4"/>
  <c r="D703" i="4"/>
  <c r="D704" i="4"/>
  <c r="D705" i="4"/>
  <c r="D706" i="4"/>
  <c r="D707" i="4"/>
  <c r="D708" i="4"/>
  <c r="D709" i="4"/>
  <c r="D710" i="4"/>
  <c r="D711" i="4"/>
  <c r="D712" i="4"/>
  <c r="D713" i="4"/>
  <c r="D714" i="4"/>
  <c r="D715" i="4"/>
  <c r="D716" i="4"/>
  <c r="D717" i="4"/>
  <c r="D718" i="4"/>
  <c r="D719" i="4"/>
  <c r="D720" i="4"/>
  <c r="D721" i="4"/>
  <c r="D722" i="4"/>
  <c r="D723" i="4"/>
  <c r="D724" i="4"/>
  <c r="D725" i="4"/>
  <c r="D726" i="4"/>
  <c r="D727" i="4"/>
  <c r="D728" i="4"/>
  <c r="D729" i="4"/>
  <c r="D730" i="4"/>
  <c r="D731" i="4"/>
  <c r="D732" i="4"/>
  <c r="D733" i="4"/>
  <c r="D734" i="4"/>
  <c r="D735" i="4"/>
  <c r="D736" i="4"/>
  <c r="D737" i="4"/>
  <c r="D738" i="4"/>
  <c r="D739" i="4"/>
  <c r="D740" i="4"/>
  <c r="D741" i="4"/>
  <c r="D742" i="4"/>
  <c r="D743" i="4"/>
  <c r="D744" i="4"/>
  <c r="D745" i="4"/>
  <c r="D746" i="4"/>
  <c r="D747" i="4"/>
  <c r="D748" i="4"/>
  <c r="D749" i="4"/>
  <c r="D750" i="4"/>
  <c r="D751" i="4"/>
  <c r="D752" i="4"/>
  <c r="D753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2" i="4"/>
  <c r="D2" i="3"/>
  <c r="D2" i="2"/>
  <c r="D2" i="1"/>
</calcChain>
</file>

<file path=xl/sharedStrings.xml><?xml version="1.0" encoding="utf-8"?>
<sst xmlns="http://schemas.openxmlformats.org/spreadsheetml/2006/main" count="3050" uniqueCount="760">
  <si>
    <t>HSMAR2</t>
  </si>
  <si>
    <t>CHESHIRE</t>
  </si>
  <si>
    <t>LTR22A</t>
  </si>
  <si>
    <t>LTR27D</t>
  </si>
  <si>
    <t>TIGGER2</t>
  </si>
  <si>
    <t>MER51C</t>
  </si>
  <si>
    <t>CHARLIE9</t>
  </si>
  <si>
    <t>MER84I</t>
  </si>
  <si>
    <t>MER54</t>
  </si>
  <si>
    <t>LTR1</t>
  </si>
  <si>
    <t>CHESHIRE_B</t>
  </si>
  <si>
    <t>MER5A</t>
  </si>
  <si>
    <t>L1ME5</t>
  </si>
  <si>
    <t>MLT1A1</t>
  </si>
  <si>
    <t>MER4CL34</t>
  </si>
  <si>
    <t>THER2</t>
  </si>
  <si>
    <t>LTR28B</t>
  </si>
  <si>
    <t>FORDPREFECT</t>
  </si>
  <si>
    <t>HERV1_LTRa</t>
  </si>
  <si>
    <t>L1MB4</t>
  </si>
  <si>
    <t>LTR85c</t>
  </si>
  <si>
    <t>LTR33C</t>
  </si>
  <si>
    <t>L1MB3_5</t>
  </si>
  <si>
    <t>L1MC2</t>
  </si>
  <si>
    <t>MamGypLTR1d</t>
  </si>
  <si>
    <t>MER57B2</t>
  </si>
  <si>
    <t>L1MC3</t>
  </si>
  <si>
    <t>LTR77B</t>
  </si>
  <si>
    <t>MER61E</t>
  </si>
  <si>
    <t>LOR1</t>
  </si>
  <si>
    <t>MER72</t>
  </si>
  <si>
    <t>LTR41B</t>
  </si>
  <si>
    <t>MIR</t>
  </si>
  <si>
    <t>MER54A</t>
  </si>
  <si>
    <t>MER4C</t>
  </si>
  <si>
    <t>LTR76</t>
  </si>
  <si>
    <t>MER2</t>
  </si>
  <si>
    <t>MER73</t>
  </si>
  <si>
    <t>MER4E1</t>
  </si>
  <si>
    <t>MER4E</t>
  </si>
  <si>
    <t>MER34A1</t>
  </si>
  <si>
    <t>MER45R</t>
  </si>
  <si>
    <t>L1M1_5</t>
  </si>
  <si>
    <t>MamGyp-int</t>
  </si>
  <si>
    <t>LTR86A1</t>
  </si>
  <si>
    <t>MER90</t>
  </si>
  <si>
    <t>HERV18</t>
  </si>
  <si>
    <t>LTR67B</t>
  </si>
  <si>
    <t>HERV1_LTR</t>
  </si>
  <si>
    <t>ERV24_Prim</t>
  </si>
  <si>
    <t>LTR79</t>
  </si>
  <si>
    <t>NA</t>
  </si>
  <si>
    <t>LTR18A</t>
  </si>
  <si>
    <t>LTR8B</t>
  </si>
  <si>
    <t>MER4A1_LTR</t>
  </si>
  <si>
    <t>HERVK</t>
  </si>
  <si>
    <t>LTR1A2</t>
  </si>
  <si>
    <t>LTR16B</t>
  </si>
  <si>
    <t>MER66C</t>
  </si>
  <si>
    <t>HERV-Fc2_LTR</t>
  </si>
  <si>
    <t>MER30</t>
  </si>
  <si>
    <t>LTR66</t>
  </si>
  <si>
    <t>LTR27E</t>
  </si>
  <si>
    <t>LTR12</t>
  </si>
  <si>
    <t>LTR1C3</t>
  </si>
  <si>
    <t>HERV-K14CI</t>
  </si>
  <si>
    <t>LTR81A</t>
  </si>
  <si>
    <t>MER74B</t>
  </si>
  <si>
    <t>HERVK13I</t>
  </si>
  <si>
    <t>HERVKC4</t>
  </si>
  <si>
    <t>MLT1C2</t>
  </si>
  <si>
    <t>LTR57</t>
  </si>
  <si>
    <t>MER4B</t>
  </si>
  <si>
    <t>MER2B</t>
  </si>
  <si>
    <t>Tigger16a</t>
  </si>
  <si>
    <t>MER5A1</t>
  </si>
  <si>
    <t>LTR16E</t>
  </si>
  <si>
    <t>LTR1A1</t>
  </si>
  <si>
    <t>MER41B</t>
  </si>
  <si>
    <t>MER65A</t>
  </si>
  <si>
    <t>MLT2B3</t>
  </si>
  <si>
    <t>LTR19C</t>
  </si>
  <si>
    <t>LTR12B</t>
  </si>
  <si>
    <t>MER53</t>
  </si>
  <si>
    <t>LTR86C</t>
  </si>
  <si>
    <t>LTR81C</t>
  </si>
  <si>
    <t>MIRb</t>
  </si>
  <si>
    <t>L1M3C_5</t>
  </si>
  <si>
    <t>LTR78B</t>
  </si>
  <si>
    <t>MER41G</t>
  </si>
  <si>
    <t>MIRc</t>
  </si>
  <si>
    <t>HERVK11DI</t>
  </si>
  <si>
    <t>LTR11</t>
  </si>
  <si>
    <t>MamGypLTR2</t>
  </si>
  <si>
    <t>MER20B</t>
  </si>
  <si>
    <t>MER4A1</t>
  </si>
  <si>
    <t>LTR38C</t>
  </si>
  <si>
    <t>MSTC</t>
  </si>
  <si>
    <t>THER1</t>
  </si>
  <si>
    <t>LTR12C</t>
  </si>
  <si>
    <t>L1MD3</t>
  </si>
  <si>
    <t>MLT1C</t>
  </si>
  <si>
    <t>UCON12</t>
  </si>
  <si>
    <t>MamGypLTR3</t>
  </si>
  <si>
    <t>MARE1</t>
  </si>
  <si>
    <t>MER11D</t>
  </si>
  <si>
    <t>LTR29</t>
  </si>
  <si>
    <t>MIR3</t>
  </si>
  <si>
    <t>MARE6</t>
  </si>
  <si>
    <t>MLT2D</t>
  </si>
  <si>
    <t>MER52B</t>
  </si>
  <si>
    <t>LTR16B2</t>
  </si>
  <si>
    <t>LTR46</t>
  </si>
  <si>
    <t>MER4D</t>
  </si>
  <si>
    <t>LTR21C</t>
  </si>
  <si>
    <t>FAM</t>
  </si>
  <si>
    <t>LTR86B1</t>
  </si>
  <si>
    <t>ERV24B_Prim</t>
  </si>
  <si>
    <t>MER45B</t>
  </si>
  <si>
    <t>MLT2C2</t>
  </si>
  <si>
    <t>UCON12A</t>
  </si>
  <si>
    <t>LTR13A</t>
  </si>
  <si>
    <t>LTR9</t>
  </si>
  <si>
    <t>L1M2A1_5</t>
  </si>
  <si>
    <t>BLACKJACK</t>
  </si>
  <si>
    <t>MER41A</t>
  </si>
  <si>
    <t>L1M2B_5</t>
  </si>
  <si>
    <t>LTR16A</t>
  </si>
  <si>
    <t>MER52A</t>
  </si>
  <si>
    <t>MSTD</t>
  </si>
  <si>
    <t>LTR3B</t>
  </si>
  <si>
    <t>MER74A</t>
  </si>
  <si>
    <t>MER45C</t>
  </si>
  <si>
    <t>L4</t>
  </si>
  <si>
    <t>CHARLIE8A</t>
  </si>
  <si>
    <t>MER4D_LTR</t>
  </si>
  <si>
    <t>LTR9A1</t>
  </si>
  <si>
    <t>LTR12F</t>
  </si>
  <si>
    <t>PTR5</t>
  </si>
  <si>
    <t>MER4D1</t>
  </si>
  <si>
    <t>LTR1C1</t>
  </si>
  <si>
    <t>ERVL47</t>
  </si>
  <si>
    <t>LTR12E</t>
  </si>
  <si>
    <t>LTR9D</t>
  </si>
  <si>
    <t>MER1B</t>
  </si>
  <si>
    <t>LTR10D</t>
  </si>
  <si>
    <t>MER65B</t>
  </si>
  <si>
    <t>MER52C</t>
  </si>
  <si>
    <t>MLT1O</t>
  </si>
  <si>
    <t>MamRep564</t>
  </si>
  <si>
    <t>MER58B</t>
  </si>
  <si>
    <t>LTR86B2</t>
  </si>
  <si>
    <t>CHESHIRE_A</t>
  </si>
  <si>
    <t>L1MC1</t>
  </si>
  <si>
    <t>L1ME3A</t>
  </si>
  <si>
    <t>LTR12D</t>
  </si>
  <si>
    <t>LTR88a</t>
  </si>
  <si>
    <t>MER58A</t>
  </si>
  <si>
    <t>LTR1C</t>
  </si>
  <si>
    <t>LTR8A</t>
  </si>
  <si>
    <t>MER65D</t>
  </si>
  <si>
    <t>LTR14B</t>
  </si>
  <si>
    <t>LTR88b</t>
  </si>
  <si>
    <t>LTR38</t>
  </si>
  <si>
    <t>LTR2752</t>
  </si>
  <si>
    <t>MER31A</t>
  </si>
  <si>
    <t>LTR4</t>
  </si>
  <si>
    <t>MER41C</t>
  </si>
  <si>
    <t>MARE5</t>
  </si>
  <si>
    <t>LTR13</t>
  </si>
  <si>
    <t>Ricksha_a</t>
  </si>
  <si>
    <t>LTR49</t>
  </si>
  <si>
    <t>LTR40A1</t>
  </si>
  <si>
    <t>L1PA14_5</t>
  </si>
  <si>
    <t>HERV3</t>
  </si>
  <si>
    <t>LTR5</t>
  </si>
  <si>
    <t>MLT1E</t>
  </si>
  <si>
    <t>L1M7_5end</t>
  </si>
  <si>
    <t>LTR90A</t>
  </si>
  <si>
    <t>MLT1H_I</t>
  </si>
  <si>
    <t>THE1A</t>
  </si>
  <si>
    <t>X9c_DNA</t>
  </si>
  <si>
    <t>MER65C</t>
  </si>
  <si>
    <t>AluYa5</t>
  </si>
  <si>
    <t>LTR10B2</t>
  </si>
  <si>
    <t>UCON42</t>
  </si>
  <si>
    <t>MER51E</t>
  </si>
  <si>
    <t>LTR89</t>
  </si>
  <si>
    <t>LTR10B</t>
  </si>
  <si>
    <t>LTR28</t>
  </si>
  <si>
    <t>LTR58</t>
  </si>
  <si>
    <t>MER57B1</t>
  </si>
  <si>
    <t>LTR22C0</t>
  </si>
  <si>
    <t>TIGGER7</t>
  </si>
  <si>
    <t>L1PREC1</t>
  </si>
  <si>
    <t>MER52D</t>
  </si>
  <si>
    <t>MER50I</t>
  </si>
  <si>
    <t>Helitron1Nb_Mam</t>
  </si>
  <si>
    <t>MLT1E2</t>
  </si>
  <si>
    <t>L1MC5</t>
  </si>
  <si>
    <t>MLT1C1</t>
  </si>
  <si>
    <t>AluSg1</t>
  </si>
  <si>
    <t>LTR8</t>
  </si>
  <si>
    <t>L1PA5</t>
  </si>
  <si>
    <t>L1MA9_5</t>
  </si>
  <si>
    <t>HERVS71</t>
  </si>
  <si>
    <t>LTR14</t>
  </si>
  <si>
    <t>L1PA7</t>
  </si>
  <si>
    <t>SVA_A</t>
  </si>
  <si>
    <t>HERV23</t>
  </si>
  <si>
    <t>L1P4d_5end</t>
  </si>
  <si>
    <t>L1PA8</t>
  </si>
  <si>
    <t>HERVE</t>
  </si>
  <si>
    <t>UCON28b</t>
  </si>
  <si>
    <t>LTR2C</t>
  </si>
  <si>
    <t>L2B</t>
  </si>
  <si>
    <t>L1MA5</t>
  </si>
  <si>
    <t>MER25</t>
  </si>
  <si>
    <t>LTR81B</t>
  </si>
  <si>
    <t>LTR33</t>
  </si>
  <si>
    <t>L1MCC_5</t>
  </si>
  <si>
    <t>MER21I</t>
  </si>
  <si>
    <t>L1PA13</t>
  </si>
  <si>
    <t>AluJb</t>
  </si>
  <si>
    <t>HERV-Fc1_LTR2</t>
  </si>
  <si>
    <t>Tigger2b_Pri</t>
  </si>
  <si>
    <t>AluYf2</t>
  </si>
  <si>
    <t>MER66B</t>
  </si>
  <si>
    <t>LTR88c</t>
  </si>
  <si>
    <t>MER4I</t>
  </si>
  <si>
    <t>TIGGER5</t>
  </si>
  <si>
    <t>LTR72B</t>
  </si>
  <si>
    <t>PRIMA41</t>
  </si>
  <si>
    <t>MER34B</t>
  </si>
  <si>
    <t>AluY</t>
  </si>
  <si>
    <t>LTR75B</t>
  </si>
  <si>
    <t>MER11A</t>
  </si>
  <si>
    <t>L1MEe_5end</t>
  </si>
  <si>
    <t>X31_DNA</t>
  </si>
  <si>
    <t>SVA_D</t>
  </si>
  <si>
    <t>HERV4_LTR</t>
  </si>
  <si>
    <t>Charlie25</t>
  </si>
  <si>
    <t>PABL_AI</t>
  </si>
  <si>
    <t>L1MED_5</t>
  </si>
  <si>
    <t>KANGA2_A</t>
  </si>
  <si>
    <t>LTR85a</t>
  </si>
  <si>
    <t>MADE1</t>
  </si>
  <si>
    <t>L1MEA_5</t>
  </si>
  <si>
    <t>MER68A</t>
  </si>
  <si>
    <t>MER9a3</t>
  </si>
  <si>
    <t>AluYb9</t>
  </si>
  <si>
    <t>HERV4_I</t>
  </si>
  <si>
    <t>EuthAT-1</t>
  </si>
  <si>
    <t>HERV30I</t>
  </si>
  <si>
    <t>L1M3DE_5</t>
  </si>
  <si>
    <t>SVA_B</t>
  </si>
  <si>
    <t>GOLEM_A</t>
  </si>
  <si>
    <t>LTR55</t>
  </si>
  <si>
    <t>Charlie22a</t>
  </si>
  <si>
    <t>LTR41C</t>
  </si>
  <si>
    <t>L1M6_5end</t>
  </si>
  <si>
    <t>HERV1_I</t>
  </si>
  <si>
    <t>HERV57I</t>
  </si>
  <si>
    <t>TIGGER9</t>
  </si>
  <si>
    <t>AluYb10</t>
  </si>
  <si>
    <t>LTR40A</t>
  </si>
  <si>
    <t>MER34B_I</t>
  </si>
  <si>
    <t>L1MD1_5</t>
  </si>
  <si>
    <t>LTR1F</t>
  </si>
  <si>
    <t>L1PA4</t>
  </si>
  <si>
    <t>L1MB5</t>
  </si>
  <si>
    <t>HERV17</t>
  </si>
  <si>
    <t>L1M3A_5</t>
  </si>
  <si>
    <t>PABL_BI</t>
  </si>
  <si>
    <t>CHARLIE4</t>
  </si>
  <si>
    <t>L1PA12</t>
  </si>
  <si>
    <t>AluYc1</t>
  </si>
  <si>
    <t>AluSg</t>
  </si>
  <si>
    <t>MLT1F_I</t>
  </si>
  <si>
    <t>HERV1_LTRb</t>
  </si>
  <si>
    <t>L1P_MA2</t>
  </si>
  <si>
    <t>UCON28c</t>
  </si>
  <si>
    <t>LTR1B0</t>
  </si>
  <si>
    <t>MER44C</t>
  </si>
  <si>
    <t>L1PA2</t>
  </si>
  <si>
    <t>L5</t>
  </si>
  <si>
    <t>L1MCA_5</t>
  </si>
  <si>
    <t>MER67A</t>
  </si>
  <si>
    <t>LTR30</t>
  </si>
  <si>
    <t>LOR1a_LTR</t>
  </si>
  <si>
    <t>L1ME3D_3end</t>
  </si>
  <si>
    <t>MSTB</t>
  </si>
  <si>
    <t>L1MC4</t>
  </si>
  <si>
    <t>L1MA3</t>
  </si>
  <si>
    <t>GOLEM_B</t>
  </si>
  <si>
    <t>MSTB1</t>
  </si>
  <si>
    <t>HERV38I</t>
  </si>
  <si>
    <t>MamRep605</t>
  </si>
  <si>
    <t>L1MA4A</t>
  </si>
  <si>
    <t>LTR5B</t>
  </si>
  <si>
    <t>L1PB3</t>
  </si>
  <si>
    <t>LTR3</t>
  </si>
  <si>
    <t>MER44D</t>
  </si>
  <si>
    <t>THE1B</t>
  </si>
  <si>
    <t>LTR9B</t>
  </si>
  <si>
    <t>X3_LR</t>
  </si>
  <si>
    <t>MLT1E1A</t>
  </si>
  <si>
    <t>L1PB2c</t>
  </si>
  <si>
    <t>MER44B</t>
  </si>
  <si>
    <t>AluSx1</t>
  </si>
  <si>
    <t>AluYk13</t>
  </si>
  <si>
    <t>AluSx</t>
  </si>
  <si>
    <t>Charlie24</t>
  </si>
  <si>
    <t>LTR23</t>
  </si>
  <si>
    <t>PRIMAX_I</t>
  </si>
  <si>
    <t>MER63D</t>
  </si>
  <si>
    <t>AluJr4</t>
  </si>
  <si>
    <t>LTR16</t>
  </si>
  <si>
    <t>MER50</t>
  </si>
  <si>
    <t>LTR2B</t>
  </si>
  <si>
    <t>HERV1_LTRe</t>
  </si>
  <si>
    <t>HAL1M8</t>
  </si>
  <si>
    <t>MamGypLTR2c</t>
  </si>
  <si>
    <t>LTR65</t>
  </si>
  <si>
    <t>L1ME4</t>
  </si>
  <si>
    <t>MLT2B4</t>
  </si>
  <si>
    <t>L1PA12_5</t>
  </si>
  <si>
    <t>LTR16B1</t>
  </si>
  <si>
    <t>Eulor1</t>
  </si>
  <si>
    <t>Tigger3b</t>
  </si>
  <si>
    <t>MER103B</t>
  </si>
  <si>
    <t>MER41I</t>
  </si>
  <si>
    <t>LTR32</t>
  </si>
  <si>
    <t>LTR10C</t>
  </si>
  <si>
    <t>LTR16E2</t>
  </si>
  <si>
    <t>AluYk11</t>
  </si>
  <si>
    <t>AluSx3</t>
  </si>
  <si>
    <t>AluSx4</t>
  </si>
  <si>
    <t>LTR1C2</t>
  </si>
  <si>
    <t>L1MB7</t>
  </si>
  <si>
    <t>AluSc5</t>
  </si>
  <si>
    <t>MER51A</t>
  </si>
  <si>
    <t>MLT-int</t>
  </si>
  <si>
    <t>AluYd3a1</t>
  </si>
  <si>
    <t>LTR1F1</t>
  </si>
  <si>
    <t>AluSg7</t>
  </si>
  <si>
    <t>AluYb11</t>
  </si>
  <si>
    <t>AluSz</t>
  </si>
  <si>
    <t>Eulor8</t>
  </si>
  <si>
    <t>CR1_Mam</t>
  </si>
  <si>
    <t>LTR16C</t>
  </si>
  <si>
    <t>AluYd2</t>
  </si>
  <si>
    <t>FLAM</t>
  </si>
  <si>
    <t>LTR6B</t>
  </si>
  <si>
    <t>LTR35</t>
  </si>
  <si>
    <t>MER4BI</t>
  </si>
  <si>
    <t>MamRep1527</t>
  </si>
  <si>
    <t>LTR10F</t>
  </si>
  <si>
    <t>MER101B</t>
  </si>
  <si>
    <t>AluYbc3a</t>
  </si>
  <si>
    <t>L1PA16</t>
  </si>
  <si>
    <t>LTR33A</t>
  </si>
  <si>
    <t>EUTREP10</t>
  </si>
  <si>
    <t>LTR1D1</t>
  </si>
  <si>
    <t>HERVIP10FH</t>
  </si>
  <si>
    <t>X4_LR</t>
  </si>
  <si>
    <t>L1M3D_5</t>
  </si>
  <si>
    <t>HSTC2</t>
  </si>
  <si>
    <t>AluSq4</t>
  </si>
  <si>
    <t>LTR45</t>
  </si>
  <si>
    <t>MER4A</t>
  </si>
  <si>
    <t>MER39</t>
  </si>
  <si>
    <t>LmeSINE1b</t>
  </si>
  <si>
    <t>MER76</t>
  </si>
  <si>
    <t>CHARLIE8</t>
  </si>
  <si>
    <t>MER101_I</t>
  </si>
  <si>
    <t>AluYd3</t>
  </si>
  <si>
    <t>Tigger10</t>
  </si>
  <si>
    <t>L1PA15</t>
  </si>
  <si>
    <t>LTR18B</t>
  </si>
  <si>
    <t>L1ME3F_3end</t>
  </si>
  <si>
    <t>UCON24</t>
  </si>
  <si>
    <t>MER74C</t>
  </si>
  <si>
    <t>MSTA2</t>
  </si>
  <si>
    <t>SVA_C</t>
  </si>
  <si>
    <t>AluYa4</t>
  </si>
  <si>
    <t>L1P4c_5end</t>
  </si>
  <si>
    <t>AluYi6</t>
  </si>
  <si>
    <t>AluSc8</t>
  </si>
  <si>
    <t>Tigger9b</t>
  </si>
  <si>
    <t>LTR104_Mam</t>
  </si>
  <si>
    <t>L1PA17_5</t>
  </si>
  <si>
    <t>L1M2A_5</t>
  </si>
  <si>
    <t>MER69C</t>
  </si>
  <si>
    <t>LTR48</t>
  </si>
  <si>
    <t>AluYk12</t>
  </si>
  <si>
    <t>LTR24C</t>
  </si>
  <si>
    <t>MLT2B2</t>
  </si>
  <si>
    <t>CHARLIE6</t>
  </si>
  <si>
    <t>AluYa8</t>
  </si>
  <si>
    <t>MER110</t>
  </si>
  <si>
    <t>MER83AI</t>
  </si>
  <si>
    <t>L1PBA_5</t>
  </si>
  <si>
    <t>Charlie13a</t>
  </si>
  <si>
    <t>PB1D11</t>
  </si>
  <si>
    <t>L1M4B</t>
  </si>
  <si>
    <t>LTR35B</t>
  </si>
  <si>
    <t>LTR16A2</t>
  </si>
  <si>
    <t>MLT1H2</t>
  </si>
  <si>
    <t>L1P4e_5end</t>
  </si>
  <si>
    <t>ERV3-16A3_I</t>
  </si>
  <si>
    <t>HERV-Fc1</t>
  </si>
  <si>
    <t>LTR35A</t>
  </si>
  <si>
    <t>Charlie12</t>
  </si>
  <si>
    <t>MER41E</t>
  </si>
  <si>
    <t>HERVFH21I</t>
  </si>
  <si>
    <t>AluSq</t>
  </si>
  <si>
    <t>PABL_B</t>
  </si>
  <si>
    <t>L1PA14</t>
  </si>
  <si>
    <t>MER65I</t>
  </si>
  <si>
    <t>LTR53-int</t>
  </si>
  <si>
    <t>LTR5A</t>
  </si>
  <si>
    <t>LTR77</t>
  </si>
  <si>
    <t>MER34C</t>
  </si>
  <si>
    <t>MER82</t>
  </si>
  <si>
    <t>HARLEQUIN</t>
  </si>
  <si>
    <t>MER76-int</t>
  </si>
  <si>
    <t>MLT1M</t>
  </si>
  <si>
    <t>MER113</t>
  </si>
  <si>
    <t>MSTA1</t>
  </si>
  <si>
    <t>HERVE_a</t>
  </si>
  <si>
    <t>MLT1J</t>
  </si>
  <si>
    <t>X13_DNA</t>
  </si>
  <si>
    <t>L1ME3E_3end</t>
  </si>
  <si>
    <t>L1MDB_5</t>
  </si>
  <si>
    <t>HAL1</t>
  </si>
  <si>
    <t>MLT1N2</t>
  </si>
  <si>
    <t>TIGGER1</t>
  </si>
  <si>
    <t>MER31_I</t>
  </si>
  <si>
    <t>LTR22E</t>
  </si>
  <si>
    <t>AluYb3a2</t>
  </si>
  <si>
    <t>X24_LINE</t>
  </si>
  <si>
    <t>L1MB1</t>
  </si>
  <si>
    <t>MLT1F</t>
  </si>
  <si>
    <t>HERV52I</t>
  </si>
  <si>
    <t>AluYh9</t>
  </si>
  <si>
    <t>LTR38B</t>
  </si>
  <si>
    <t>MLT1F2</t>
  </si>
  <si>
    <t>MLT1K</t>
  </si>
  <si>
    <t>SVA_F</t>
  </si>
  <si>
    <t>EuthAT-2</t>
  </si>
  <si>
    <t>L1MC4B</t>
  </si>
  <si>
    <t>MER61C</t>
  </si>
  <si>
    <t>LTR7A</t>
  </si>
  <si>
    <t>LTR53</t>
  </si>
  <si>
    <t>CHARLIE2B</t>
  </si>
  <si>
    <t>LTR22B2</t>
  </si>
  <si>
    <t>MER34-int</t>
  </si>
  <si>
    <t>MER31</t>
  </si>
  <si>
    <t>ERVL-B4</t>
  </si>
  <si>
    <t>MER41D</t>
  </si>
  <si>
    <t>LTR1B1</t>
  </si>
  <si>
    <t>L1PB1</t>
  </si>
  <si>
    <t>MLT1L</t>
  </si>
  <si>
    <t>L1MD1</t>
  </si>
  <si>
    <t>MER97d</t>
  </si>
  <si>
    <t>LTR7Y</t>
  </si>
  <si>
    <t>L1PREC2</t>
  </si>
  <si>
    <t>Charlie16a</t>
  </si>
  <si>
    <t>HERVL</t>
  </si>
  <si>
    <t>MER75</t>
  </si>
  <si>
    <t>HERV1_LTRd</t>
  </si>
  <si>
    <t>L1</t>
  </si>
  <si>
    <t>LTR64</t>
  </si>
  <si>
    <t>MLT1D</t>
  </si>
  <si>
    <t>MER51D</t>
  </si>
  <si>
    <t>HERV35I</t>
  </si>
  <si>
    <t>LTR39</t>
  </si>
  <si>
    <t>MER21A</t>
  </si>
  <si>
    <t>LTR25</t>
  </si>
  <si>
    <t>HERVL_40</t>
  </si>
  <si>
    <t>LTR78</t>
  </si>
  <si>
    <t>L1MA5A</t>
  </si>
  <si>
    <t>LOR1b_LTR</t>
  </si>
  <si>
    <t>MLT2A2</t>
  </si>
  <si>
    <t>MER66_I</t>
  </si>
  <si>
    <t>CHARLIE2</t>
  </si>
  <si>
    <t>MER50C</t>
  </si>
  <si>
    <t>MER83BI</t>
  </si>
  <si>
    <t>UCON31</t>
  </si>
  <si>
    <t>Charlie28</t>
  </si>
  <si>
    <t>MER132</t>
  </si>
  <si>
    <t>AluYf5</t>
  </si>
  <si>
    <t>HUERS-P3</t>
  </si>
  <si>
    <t>HERV16</t>
  </si>
  <si>
    <t>MER106B</t>
  </si>
  <si>
    <t>THE1C</t>
  </si>
  <si>
    <t>X20_DNA</t>
  </si>
  <si>
    <t>LTR2</t>
  </si>
  <si>
    <t>LTR40B</t>
  </si>
  <si>
    <t>MER89I</t>
  </si>
  <si>
    <t>LTR16A1</t>
  </si>
  <si>
    <t>L2</t>
  </si>
  <si>
    <t>Charlie11</t>
  </si>
  <si>
    <t>L1M3B_5</t>
  </si>
  <si>
    <t>AluYc2</t>
  </si>
  <si>
    <t>MER66A</t>
  </si>
  <si>
    <t>L1MB2</t>
  </si>
  <si>
    <t>MLT1E1</t>
  </si>
  <si>
    <t>LTR26B</t>
  </si>
  <si>
    <t>LTR41</t>
  </si>
  <si>
    <t>LTR10B1</t>
  </si>
  <si>
    <t>HERV46I</t>
  </si>
  <si>
    <t>HERV15I</t>
  </si>
  <si>
    <t>MLT1B</t>
  </si>
  <si>
    <t>AluSq10</t>
  </si>
  <si>
    <t>L1ME3</t>
  </si>
  <si>
    <t>HERVL74</t>
  </si>
  <si>
    <t>RICKSHA</t>
  </si>
  <si>
    <t>LTR22</t>
  </si>
  <si>
    <t>L1MDA_5</t>
  </si>
  <si>
    <t>MER54B</t>
  </si>
  <si>
    <t>L3</t>
  </si>
  <si>
    <t>MER20</t>
  </si>
  <si>
    <t>ALU</t>
  </si>
  <si>
    <t>MER57A1</t>
  </si>
  <si>
    <t>HUERS-P2</t>
  </si>
  <si>
    <t>L1PA10</t>
  </si>
  <si>
    <t>SVA_E</t>
  </si>
  <si>
    <t>L1ME5_3end</t>
  </si>
  <si>
    <t>HUERS-P3B</t>
  </si>
  <si>
    <t>HERV1_LTRc</t>
  </si>
  <si>
    <t>LTR43</t>
  </si>
  <si>
    <t>CHARLIE1A</t>
  </si>
  <si>
    <t>PRIMA4_I</t>
  </si>
  <si>
    <t>X1_DNA</t>
  </si>
  <si>
    <t>MER11B</t>
  </si>
  <si>
    <t>LTR34</t>
  </si>
  <si>
    <t>CHARLIE10</t>
  </si>
  <si>
    <t>MER67B</t>
  </si>
  <si>
    <t>CHARLIE3</t>
  </si>
  <si>
    <t>L1MA4</t>
  </si>
  <si>
    <t>Zaphod3</t>
  </si>
  <si>
    <t>MER21B</t>
  </si>
  <si>
    <t>HAL1B</t>
  </si>
  <si>
    <t>LTR26D</t>
  </si>
  <si>
    <t>MER34A</t>
  </si>
  <si>
    <t>L1PB2</t>
  </si>
  <si>
    <t>GOLEM_C</t>
  </si>
  <si>
    <t>LTR43_I</t>
  </si>
  <si>
    <t>MER21C_BT</t>
  </si>
  <si>
    <t>MLT1F1</t>
  </si>
  <si>
    <t>LTR70</t>
  </si>
  <si>
    <t>HSMAR1</t>
  </si>
  <si>
    <t>MLT1H1</t>
  </si>
  <si>
    <t>MER9B</t>
  </si>
  <si>
    <t>L1ME4A</t>
  </si>
  <si>
    <t>MER61B</t>
  </si>
  <si>
    <t>MER70_I</t>
  </si>
  <si>
    <t>LTR37B</t>
  </si>
  <si>
    <t>LTR10A</t>
  </si>
  <si>
    <t>HUERS-P1</t>
  </si>
  <si>
    <t>LTR56</t>
  </si>
  <si>
    <t>L1MEC_5</t>
  </si>
  <si>
    <t>AluYb3a1</t>
  </si>
  <si>
    <t>L1PA16_5</t>
  </si>
  <si>
    <t>MSTA</t>
  </si>
  <si>
    <t>AluYa1</t>
  </si>
  <si>
    <t>HERVIP10F</t>
  </si>
  <si>
    <t>LTR61</t>
  </si>
  <si>
    <t>MamGypLTR2b</t>
  </si>
  <si>
    <t>LTR26E</t>
  </si>
  <si>
    <t>GOLEM</t>
  </si>
  <si>
    <t>L1MCB_5</t>
  </si>
  <si>
    <t>L1M6B_5end</t>
  </si>
  <si>
    <t>AluYd8</t>
  </si>
  <si>
    <t>L1MA2</t>
  </si>
  <si>
    <t>HERVL66I</t>
  </si>
  <si>
    <t>LTR10G</t>
  </si>
  <si>
    <t>MLT1A0</t>
  </si>
  <si>
    <t>L1MA1</t>
  </si>
  <si>
    <t>LTR1B</t>
  </si>
  <si>
    <t>ZOMBI_B</t>
  </si>
  <si>
    <t>L1P4a_5end</t>
  </si>
  <si>
    <t>MER34C2</t>
  </si>
  <si>
    <t>MER52AI</t>
  </si>
  <si>
    <t>HERVH48I</t>
  </si>
  <si>
    <t>MLT1J1</t>
  </si>
  <si>
    <t>LTR48B</t>
  </si>
  <si>
    <t>MLT2A1</t>
  </si>
  <si>
    <t>HERVH</t>
  </si>
  <si>
    <t>MER21C</t>
  </si>
  <si>
    <t>L1PA6</t>
  </si>
  <si>
    <t>LTR22C</t>
  </si>
  <si>
    <t>LTR27</t>
  </si>
  <si>
    <t>MER57I</t>
  </si>
  <si>
    <t>MER63C</t>
  </si>
  <si>
    <t>AluYb8a1</t>
  </si>
  <si>
    <t>L1MEE_5</t>
  </si>
  <si>
    <t>LTR62</t>
  </si>
  <si>
    <t>MER1A</t>
  </si>
  <si>
    <t>AluSp</t>
  </si>
  <si>
    <t>MER61I</t>
  </si>
  <si>
    <t>MER21</t>
  </si>
  <si>
    <t>HERVI</t>
  </si>
  <si>
    <t>AluSq2</t>
  </si>
  <si>
    <t>L1MB3</t>
  </si>
  <si>
    <t>UCON10</t>
  </si>
  <si>
    <t>ERVL</t>
  </si>
  <si>
    <t>MER110I</t>
  </si>
  <si>
    <t>LTR75</t>
  </si>
  <si>
    <t>HERVK3I</t>
  </si>
  <si>
    <t>Tigger16b</t>
  </si>
  <si>
    <t>MER11C</t>
  </si>
  <si>
    <t>TIGGER6B</t>
  </si>
  <si>
    <t>PRIMA4_LTR</t>
  </si>
  <si>
    <t>UCON82</t>
  </si>
  <si>
    <t>HERV9</t>
  </si>
  <si>
    <t>Eulor9C</t>
  </si>
  <si>
    <t>L1MA9</t>
  </si>
  <si>
    <t>LTR14A</t>
  </si>
  <si>
    <t>MLT1I</t>
  </si>
  <si>
    <t>LTR10E</t>
  </si>
  <si>
    <t>HERV19I</t>
  </si>
  <si>
    <t>MER101</t>
  </si>
  <si>
    <t>L1PB4</t>
  </si>
  <si>
    <t>LTR82B</t>
  </si>
  <si>
    <t>HERVK11I</t>
  </si>
  <si>
    <t>L1PA11</t>
  </si>
  <si>
    <t>LTR15</t>
  </si>
  <si>
    <t>L1PA3</t>
  </si>
  <si>
    <t>LTR25-int</t>
  </si>
  <si>
    <t>L2C</t>
  </si>
  <si>
    <t>MER135</t>
  </si>
  <si>
    <t>MER50B</t>
  </si>
  <si>
    <t>Tigger3c</t>
  </si>
  <si>
    <t>LTR37-int</t>
  </si>
  <si>
    <t>UCON28</t>
  </si>
  <si>
    <t>ZOMBI</t>
  </si>
  <si>
    <t>MLT2F</t>
  </si>
  <si>
    <t>AluYe5</t>
  </si>
  <si>
    <t>MER9a2</t>
  </si>
  <si>
    <t>LTR16E1</t>
  </si>
  <si>
    <t>L1MEB_5</t>
  </si>
  <si>
    <t>L1ME3C_3end</t>
  </si>
  <si>
    <t>LTR7C</t>
  </si>
  <si>
    <t>HERVFH19I</t>
  </si>
  <si>
    <t>LTR7B</t>
  </si>
  <si>
    <t>MLT1H</t>
  </si>
  <si>
    <t>MER77</t>
  </si>
  <si>
    <t>LTR50</t>
  </si>
  <si>
    <t>CHARLIE5</t>
  </si>
  <si>
    <t>L1PBB_5</t>
  </si>
  <si>
    <t>EutTc1-N1</t>
  </si>
  <si>
    <t>AluJo</t>
  </si>
  <si>
    <t>L1M2C_5</t>
  </si>
  <si>
    <t>L1MB6_5</t>
  </si>
  <si>
    <t>MLT1G2</t>
  </si>
  <si>
    <t>AluSg4</t>
  </si>
  <si>
    <t>CHARLIE1</t>
  </si>
  <si>
    <t>MLT1G3</t>
  </si>
  <si>
    <t>THE1D</t>
  </si>
  <si>
    <t>MER51B</t>
  </si>
  <si>
    <t>Tigger12</t>
  </si>
  <si>
    <t>LOOPER</t>
  </si>
  <si>
    <t>THE1_I</t>
  </si>
  <si>
    <t>LTR1D</t>
  </si>
  <si>
    <t>AluSc</t>
  </si>
  <si>
    <t>HERVG25</t>
  </si>
  <si>
    <t>CHARLIE2A</t>
  </si>
  <si>
    <t>L1HS</t>
  </si>
  <si>
    <t>AluYe2</t>
  </si>
  <si>
    <t>MLT1J-int</t>
  </si>
  <si>
    <t>AluSz6</t>
  </si>
  <si>
    <t>L1ME_ORF2</t>
  </si>
  <si>
    <t>LTR27C</t>
  </si>
  <si>
    <t>HERV-K14I</t>
  </si>
  <si>
    <t>L1MEf_5end</t>
  </si>
  <si>
    <t>L1P4b_5end</t>
  </si>
  <si>
    <t>L1MA7</t>
  </si>
  <si>
    <t>L1MEg_5end</t>
  </si>
  <si>
    <t>LTR26C</t>
  </si>
  <si>
    <t>MER61F</t>
  </si>
  <si>
    <t>HERVK22I</t>
  </si>
  <si>
    <t>MER9</t>
  </si>
  <si>
    <t>MER51I</t>
  </si>
  <si>
    <t>HERV-Fc2</t>
  </si>
  <si>
    <t>HERV39</t>
  </si>
  <si>
    <t>LTR90B</t>
  </si>
  <si>
    <t>MER9a1</t>
  </si>
  <si>
    <t>CHARLIE7</t>
  </si>
  <si>
    <t>HERVP71A_I</t>
  </si>
  <si>
    <t>LTR26</t>
  </si>
  <si>
    <t>ERVL-E</t>
  </si>
  <si>
    <t>LTR14C</t>
  </si>
  <si>
    <t>X9a_DNA</t>
  </si>
  <si>
    <t>LOR1I</t>
  </si>
  <si>
    <t>AluYb8</t>
  </si>
  <si>
    <t>L1MB4_5</t>
  </si>
  <si>
    <t>HARLEQUINLTR</t>
  </si>
  <si>
    <t>L1PA13_5</t>
  </si>
  <si>
    <t>LTR17</t>
  </si>
  <si>
    <t>L1PA7_5</t>
  </si>
  <si>
    <t>AluYf1</t>
  </si>
  <si>
    <t>HERVK9I</t>
  </si>
  <si>
    <t>MLT1_I</t>
  </si>
  <si>
    <t>L1M1B_5</t>
  </si>
  <si>
    <t>MER48</t>
  </si>
  <si>
    <t>LTR54B</t>
  </si>
  <si>
    <t>LTR5_Hs</t>
  </si>
  <si>
    <t>MER39B</t>
  </si>
  <si>
    <t>L2D</t>
  </si>
  <si>
    <t>AluJr</t>
  </si>
  <si>
    <t>Kanga1</t>
  </si>
  <si>
    <t>AluYg6</t>
  </si>
  <si>
    <t>RICKSHA_0</t>
  </si>
  <si>
    <t>MER68_I</t>
  </si>
  <si>
    <t>L1PBA1_5</t>
  </si>
  <si>
    <t>PABL_A</t>
  </si>
  <si>
    <t>MER41F</t>
  </si>
  <si>
    <t>ZAPHOD</t>
  </si>
  <si>
    <t>LTR71A</t>
  </si>
  <si>
    <t>UCON29</t>
  </si>
  <si>
    <t>UCON1</t>
  </si>
  <si>
    <t>L1ME1</t>
  </si>
  <si>
    <t>TIGGER6A</t>
  </si>
  <si>
    <t>X3_LINE</t>
  </si>
  <si>
    <t>L1MA10</t>
  </si>
  <si>
    <t>MLT1J2</t>
  </si>
  <si>
    <t>MST_I</t>
  </si>
  <si>
    <t>Eutr7</t>
  </si>
  <si>
    <t>MER74</t>
  </si>
  <si>
    <t>AluYc5</t>
  </si>
  <si>
    <t>MER57A_I</t>
  </si>
  <si>
    <t>LTR85b</t>
  </si>
  <si>
    <t>L1MD2</t>
  </si>
  <si>
    <t>LTR42</t>
  </si>
  <si>
    <t>UCON28a</t>
  </si>
  <si>
    <t>FRAM</t>
  </si>
  <si>
    <t>LTR1F2</t>
  </si>
  <si>
    <t>LTR40C</t>
  </si>
  <si>
    <t>LTR1E</t>
  </si>
  <si>
    <t>LTR3A</t>
  </si>
  <si>
    <t>L1MA8</t>
  </si>
  <si>
    <t>L1M2_5</t>
  </si>
  <si>
    <t>LTR28C</t>
  </si>
  <si>
    <t>L1MB8</t>
  </si>
  <si>
    <t>L1ME2</t>
  </si>
  <si>
    <t>L1MC4_5end</t>
  </si>
  <si>
    <t>L1MA6</t>
  </si>
  <si>
    <t>HERV49I</t>
  </si>
  <si>
    <t>HERVL68</t>
  </si>
  <si>
    <t>Kanga11a</t>
  </si>
  <si>
    <t>TE name</t>
    <phoneticPr fontId="3" type="noConversion"/>
  </si>
  <si>
    <t>mean_RPM (PrF)</t>
  </si>
  <si>
    <t>mean_RPM (MII)</t>
  </si>
  <si>
    <t>log2(fold change)</t>
  </si>
  <si>
    <t>p-value</t>
  </si>
  <si>
    <t>mean_RPM (PF)</t>
  </si>
  <si>
    <t>mean_RPM (G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00_ "/>
    <numFmt numFmtId="166" formatCode="0.00_);[Red]\(0.00\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49" fontId="1" fillId="0" borderId="0" xfId="0" applyNumberFormat="1" applyFont="1"/>
    <xf numFmtId="164" fontId="1" fillId="0" borderId="1" xfId="0" applyNumberFormat="1" applyFont="1" applyBorder="1"/>
    <xf numFmtId="49" fontId="2" fillId="0" borderId="2" xfId="0" applyNumberFormat="1" applyFont="1" applyBorder="1"/>
    <xf numFmtId="164" fontId="2" fillId="0" borderId="3" xfId="0" applyNumberFormat="1" applyFont="1" applyBorder="1"/>
    <xf numFmtId="164" fontId="1" fillId="0" borderId="0" xfId="0" applyNumberFormat="1" applyFont="1"/>
    <xf numFmtId="165" fontId="2" fillId="0" borderId="3" xfId="0" applyNumberFormat="1" applyFont="1" applyBorder="1"/>
    <xf numFmtId="165" fontId="1" fillId="0" borderId="0" xfId="0" applyNumberFormat="1" applyFont="1"/>
    <xf numFmtId="166" fontId="1" fillId="0" borderId="0" xfId="0" applyNumberFormat="1" applyFont="1"/>
    <xf numFmtId="164" fontId="1" fillId="0" borderId="4" xfId="0" applyNumberFormat="1" applyFont="1" applyBorder="1"/>
    <xf numFmtId="165" fontId="1" fillId="0" borderId="4" xfId="0" applyNumberFormat="1" applyFont="1" applyBorder="1"/>
    <xf numFmtId="49" fontId="1" fillId="0" borderId="5" xfId="0" applyNumberFormat="1" applyFont="1" applyBorder="1"/>
    <xf numFmtId="49" fontId="1" fillId="0" borderId="6" xfId="0" applyNumberFormat="1" applyFont="1" applyBorder="1"/>
    <xf numFmtId="164" fontId="1" fillId="0" borderId="7" xfId="0" applyNumberFormat="1" applyFont="1" applyBorder="1"/>
    <xf numFmtId="165" fontId="1" fillId="0" borderId="7" xfId="0" applyNumberFormat="1" applyFont="1" applyBorder="1"/>
    <xf numFmtId="49" fontId="1" fillId="0" borderId="8" xfId="0" applyNumberFormat="1" applyFont="1" applyBorder="1"/>
    <xf numFmtId="165" fontId="1" fillId="0" borderId="1" xfId="0" applyNumberFormat="1" applyFont="1" applyBorder="1"/>
    <xf numFmtId="166" fontId="1" fillId="0" borderId="4" xfId="0" applyNumberFormat="1" applyFont="1" applyBorder="1"/>
    <xf numFmtId="166" fontId="1" fillId="0" borderId="7" xfId="0" applyNumberFormat="1" applyFont="1" applyBorder="1"/>
    <xf numFmtId="166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53"/>
  <sheetViews>
    <sheetView tabSelected="1" workbookViewId="0">
      <pane ySplit="1" topLeftCell="A2" activePane="bottomLeft" state="frozen"/>
      <selection pane="bottomLeft" activeCell="B1" sqref="B1:E1"/>
    </sheetView>
  </sheetViews>
  <sheetFormatPr baseColWidth="10" defaultColWidth="9" defaultRowHeight="14" x14ac:dyDescent="0.15"/>
  <cols>
    <col min="1" max="1" width="17" style="2" bestFit="1" customWidth="1"/>
    <col min="2" max="2" width="15.83203125" style="6" customWidth="1"/>
    <col min="3" max="3" width="16.5" style="6" customWidth="1"/>
    <col min="4" max="4" width="18.1640625" style="1" customWidth="1"/>
    <col min="5" max="5" width="8" style="8" bestFit="1" customWidth="1"/>
    <col min="6" max="16384" width="9" style="1"/>
  </cols>
  <sheetData>
    <row r="1" spans="1:5" ht="15" thickBot="1" x14ac:dyDescent="0.2">
      <c r="A1" s="4" t="s">
        <v>753</v>
      </c>
      <c r="B1" s="5" t="s">
        <v>754</v>
      </c>
      <c r="C1" s="5" t="s">
        <v>755</v>
      </c>
      <c r="D1" s="5" t="s">
        <v>756</v>
      </c>
      <c r="E1" s="7" t="s">
        <v>757</v>
      </c>
    </row>
    <row r="2" spans="1:5" x14ac:dyDescent="0.15">
      <c r="A2" s="16" t="s">
        <v>524</v>
      </c>
      <c r="B2" s="3">
        <v>4456.3999999999996</v>
      </c>
      <c r="C2" s="3">
        <v>5733.2</v>
      </c>
      <c r="D2" s="3">
        <f>LOG(C2/B2, 2)</f>
        <v>0.3634618749518399</v>
      </c>
      <c r="E2" s="17">
        <v>2.0359209594557801E-4</v>
      </c>
    </row>
    <row r="3" spans="1:5" x14ac:dyDescent="0.15">
      <c r="A3" s="12" t="s">
        <v>223</v>
      </c>
      <c r="B3" s="10">
        <v>4866.3999999999996</v>
      </c>
      <c r="C3" s="10">
        <v>6299.4</v>
      </c>
      <c r="D3" s="10">
        <f t="shared" ref="D3:D66" si="0">LOG(C3/B3, 2)</f>
        <v>0.37235951321904548</v>
      </c>
      <c r="E3" s="11">
        <v>2.28580038026789E-4</v>
      </c>
    </row>
    <row r="4" spans="1:5" x14ac:dyDescent="0.15">
      <c r="A4" s="12" t="s">
        <v>654</v>
      </c>
      <c r="B4" s="10">
        <v>4439.6000000000004</v>
      </c>
      <c r="C4" s="10">
        <v>5724.6</v>
      </c>
      <c r="D4" s="10">
        <f t="shared" si="0"/>
        <v>0.36674519184031518</v>
      </c>
      <c r="E4" s="11">
        <v>2.42811436399733E-4</v>
      </c>
    </row>
    <row r="5" spans="1:5" x14ac:dyDescent="0.15">
      <c r="A5" s="12" t="s">
        <v>712</v>
      </c>
      <c r="B5" s="10">
        <v>4490.6000000000004</v>
      </c>
      <c r="C5" s="10">
        <v>6163</v>
      </c>
      <c r="D5" s="10">
        <f t="shared" si="0"/>
        <v>0.4567245712640739</v>
      </c>
      <c r="E5" s="11">
        <v>1.56026396046865E-3</v>
      </c>
    </row>
    <row r="6" spans="1:5" x14ac:dyDescent="0.15">
      <c r="A6" s="12" t="s">
        <v>316</v>
      </c>
      <c r="B6" s="10">
        <v>4462.6000000000004</v>
      </c>
      <c r="C6" s="10">
        <v>6151.8</v>
      </c>
      <c r="D6" s="10">
        <f t="shared" si="0"/>
        <v>0.46312410279786975</v>
      </c>
      <c r="E6" s="11">
        <v>1.6061518821785701E-3</v>
      </c>
    </row>
    <row r="7" spans="1:5" x14ac:dyDescent="0.15">
      <c r="A7" s="12" t="s">
        <v>667</v>
      </c>
      <c r="B7" s="10">
        <v>2522.8000000000002</v>
      </c>
      <c r="C7" s="10">
        <v>4171.3999999999996</v>
      </c>
      <c r="D7" s="10">
        <f t="shared" si="0"/>
        <v>0.72550582210663372</v>
      </c>
      <c r="E7" s="11">
        <v>2.5937059628967699E-2</v>
      </c>
    </row>
    <row r="8" spans="1:5" x14ac:dyDescent="0.15">
      <c r="A8" s="12" t="s">
        <v>340</v>
      </c>
      <c r="B8" s="10">
        <v>2583.1999999999998</v>
      </c>
      <c r="C8" s="10">
        <v>4263.8</v>
      </c>
      <c r="D8" s="10">
        <f t="shared" si="0"/>
        <v>0.72298042182260169</v>
      </c>
      <c r="E8" s="11">
        <v>3.0362035756670101E-2</v>
      </c>
    </row>
    <row r="9" spans="1:5" x14ac:dyDescent="0.15">
      <c r="A9" s="12" t="s">
        <v>388</v>
      </c>
      <c r="B9" s="10">
        <v>2286.6</v>
      </c>
      <c r="C9" s="10">
        <v>4116.8</v>
      </c>
      <c r="D9" s="10">
        <f t="shared" si="0"/>
        <v>0.84831934820047561</v>
      </c>
      <c r="E9" s="11">
        <v>0.17533358465486501</v>
      </c>
    </row>
    <row r="10" spans="1:5" x14ac:dyDescent="0.15">
      <c r="A10" s="12" t="s">
        <v>277</v>
      </c>
      <c r="B10" s="10">
        <v>5335.4</v>
      </c>
      <c r="C10" s="10">
        <v>8991.7999999999993</v>
      </c>
      <c r="D10" s="10">
        <f t="shared" si="0"/>
        <v>0.75301351146882467</v>
      </c>
      <c r="E10" s="11">
        <v>0.28196555892524</v>
      </c>
    </row>
    <row r="11" spans="1:5" x14ac:dyDescent="0.15">
      <c r="A11" s="12" t="s">
        <v>201</v>
      </c>
      <c r="B11" s="10">
        <v>4857.3999999999996</v>
      </c>
      <c r="C11" s="10">
        <v>8687.6</v>
      </c>
      <c r="D11" s="10">
        <f t="shared" si="0"/>
        <v>0.83877338404576307</v>
      </c>
      <c r="E11" s="11">
        <v>0.60341787420189297</v>
      </c>
    </row>
    <row r="12" spans="1:5" x14ac:dyDescent="0.15">
      <c r="A12" s="12" t="s">
        <v>658</v>
      </c>
      <c r="B12" s="10">
        <v>4981.6000000000004</v>
      </c>
      <c r="C12" s="10">
        <v>8777.4</v>
      </c>
      <c r="D12" s="10">
        <f t="shared" si="0"/>
        <v>0.81718447039815489</v>
      </c>
      <c r="E12" s="11">
        <v>0.45448133619736902</v>
      </c>
    </row>
    <row r="13" spans="1:5" x14ac:dyDescent="0.15">
      <c r="A13" s="12" t="s">
        <v>345</v>
      </c>
      <c r="B13" s="10">
        <v>4032.8</v>
      </c>
      <c r="C13" s="10">
        <v>7390.2</v>
      </c>
      <c r="D13" s="10">
        <f t="shared" si="0"/>
        <v>0.87383154890390613</v>
      </c>
      <c r="E13" s="11">
        <v>0.72181722573720397</v>
      </c>
    </row>
    <row r="14" spans="1:5" x14ac:dyDescent="0.15">
      <c r="A14" s="12" t="s">
        <v>601</v>
      </c>
      <c r="B14" s="10">
        <v>5028.8</v>
      </c>
      <c r="C14" s="10">
        <v>8220.7999999999993</v>
      </c>
      <c r="D14" s="10">
        <f t="shared" si="0"/>
        <v>0.70906461810206567</v>
      </c>
      <c r="E14" s="11">
        <v>0.173158691065877</v>
      </c>
    </row>
    <row r="15" spans="1:5" x14ac:dyDescent="0.15">
      <c r="A15" s="12" t="s">
        <v>416</v>
      </c>
      <c r="B15" s="10">
        <v>5350.4</v>
      </c>
      <c r="C15" s="10">
        <v>9185.2000000000007</v>
      </c>
      <c r="D15" s="10">
        <f t="shared" si="0"/>
        <v>0.7796643826175822</v>
      </c>
      <c r="E15" s="11">
        <v>0.39254688768872198</v>
      </c>
    </row>
    <row r="16" spans="1:5" x14ac:dyDescent="0.15">
      <c r="A16" s="12" t="s">
        <v>515</v>
      </c>
      <c r="B16" s="10">
        <v>4189.8</v>
      </c>
      <c r="C16" s="10">
        <v>7013.6</v>
      </c>
      <c r="D16" s="10">
        <f t="shared" si="0"/>
        <v>0.74327377452237275</v>
      </c>
      <c r="E16" s="11">
        <v>0.28899378308239299</v>
      </c>
    </row>
    <row r="17" spans="1:5" x14ac:dyDescent="0.15">
      <c r="A17" s="12" t="s">
        <v>605</v>
      </c>
      <c r="B17" s="10">
        <v>5206.2</v>
      </c>
      <c r="C17" s="10">
        <v>8966.2000000000007</v>
      </c>
      <c r="D17" s="10">
        <f t="shared" si="0"/>
        <v>0.78426594549680306</v>
      </c>
      <c r="E17" s="11">
        <v>0.41263451645711202</v>
      </c>
    </row>
    <row r="18" spans="1:5" x14ac:dyDescent="0.15">
      <c r="A18" s="12" t="s">
        <v>368</v>
      </c>
      <c r="B18" s="10">
        <v>5297.4</v>
      </c>
      <c r="C18" s="10">
        <v>9149.2000000000007</v>
      </c>
      <c r="D18" s="10">
        <f t="shared" si="0"/>
        <v>0.78836115177756871</v>
      </c>
      <c r="E18" s="11">
        <v>0.44789726728139001</v>
      </c>
    </row>
    <row r="19" spans="1:5" x14ac:dyDescent="0.15">
      <c r="A19" s="12" t="s">
        <v>311</v>
      </c>
      <c r="B19" s="10">
        <v>5342.2</v>
      </c>
      <c r="C19" s="10">
        <v>9042</v>
      </c>
      <c r="D19" s="10">
        <f t="shared" si="0"/>
        <v>0.75920792940251802</v>
      </c>
      <c r="E19" s="11">
        <v>0.31379157828069798</v>
      </c>
    </row>
    <row r="20" spans="1:5" x14ac:dyDescent="0.15">
      <c r="A20" s="12" t="s">
        <v>309</v>
      </c>
      <c r="B20" s="10">
        <v>5345.8</v>
      </c>
      <c r="C20" s="10">
        <v>9039.6</v>
      </c>
      <c r="D20" s="10">
        <f t="shared" si="0"/>
        <v>0.75785307147143766</v>
      </c>
      <c r="E20" s="11">
        <v>0.310041620836779</v>
      </c>
    </row>
    <row r="21" spans="1:5" x14ac:dyDescent="0.15">
      <c r="A21" s="12" t="s">
        <v>336</v>
      </c>
      <c r="B21" s="10">
        <v>5328</v>
      </c>
      <c r="C21" s="10">
        <v>8991.4</v>
      </c>
      <c r="D21" s="10">
        <f t="shared" si="0"/>
        <v>0.75495168469933149</v>
      </c>
      <c r="E21" s="11">
        <v>0.28994723362535801</v>
      </c>
    </row>
    <row r="22" spans="1:5" x14ac:dyDescent="0.15">
      <c r="A22" s="12" t="s">
        <v>337</v>
      </c>
      <c r="B22" s="10">
        <v>4956.2</v>
      </c>
      <c r="C22" s="10">
        <v>8797.6</v>
      </c>
      <c r="D22" s="10">
        <f t="shared" si="0"/>
        <v>0.82787560135968818</v>
      </c>
      <c r="E22" s="11">
        <v>0.54674344583109602</v>
      </c>
    </row>
    <row r="23" spans="1:5" x14ac:dyDescent="0.15">
      <c r="A23" s="12" t="s">
        <v>347</v>
      </c>
      <c r="B23" s="10">
        <v>5376.6</v>
      </c>
      <c r="C23" s="10">
        <v>9048.7999999999993</v>
      </c>
      <c r="D23" s="10">
        <f t="shared" si="0"/>
        <v>0.75103233872841457</v>
      </c>
      <c r="E23" s="11">
        <v>0.28351126413345001</v>
      </c>
    </row>
    <row r="24" spans="1:5" x14ac:dyDescent="0.15">
      <c r="A24" s="12" t="s">
        <v>673</v>
      </c>
      <c r="B24" s="10">
        <v>5191.8</v>
      </c>
      <c r="C24" s="10">
        <v>9164.4</v>
      </c>
      <c r="D24" s="10">
        <f t="shared" si="0"/>
        <v>0.81980562105517663</v>
      </c>
      <c r="E24" s="11">
        <v>0.50108557002709597</v>
      </c>
    </row>
    <row r="25" spans="1:5" x14ac:dyDescent="0.15">
      <c r="A25" s="12" t="s">
        <v>234</v>
      </c>
      <c r="B25" s="10">
        <v>2048.1999999999998</v>
      </c>
      <c r="C25" s="10">
        <v>3415</v>
      </c>
      <c r="D25" s="10">
        <f t="shared" si="0"/>
        <v>0.7375289818687244</v>
      </c>
      <c r="E25" s="11">
        <v>2.1538545304948E-2</v>
      </c>
    </row>
    <row r="26" spans="1:5" x14ac:dyDescent="0.15">
      <c r="A26" s="12" t="s">
        <v>567</v>
      </c>
      <c r="B26" s="10">
        <v>1892.8</v>
      </c>
      <c r="C26" s="10">
        <v>3246.4</v>
      </c>
      <c r="D26" s="10">
        <f t="shared" si="0"/>
        <v>0.77831879141687066</v>
      </c>
      <c r="E26" s="11">
        <v>2.58558927145177E-2</v>
      </c>
    </row>
    <row r="27" spans="1:5" x14ac:dyDescent="0.15">
      <c r="A27" s="12" t="s">
        <v>385</v>
      </c>
      <c r="B27" s="10">
        <v>1945.4</v>
      </c>
      <c r="C27" s="10">
        <v>3274.8</v>
      </c>
      <c r="D27" s="10">
        <f t="shared" si="0"/>
        <v>0.75133997753008808</v>
      </c>
      <c r="E27" s="11">
        <v>2.44799373194238E-2</v>
      </c>
    </row>
    <row r="28" spans="1:5" x14ac:dyDescent="0.15">
      <c r="A28" s="12" t="s">
        <v>183</v>
      </c>
      <c r="B28" s="10">
        <v>1789.4</v>
      </c>
      <c r="C28" s="10">
        <v>3106</v>
      </c>
      <c r="D28" s="10">
        <f t="shared" si="0"/>
        <v>0.79558190823145858</v>
      </c>
      <c r="E28" s="11">
        <v>4.9547863171729697E-2</v>
      </c>
    </row>
    <row r="29" spans="1:5" x14ac:dyDescent="0.15">
      <c r="A29" s="12" t="s">
        <v>399</v>
      </c>
      <c r="B29" s="10">
        <v>1761.4</v>
      </c>
      <c r="C29" s="10">
        <v>3069.2</v>
      </c>
      <c r="D29" s="10">
        <f t="shared" si="0"/>
        <v>0.80114008901191291</v>
      </c>
      <c r="E29" s="11">
        <v>6.0163450853268997E-2</v>
      </c>
    </row>
    <row r="30" spans="1:5" x14ac:dyDescent="0.15">
      <c r="A30" s="12" t="s">
        <v>264</v>
      </c>
      <c r="B30" s="10">
        <v>1963.8</v>
      </c>
      <c r="C30" s="10">
        <v>3232.8</v>
      </c>
      <c r="D30" s="10">
        <f t="shared" si="0"/>
        <v>0.71913624841753976</v>
      </c>
      <c r="E30" s="11">
        <v>2.4508065833666999E-2</v>
      </c>
    </row>
    <row r="31" spans="1:5" x14ac:dyDescent="0.15">
      <c r="A31" s="12" t="s">
        <v>346</v>
      </c>
      <c r="B31" s="10">
        <v>1951.4</v>
      </c>
      <c r="C31" s="10">
        <v>3225.4</v>
      </c>
      <c r="D31" s="10">
        <f t="shared" si="0"/>
        <v>0.72496855497071055</v>
      </c>
      <c r="E31" s="11">
        <v>3.1736131796655499E-2</v>
      </c>
    </row>
    <row r="32" spans="1:5" x14ac:dyDescent="0.15">
      <c r="A32" s="12" t="s">
        <v>564</v>
      </c>
      <c r="B32" s="10">
        <v>2461.4</v>
      </c>
      <c r="C32" s="10">
        <v>4386</v>
      </c>
      <c r="D32" s="10">
        <f t="shared" si="0"/>
        <v>0.83342668403112274</v>
      </c>
      <c r="E32" s="11">
        <v>0.260120395992333</v>
      </c>
    </row>
    <row r="33" spans="1:5" x14ac:dyDescent="0.15">
      <c r="A33" s="12" t="s">
        <v>440</v>
      </c>
      <c r="B33" s="10">
        <v>1828.8</v>
      </c>
      <c r="C33" s="10">
        <v>3073.6</v>
      </c>
      <c r="D33" s="10">
        <f t="shared" si="0"/>
        <v>0.74903211545104897</v>
      </c>
      <c r="E33" s="11">
        <v>3.5452722003464401E-2</v>
      </c>
    </row>
    <row r="34" spans="1:5" x14ac:dyDescent="0.15">
      <c r="A34" s="12" t="s">
        <v>697</v>
      </c>
      <c r="B34" s="10">
        <v>2394.1999999999998</v>
      </c>
      <c r="C34" s="10">
        <v>4340.6000000000004</v>
      </c>
      <c r="D34" s="10">
        <f t="shared" si="0"/>
        <v>0.85835080666271579</v>
      </c>
      <c r="E34" s="11">
        <v>0.41037220236674099</v>
      </c>
    </row>
    <row r="35" spans="1:5" x14ac:dyDescent="0.15">
      <c r="A35" s="12" t="s">
        <v>597</v>
      </c>
      <c r="B35" s="10">
        <v>1948</v>
      </c>
      <c r="C35" s="10">
        <v>3237.6</v>
      </c>
      <c r="D35" s="10">
        <f t="shared" si="0"/>
        <v>0.73293107669971913</v>
      </c>
      <c r="E35" s="11">
        <v>4.7649846072986501E-2</v>
      </c>
    </row>
    <row r="36" spans="1:5" x14ac:dyDescent="0.15">
      <c r="A36" s="12" t="s">
        <v>250</v>
      </c>
      <c r="B36" s="10">
        <v>2393.1999999999998</v>
      </c>
      <c r="C36" s="10">
        <v>4314</v>
      </c>
      <c r="D36" s="10">
        <f t="shared" si="0"/>
        <v>0.85008520839286084</v>
      </c>
      <c r="E36" s="11">
        <v>0.33313339550731702</v>
      </c>
    </row>
    <row r="37" spans="1:5" x14ac:dyDescent="0.15">
      <c r="A37" s="12" t="s">
        <v>359</v>
      </c>
      <c r="B37" s="10">
        <v>1547.8</v>
      </c>
      <c r="C37" s="10">
        <v>2581.6</v>
      </c>
      <c r="D37" s="10">
        <f t="shared" si="0"/>
        <v>0.73804641820533357</v>
      </c>
      <c r="E37" s="11">
        <v>6.2211393055635097E-2</v>
      </c>
    </row>
    <row r="38" spans="1:5" x14ac:dyDescent="0.15">
      <c r="A38" s="12" t="s">
        <v>276</v>
      </c>
      <c r="B38" s="10">
        <v>2036.8</v>
      </c>
      <c r="C38" s="10">
        <v>3411.4</v>
      </c>
      <c r="D38" s="10">
        <f t="shared" si="0"/>
        <v>0.74405960215693001</v>
      </c>
      <c r="E38" s="11">
        <v>2.4435551677462398E-2</v>
      </c>
    </row>
    <row r="39" spans="1:5" x14ac:dyDescent="0.15">
      <c r="A39" s="12" t="s">
        <v>505</v>
      </c>
      <c r="B39" s="10">
        <v>2035.2</v>
      </c>
      <c r="C39" s="10">
        <v>3409</v>
      </c>
      <c r="D39" s="10">
        <f t="shared" si="0"/>
        <v>0.74417802374295317</v>
      </c>
      <c r="E39" s="11">
        <v>2.5430637390301599E-2</v>
      </c>
    </row>
    <row r="40" spans="1:5" x14ac:dyDescent="0.15">
      <c r="A40" s="12" t="s">
        <v>732</v>
      </c>
      <c r="B40" s="10">
        <v>1304.4000000000001</v>
      </c>
      <c r="C40" s="10">
        <v>2272.8000000000002</v>
      </c>
      <c r="D40" s="10">
        <f t="shared" si="0"/>
        <v>0.80108439044107582</v>
      </c>
      <c r="E40" s="11">
        <v>0.34731649898857397</v>
      </c>
    </row>
    <row r="41" spans="1:5" x14ac:dyDescent="0.15">
      <c r="A41" s="12" t="s">
        <v>351</v>
      </c>
      <c r="B41" s="10">
        <v>1889.8</v>
      </c>
      <c r="C41" s="10">
        <v>3281.4</v>
      </c>
      <c r="D41" s="10">
        <f t="shared" si="0"/>
        <v>0.79607790770568598</v>
      </c>
      <c r="E41" s="11">
        <v>8.9833581705051305E-2</v>
      </c>
    </row>
    <row r="42" spans="1:5" x14ac:dyDescent="0.15">
      <c r="A42" s="12" t="s">
        <v>376</v>
      </c>
      <c r="B42" s="10">
        <v>1832.8</v>
      </c>
      <c r="C42" s="10">
        <v>3202</v>
      </c>
      <c r="D42" s="10">
        <f t="shared" si="0"/>
        <v>0.8049239440989443</v>
      </c>
      <c r="E42" s="11">
        <v>0.13572986378031099</v>
      </c>
    </row>
    <row r="43" spans="1:5" x14ac:dyDescent="0.15">
      <c r="A43" s="12" t="s">
        <v>343</v>
      </c>
      <c r="B43" s="10">
        <v>1792.2</v>
      </c>
      <c r="C43" s="10">
        <v>3158.8</v>
      </c>
      <c r="D43" s="10">
        <f t="shared" si="0"/>
        <v>0.81764495199341425</v>
      </c>
      <c r="E43" s="11">
        <v>0.237662716501614</v>
      </c>
    </row>
    <row r="44" spans="1:5" x14ac:dyDescent="0.15">
      <c r="A44" s="12" t="s">
        <v>575</v>
      </c>
      <c r="B44" s="10">
        <v>1292.5999999999999</v>
      </c>
      <c r="C44" s="10">
        <v>2268.8000000000002</v>
      </c>
      <c r="D44" s="10">
        <f t="shared" si="0"/>
        <v>0.81165354096157749</v>
      </c>
      <c r="E44" s="11">
        <v>0.422388613126012</v>
      </c>
    </row>
    <row r="45" spans="1:5" x14ac:dyDescent="0.15">
      <c r="A45" s="12" t="s">
        <v>671</v>
      </c>
      <c r="B45" s="10">
        <v>2013.2</v>
      </c>
      <c r="C45" s="10">
        <v>3399.6</v>
      </c>
      <c r="D45" s="10">
        <f t="shared" si="0"/>
        <v>0.75587450460235284</v>
      </c>
      <c r="E45" s="11">
        <v>3.7304421122951903E-2</v>
      </c>
    </row>
    <row r="46" spans="1:5" x14ac:dyDescent="0.15">
      <c r="A46" s="12" t="s">
        <v>640</v>
      </c>
      <c r="B46" s="10">
        <v>1757.2</v>
      </c>
      <c r="C46" s="10">
        <v>2839.8</v>
      </c>
      <c r="D46" s="10">
        <f t="shared" si="0"/>
        <v>0.69251092336675835</v>
      </c>
      <c r="E46" s="11">
        <v>1.48903018489403E-2</v>
      </c>
    </row>
    <row r="47" spans="1:5" x14ac:dyDescent="0.15">
      <c r="A47" s="12" t="s">
        <v>703</v>
      </c>
      <c r="B47" s="10">
        <v>2037</v>
      </c>
      <c r="C47" s="10">
        <v>3379.2</v>
      </c>
      <c r="D47" s="10">
        <f t="shared" si="0"/>
        <v>0.73023575950520314</v>
      </c>
      <c r="E47" s="11">
        <v>1.6080980067850401E-2</v>
      </c>
    </row>
    <row r="48" spans="1:5" x14ac:dyDescent="0.15">
      <c r="A48" s="12" t="s">
        <v>226</v>
      </c>
      <c r="B48" s="10">
        <v>2016.8</v>
      </c>
      <c r="C48" s="10">
        <v>3369</v>
      </c>
      <c r="D48" s="10">
        <f t="shared" si="0"/>
        <v>0.74025240515058</v>
      </c>
      <c r="E48" s="11">
        <v>1.8551160251433298E-2</v>
      </c>
    </row>
    <row r="49" spans="1:5" x14ac:dyDescent="0.15">
      <c r="A49" s="12" t="s">
        <v>492</v>
      </c>
      <c r="B49" s="10">
        <v>1746.4</v>
      </c>
      <c r="C49" s="10">
        <v>2804.2</v>
      </c>
      <c r="D49" s="10">
        <f t="shared" si="0"/>
        <v>0.68320521287952074</v>
      </c>
      <c r="E49" s="11">
        <v>9.8669756673546299E-3</v>
      </c>
    </row>
    <row r="50" spans="1:5" x14ac:dyDescent="0.15">
      <c r="A50" s="12" t="s">
        <v>714</v>
      </c>
      <c r="B50" s="10">
        <v>1569.6</v>
      </c>
      <c r="C50" s="10">
        <v>2516.1999999999998</v>
      </c>
      <c r="D50" s="10">
        <f t="shared" si="0"/>
        <v>0.68084965263033081</v>
      </c>
      <c r="E50" s="11">
        <v>1.46696144822952E-2</v>
      </c>
    </row>
    <row r="51" spans="1:5" x14ac:dyDescent="0.15">
      <c r="A51" s="12" t="s">
        <v>445</v>
      </c>
      <c r="B51" s="10">
        <v>1281.5999999999999</v>
      </c>
      <c r="C51" s="10">
        <v>1965.8</v>
      </c>
      <c r="D51" s="10">
        <f t="shared" si="0"/>
        <v>0.61717049685299519</v>
      </c>
      <c r="E51" s="11">
        <v>3.3331596055246999E-3</v>
      </c>
    </row>
    <row r="52" spans="1:5" x14ac:dyDescent="0.15">
      <c r="A52" s="12" t="s">
        <v>387</v>
      </c>
      <c r="B52" s="10">
        <v>2377</v>
      </c>
      <c r="C52" s="10">
        <v>4334.2</v>
      </c>
      <c r="D52" s="10">
        <f t="shared" si="0"/>
        <v>0.8666238242977119</v>
      </c>
      <c r="E52" s="11">
        <v>0.47173425079912801</v>
      </c>
    </row>
    <row r="53" spans="1:5" x14ac:dyDescent="0.15">
      <c r="A53" s="12" t="s">
        <v>335</v>
      </c>
      <c r="B53" s="10">
        <v>2304.6</v>
      </c>
      <c r="C53" s="10">
        <v>4221</v>
      </c>
      <c r="D53" s="10">
        <f t="shared" si="0"/>
        <v>0.87306845959283008</v>
      </c>
      <c r="E53" s="11">
        <v>0.54365807928216103</v>
      </c>
    </row>
    <row r="54" spans="1:5" x14ac:dyDescent="0.15">
      <c r="A54" s="12" t="s">
        <v>395</v>
      </c>
      <c r="B54" s="10">
        <v>1356</v>
      </c>
      <c r="C54" s="10">
        <v>2220.1999999999998</v>
      </c>
      <c r="D54" s="10">
        <f t="shared" si="0"/>
        <v>0.71133246477306378</v>
      </c>
      <c r="E54" s="11">
        <v>6.8063108367050207E-2</v>
      </c>
    </row>
    <row r="55" spans="1:5" x14ac:dyDescent="0.15">
      <c r="A55" s="12" t="s">
        <v>310</v>
      </c>
      <c r="B55" s="10">
        <v>1958.4</v>
      </c>
      <c r="C55" s="10">
        <v>3372.2</v>
      </c>
      <c r="D55" s="10">
        <f t="shared" si="0"/>
        <v>0.78401463970013985</v>
      </c>
      <c r="E55" s="11">
        <v>8.0019060357041302E-2</v>
      </c>
    </row>
    <row r="56" spans="1:5" x14ac:dyDescent="0.15">
      <c r="A56" s="12" t="s">
        <v>124</v>
      </c>
      <c r="B56" s="10">
        <v>12.2</v>
      </c>
      <c r="C56" s="10">
        <v>7.8</v>
      </c>
      <c r="D56" s="10">
        <f t="shared" si="0"/>
        <v>-0.64533511870063787</v>
      </c>
      <c r="E56" s="11">
        <v>0.10794892388439099</v>
      </c>
    </row>
    <row r="57" spans="1:5" x14ac:dyDescent="0.15">
      <c r="A57" s="12" t="s">
        <v>659</v>
      </c>
      <c r="B57" s="10">
        <v>26</v>
      </c>
      <c r="C57" s="10">
        <v>86.8</v>
      </c>
      <c r="D57" s="10">
        <f t="shared" si="0"/>
        <v>1.7391834194160245</v>
      </c>
      <c r="E57" s="11">
        <v>6.4655097686227597E-2</v>
      </c>
    </row>
    <row r="58" spans="1:5" x14ac:dyDescent="0.15">
      <c r="A58" s="12" t="s">
        <v>538</v>
      </c>
      <c r="B58" s="10">
        <v>23.6</v>
      </c>
      <c r="C58" s="10">
        <v>39.200000000000003</v>
      </c>
      <c r="D58" s="10">
        <f t="shared" si="0"/>
        <v>0.732066794753367</v>
      </c>
      <c r="E58" s="11">
        <v>0.81046317420255798</v>
      </c>
    </row>
    <row r="59" spans="1:5" x14ac:dyDescent="0.15">
      <c r="A59" s="12" t="s">
        <v>503</v>
      </c>
      <c r="B59" s="10">
        <v>11</v>
      </c>
      <c r="C59" s="10">
        <v>21.8</v>
      </c>
      <c r="D59" s="10">
        <f t="shared" si="0"/>
        <v>0.98682461125226684</v>
      </c>
      <c r="E59" s="11">
        <v>0.62940320551979201</v>
      </c>
    </row>
    <row r="60" spans="1:5" x14ac:dyDescent="0.15">
      <c r="A60" s="12" t="s">
        <v>413</v>
      </c>
      <c r="B60" s="10">
        <v>33.4</v>
      </c>
      <c r="C60" s="10">
        <v>84</v>
      </c>
      <c r="D60" s="10">
        <f t="shared" si="0"/>
        <v>1.3305412251920705</v>
      </c>
      <c r="E60" s="11">
        <v>0.63435200985066398</v>
      </c>
    </row>
    <row r="61" spans="1:5" x14ac:dyDescent="0.15">
      <c r="A61" s="12" t="s">
        <v>403</v>
      </c>
      <c r="B61" s="10">
        <v>15.2</v>
      </c>
      <c r="C61" s="10">
        <v>20</v>
      </c>
      <c r="D61" s="10">
        <f t="shared" si="0"/>
        <v>0.39592867633113932</v>
      </c>
      <c r="E61" s="11">
        <v>0.39637465204078998</v>
      </c>
    </row>
    <row r="62" spans="1:5" x14ac:dyDescent="0.15">
      <c r="A62" s="12" t="s">
        <v>468</v>
      </c>
      <c r="B62" s="10">
        <v>2.4</v>
      </c>
      <c r="C62" s="10">
        <v>8.1999999999999993</v>
      </c>
      <c r="D62" s="10">
        <f t="shared" si="0"/>
        <v>1.7725895038969275</v>
      </c>
      <c r="E62" s="11">
        <v>8.7167366294742199E-2</v>
      </c>
    </row>
    <row r="63" spans="1:5" x14ac:dyDescent="0.15">
      <c r="A63" s="12" t="s">
        <v>533</v>
      </c>
      <c r="B63" s="10">
        <v>3</v>
      </c>
      <c r="C63" s="10">
        <v>8.8000000000000007</v>
      </c>
      <c r="D63" s="10">
        <f t="shared" si="0"/>
        <v>1.5525410230287788</v>
      </c>
      <c r="E63" s="11">
        <v>0.15051694444682501</v>
      </c>
    </row>
    <row r="64" spans="1:5" x14ac:dyDescent="0.15">
      <c r="A64" s="12" t="s">
        <v>486</v>
      </c>
      <c r="B64" s="10">
        <v>6.8</v>
      </c>
      <c r="C64" s="10">
        <v>10.4</v>
      </c>
      <c r="D64" s="10">
        <f t="shared" si="0"/>
        <v>0.61297687689075286</v>
      </c>
      <c r="E64" s="11">
        <v>0.63925461557385399</v>
      </c>
    </row>
    <row r="65" spans="1:5" x14ac:dyDescent="0.15">
      <c r="A65" s="12" t="s">
        <v>258</v>
      </c>
      <c r="B65" s="10">
        <v>4.2</v>
      </c>
      <c r="C65" s="10">
        <v>9.1999999999999993</v>
      </c>
      <c r="D65" s="10">
        <f t="shared" si="0"/>
        <v>1.1312445332782526</v>
      </c>
      <c r="E65" s="11">
        <v>0.97634736611301998</v>
      </c>
    </row>
    <row r="66" spans="1:5" x14ac:dyDescent="0.15">
      <c r="A66" s="12" t="s">
        <v>312</v>
      </c>
      <c r="B66" s="10">
        <v>5.2</v>
      </c>
      <c r="C66" s="10">
        <v>18</v>
      </c>
      <c r="D66" s="10">
        <f t="shared" si="0"/>
        <v>1.7914133781885824</v>
      </c>
      <c r="E66" s="11">
        <v>0.36822148200196803</v>
      </c>
    </row>
    <row r="67" spans="1:5" x14ac:dyDescent="0.15">
      <c r="A67" s="12" t="s">
        <v>241</v>
      </c>
      <c r="B67" s="10">
        <v>6.4</v>
      </c>
      <c r="C67" s="10">
        <v>17</v>
      </c>
      <c r="D67" s="10">
        <f t="shared" ref="D67:D130" si="1">LOG(C67/B67, 2)</f>
        <v>1.4093909361377017</v>
      </c>
      <c r="E67" s="11">
        <v>0.59580384159869204</v>
      </c>
    </row>
    <row r="68" spans="1:5" x14ac:dyDescent="0.15">
      <c r="A68" s="12" t="s">
        <v>490</v>
      </c>
      <c r="B68" s="10">
        <v>1.8</v>
      </c>
      <c r="C68" s="10">
        <v>10.199999999999999</v>
      </c>
      <c r="D68" s="10">
        <f t="shared" si="1"/>
        <v>2.5025003405291835</v>
      </c>
      <c r="E68" s="11">
        <v>4.0425803768881302E-2</v>
      </c>
    </row>
    <row r="69" spans="1:5" x14ac:dyDescent="0.15">
      <c r="A69" s="12" t="s">
        <v>669</v>
      </c>
      <c r="B69" s="10">
        <v>14.4</v>
      </c>
      <c r="C69" s="10">
        <v>22.4</v>
      </c>
      <c r="D69" s="10">
        <f t="shared" si="1"/>
        <v>0.63742992061529158</v>
      </c>
      <c r="E69" s="11">
        <v>0.67004204516275201</v>
      </c>
    </row>
    <row r="70" spans="1:5" x14ac:dyDescent="0.15">
      <c r="A70" s="12" t="s">
        <v>455</v>
      </c>
      <c r="B70" s="10">
        <v>12.4</v>
      </c>
      <c r="C70" s="10">
        <v>28.6</v>
      </c>
      <c r="D70" s="10">
        <f t="shared" si="1"/>
        <v>1.2056750263915144</v>
      </c>
      <c r="E70" s="11">
        <v>0.89163213728326196</v>
      </c>
    </row>
    <row r="71" spans="1:5" x14ac:dyDescent="0.15">
      <c r="A71" s="12" t="s">
        <v>540</v>
      </c>
      <c r="B71" s="10">
        <v>168.6</v>
      </c>
      <c r="C71" s="10">
        <v>327.39999999999998</v>
      </c>
      <c r="D71" s="10">
        <f t="shared" si="1"/>
        <v>0.95744978553207105</v>
      </c>
      <c r="E71" s="11">
        <v>0.88514410549064104</v>
      </c>
    </row>
    <row r="72" spans="1:5" x14ac:dyDescent="0.15">
      <c r="A72" s="12" t="s">
        <v>274</v>
      </c>
      <c r="B72" s="10">
        <v>18.8</v>
      </c>
      <c r="C72" s="10">
        <v>96</v>
      </c>
      <c r="D72" s="10">
        <f t="shared" si="1"/>
        <v>2.3523017439308811</v>
      </c>
      <c r="E72" s="11">
        <v>4.0572169673051099E-3</v>
      </c>
    </row>
    <row r="73" spans="1:5" x14ac:dyDescent="0.15">
      <c r="A73" s="12" t="s">
        <v>651</v>
      </c>
      <c r="B73" s="10">
        <v>11.8</v>
      </c>
      <c r="C73" s="10">
        <v>34.4</v>
      </c>
      <c r="D73" s="10">
        <f t="shared" si="1"/>
        <v>1.5436217053402566</v>
      </c>
      <c r="E73" s="11">
        <v>0.27896393944032599</v>
      </c>
    </row>
    <row r="74" spans="1:5" x14ac:dyDescent="0.15">
      <c r="A74" s="12" t="s">
        <v>398</v>
      </c>
      <c r="B74" s="10">
        <v>8.1999999999999993</v>
      </c>
      <c r="C74" s="10">
        <v>27.4</v>
      </c>
      <c r="D74" s="10">
        <f t="shared" si="1"/>
        <v>1.740480078342443</v>
      </c>
      <c r="E74" s="11">
        <v>0.25037738814738397</v>
      </c>
    </row>
    <row r="75" spans="1:5" x14ac:dyDescent="0.15">
      <c r="A75" s="12" t="s">
        <v>690</v>
      </c>
      <c r="B75" s="10">
        <v>9</v>
      </c>
      <c r="C75" s="10">
        <v>17</v>
      </c>
      <c r="D75" s="10">
        <f t="shared" si="1"/>
        <v>0.91753783980802706</v>
      </c>
      <c r="E75" s="11">
        <v>0.95057014316403798</v>
      </c>
    </row>
    <row r="76" spans="1:5" x14ac:dyDescent="0.15">
      <c r="A76" s="12" t="s">
        <v>374</v>
      </c>
      <c r="B76" s="10">
        <v>8</v>
      </c>
      <c r="C76" s="10">
        <v>14.4</v>
      </c>
      <c r="D76" s="10">
        <f t="shared" si="1"/>
        <v>0.84799690655495008</v>
      </c>
      <c r="E76" s="11">
        <v>0.94058905049716801</v>
      </c>
    </row>
    <row r="77" spans="1:5" x14ac:dyDescent="0.15">
      <c r="A77" s="12" t="s">
        <v>134</v>
      </c>
      <c r="B77" s="10">
        <v>6.4</v>
      </c>
      <c r="C77" s="10">
        <v>5.8</v>
      </c>
      <c r="D77" s="10">
        <f t="shared" si="1"/>
        <v>-0.14201900487242808</v>
      </c>
      <c r="E77" s="11">
        <v>0.215954118730837</v>
      </c>
    </row>
    <row r="78" spans="1:5" x14ac:dyDescent="0.15">
      <c r="A78" s="12" t="s">
        <v>6</v>
      </c>
      <c r="B78" s="10">
        <v>11.2</v>
      </c>
      <c r="C78" s="10">
        <v>10.199999999999999</v>
      </c>
      <c r="D78" s="10">
        <f t="shared" si="1"/>
        <v>-0.13492958008610853</v>
      </c>
      <c r="E78" s="11">
        <v>0.149153100057242</v>
      </c>
    </row>
    <row r="79" spans="1:5" x14ac:dyDescent="0.15">
      <c r="A79" s="12" t="s">
        <v>1</v>
      </c>
      <c r="B79" s="10">
        <v>18</v>
      </c>
      <c r="C79" s="10">
        <v>12.2</v>
      </c>
      <c r="D79" s="10">
        <f t="shared" si="1"/>
        <v>-0.56111575876678865</v>
      </c>
      <c r="E79" s="11">
        <v>9.5971423041164197E-2</v>
      </c>
    </row>
    <row r="80" spans="1:5" x14ac:dyDescent="0.15">
      <c r="A80" s="12" t="s">
        <v>152</v>
      </c>
      <c r="B80" s="10">
        <v>15.4</v>
      </c>
      <c r="C80" s="10">
        <v>4.8</v>
      </c>
      <c r="D80" s="10">
        <f t="shared" si="1"/>
        <v>-1.6818240399737452</v>
      </c>
      <c r="E80" s="11">
        <v>1.4124310654805999E-3</v>
      </c>
    </row>
    <row r="81" spans="1:5" x14ac:dyDescent="0.15">
      <c r="A81" s="12" t="s">
        <v>10</v>
      </c>
      <c r="B81" s="10">
        <v>13.2</v>
      </c>
      <c r="C81" s="10">
        <v>5.2</v>
      </c>
      <c r="D81" s="10">
        <f t="shared" si="1"/>
        <v>-1.3439544012173612</v>
      </c>
      <c r="E81" s="11">
        <v>3.33161965647591E-2</v>
      </c>
    </row>
    <row r="82" spans="1:5" x14ac:dyDescent="0.15">
      <c r="A82" s="12" t="s">
        <v>349</v>
      </c>
      <c r="B82" s="10">
        <v>8.8000000000000007</v>
      </c>
      <c r="C82" s="10">
        <v>33.6</v>
      </c>
      <c r="D82" s="10">
        <f t="shared" si="1"/>
        <v>1.9328858041414632</v>
      </c>
      <c r="E82" s="11">
        <v>0.234190585103775</v>
      </c>
    </row>
    <row r="83" spans="1:5" x14ac:dyDescent="0.15">
      <c r="A83" s="12" t="s">
        <v>49</v>
      </c>
      <c r="B83" s="10">
        <v>129.4</v>
      </c>
      <c r="C83" s="10">
        <v>105.8</v>
      </c>
      <c r="D83" s="10">
        <f t="shared" si="1"/>
        <v>-0.2904979898784818</v>
      </c>
      <c r="E83" s="11">
        <v>2.1434052755318101E-5</v>
      </c>
    </row>
    <row r="84" spans="1:5" x14ac:dyDescent="0.15">
      <c r="A84" s="12" t="s">
        <v>117</v>
      </c>
      <c r="B84" s="10">
        <v>95.4</v>
      </c>
      <c r="C84" s="10">
        <v>95.4</v>
      </c>
      <c r="D84" s="10">
        <f t="shared" si="1"/>
        <v>0</v>
      </c>
      <c r="E84" s="11">
        <v>4.9110150409878003E-3</v>
      </c>
    </row>
    <row r="85" spans="1:5" x14ac:dyDescent="0.15">
      <c r="A85" s="12" t="s">
        <v>410</v>
      </c>
      <c r="B85" s="10">
        <v>235</v>
      </c>
      <c r="C85" s="10">
        <v>947.8</v>
      </c>
      <c r="D85" s="10">
        <f t="shared" si="1"/>
        <v>2.0119219041802388</v>
      </c>
      <c r="E85" s="11">
        <v>2.0325250338982798E-6</v>
      </c>
    </row>
    <row r="86" spans="1:5" x14ac:dyDescent="0.15">
      <c r="A86" s="12" t="s">
        <v>608</v>
      </c>
      <c r="B86" s="10">
        <v>621.4</v>
      </c>
      <c r="C86" s="10">
        <v>2531.1999999999998</v>
      </c>
      <c r="D86" s="10">
        <f t="shared" si="1"/>
        <v>2.0262273583509511</v>
      </c>
      <c r="E86" s="11">
        <v>8.7228780283346295E-10</v>
      </c>
    </row>
    <row r="87" spans="1:5" x14ac:dyDescent="0.15">
      <c r="A87" s="12" t="s">
        <v>141</v>
      </c>
      <c r="B87" s="10">
        <v>86.8</v>
      </c>
      <c r="C87" s="10">
        <v>79.599999999999994</v>
      </c>
      <c r="D87" s="10">
        <f t="shared" si="1"/>
        <v>-0.12492661190083063</v>
      </c>
      <c r="E87" s="11">
        <v>7.5558640635440503E-4</v>
      </c>
    </row>
    <row r="88" spans="1:5" x14ac:dyDescent="0.15">
      <c r="A88" s="12" t="s">
        <v>459</v>
      </c>
      <c r="B88" s="10">
        <v>938</v>
      </c>
      <c r="C88" s="10">
        <v>4178.2</v>
      </c>
      <c r="D88" s="10">
        <f t="shared" si="1"/>
        <v>2.1552217244134471</v>
      </c>
      <c r="E88" s="11">
        <v>2.20292604393064E-10</v>
      </c>
    </row>
    <row r="89" spans="1:5" x14ac:dyDescent="0.15">
      <c r="A89" s="12" t="s">
        <v>693</v>
      </c>
      <c r="B89" s="10">
        <v>271.2</v>
      </c>
      <c r="C89" s="10">
        <v>1252</v>
      </c>
      <c r="D89" s="10">
        <f t="shared" si="1"/>
        <v>2.2068054786836369</v>
      </c>
      <c r="E89" s="11">
        <v>4.6227351224386099E-5</v>
      </c>
    </row>
    <row r="90" spans="1:5" x14ac:dyDescent="0.15">
      <c r="A90" s="12" t="s">
        <v>328</v>
      </c>
      <c r="B90" s="10">
        <v>10.8</v>
      </c>
      <c r="C90" s="10">
        <v>13.8</v>
      </c>
      <c r="D90" s="10">
        <f t="shared" si="1"/>
        <v>0.35363695461470041</v>
      </c>
      <c r="E90" s="11">
        <v>0.29626645348470099</v>
      </c>
    </row>
    <row r="91" spans="1:5" x14ac:dyDescent="0.15">
      <c r="A91" s="12" t="s">
        <v>348</v>
      </c>
      <c r="B91" s="10">
        <v>6.6</v>
      </c>
      <c r="C91" s="10">
        <v>10.6</v>
      </c>
      <c r="D91" s="10">
        <f t="shared" si="1"/>
        <v>0.68352633520474593</v>
      </c>
      <c r="E91" s="11">
        <v>0.666781921351282</v>
      </c>
    </row>
    <row r="92" spans="1:5" x14ac:dyDescent="0.15">
      <c r="A92" s="12" t="s">
        <v>618</v>
      </c>
      <c r="B92" s="10">
        <v>7.6</v>
      </c>
      <c r="C92" s="10">
        <v>74.599999999999994</v>
      </c>
      <c r="D92" s="10">
        <f t="shared" si="1"/>
        <v>3.2951043068116523</v>
      </c>
      <c r="E92" s="11">
        <v>1.3283122037232E-2</v>
      </c>
    </row>
    <row r="93" spans="1:5" x14ac:dyDescent="0.15">
      <c r="A93" s="12" t="s">
        <v>252</v>
      </c>
      <c r="B93" s="10">
        <v>3.4</v>
      </c>
      <c r="C93" s="10">
        <v>7.8</v>
      </c>
      <c r="D93" s="10">
        <f t="shared" si="1"/>
        <v>1.1979393776119087</v>
      </c>
      <c r="E93" s="11">
        <v>0.84086576655627498</v>
      </c>
    </row>
    <row r="94" spans="1:5" x14ac:dyDescent="0.15">
      <c r="A94" s="12" t="s">
        <v>450</v>
      </c>
      <c r="B94" s="10">
        <v>15.6</v>
      </c>
      <c r="C94" s="10">
        <v>53.2</v>
      </c>
      <c r="D94" s="10">
        <f t="shared" si="1"/>
        <v>1.7698802166389414</v>
      </c>
      <c r="E94" s="11">
        <v>0.330250719087887</v>
      </c>
    </row>
    <row r="95" spans="1:5" x14ac:dyDescent="0.15">
      <c r="A95" s="12" t="s">
        <v>730</v>
      </c>
      <c r="B95" s="10">
        <v>6.8</v>
      </c>
      <c r="C95" s="10">
        <v>7.6</v>
      </c>
      <c r="D95" s="10">
        <f t="shared" si="1"/>
        <v>0.16046467219324612</v>
      </c>
      <c r="E95" s="11">
        <v>0.31127871639607602</v>
      </c>
    </row>
    <row r="96" spans="1:5" x14ac:dyDescent="0.15">
      <c r="A96" s="12" t="s">
        <v>362</v>
      </c>
      <c r="B96" s="10">
        <v>3.6</v>
      </c>
      <c r="C96" s="10">
        <v>13.8</v>
      </c>
      <c r="D96" s="10">
        <f t="shared" si="1"/>
        <v>1.9385994553358568</v>
      </c>
      <c r="E96" s="11">
        <v>0.35238558281583199</v>
      </c>
    </row>
    <row r="97" spans="1:5" x14ac:dyDescent="0.15">
      <c r="A97" s="12" t="s">
        <v>653</v>
      </c>
      <c r="B97" s="10">
        <v>2.8</v>
      </c>
      <c r="C97" s="10">
        <v>10.199999999999999</v>
      </c>
      <c r="D97" s="10">
        <f t="shared" si="1"/>
        <v>1.8650704199138914</v>
      </c>
      <c r="E97" s="11">
        <v>0.20706463471286099</v>
      </c>
    </row>
    <row r="98" spans="1:5" x14ac:dyDescent="0.15">
      <c r="A98" s="12" t="s">
        <v>115</v>
      </c>
      <c r="B98" s="10">
        <v>307.60000000000002</v>
      </c>
      <c r="C98" s="10">
        <v>256</v>
      </c>
      <c r="D98" s="10">
        <f t="shared" si="1"/>
        <v>-0.26491169307446427</v>
      </c>
      <c r="E98" s="11">
        <v>2.9907287729274701E-3</v>
      </c>
    </row>
    <row r="99" spans="1:5" x14ac:dyDescent="0.15">
      <c r="A99" s="12" t="s">
        <v>352</v>
      </c>
      <c r="B99" s="10">
        <v>3803.4</v>
      </c>
      <c r="C99" s="10">
        <v>4675</v>
      </c>
      <c r="D99" s="10">
        <f t="shared" si="1"/>
        <v>0.2976766911724707</v>
      </c>
      <c r="E99" s="11">
        <v>2.38414592638504E-4</v>
      </c>
    </row>
    <row r="100" spans="1:5" x14ac:dyDescent="0.15">
      <c r="A100" s="12" t="s">
        <v>17</v>
      </c>
      <c r="B100" s="10">
        <v>15.2</v>
      </c>
      <c r="C100" s="10">
        <v>9.6</v>
      </c>
      <c r="D100" s="10">
        <f t="shared" si="1"/>
        <v>-0.66296501272242936</v>
      </c>
      <c r="E100" s="11">
        <v>2.2093644578096899E-2</v>
      </c>
    </row>
    <row r="101" spans="1:5" x14ac:dyDescent="0.15">
      <c r="A101" s="12" t="s">
        <v>738</v>
      </c>
      <c r="B101" s="10">
        <v>377.4</v>
      </c>
      <c r="C101" s="10">
        <v>397.4</v>
      </c>
      <c r="D101" s="10">
        <f t="shared" si="1"/>
        <v>7.4497449649224917E-2</v>
      </c>
      <c r="E101" s="11">
        <v>8.7911441209269998E-4</v>
      </c>
    </row>
    <row r="102" spans="1:5" x14ac:dyDescent="0.15">
      <c r="A102" s="12" t="s">
        <v>572</v>
      </c>
      <c r="B102" s="10">
        <v>59.8</v>
      </c>
      <c r="C102" s="10">
        <v>267</v>
      </c>
      <c r="D102" s="10">
        <f t="shared" si="1"/>
        <v>2.1586223523768115</v>
      </c>
      <c r="E102" s="11">
        <v>0.24034345826856701</v>
      </c>
    </row>
    <row r="103" spans="1:5" x14ac:dyDescent="0.15">
      <c r="A103" s="12" t="s">
        <v>256</v>
      </c>
      <c r="B103" s="10">
        <v>41.2</v>
      </c>
      <c r="C103" s="10">
        <v>170.4</v>
      </c>
      <c r="D103" s="10">
        <f t="shared" si="1"/>
        <v>2.0482090930426198</v>
      </c>
      <c r="E103" s="11">
        <v>2.6485612494718098E-2</v>
      </c>
    </row>
    <row r="104" spans="1:5" x14ac:dyDescent="0.15">
      <c r="A104" s="12" t="s">
        <v>294</v>
      </c>
      <c r="B104" s="10">
        <v>47.8</v>
      </c>
      <c r="C104" s="10">
        <v>191.2</v>
      </c>
      <c r="D104" s="10">
        <f t="shared" si="1"/>
        <v>2</v>
      </c>
      <c r="E104" s="11">
        <v>5.8499602006147396E-3</v>
      </c>
    </row>
    <row r="105" spans="1:5" x14ac:dyDescent="0.15">
      <c r="A105" s="12" t="s">
        <v>548</v>
      </c>
      <c r="B105" s="10">
        <v>5.4</v>
      </c>
      <c r="C105" s="10">
        <v>14</v>
      </c>
      <c r="D105" s="10">
        <f t="shared" si="1"/>
        <v>1.3743955147814979</v>
      </c>
      <c r="E105" s="11">
        <v>0.36080291546752002</v>
      </c>
    </row>
    <row r="106" spans="1:5" x14ac:dyDescent="0.15">
      <c r="A106" s="12" t="s">
        <v>435</v>
      </c>
      <c r="B106" s="10">
        <v>20.6</v>
      </c>
      <c r="C106" s="10">
        <v>47.8</v>
      </c>
      <c r="D106" s="10">
        <f t="shared" si="1"/>
        <v>1.2143662807975302</v>
      </c>
      <c r="E106" s="11">
        <v>0.92306131759898702</v>
      </c>
    </row>
    <row r="107" spans="1:5" x14ac:dyDescent="0.15">
      <c r="A107" s="12" t="s">
        <v>544</v>
      </c>
      <c r="B107" s="10">
        <v>7.4</v>
      </c>
      <c r="C107" s="10">
        <v>16</v>
      </c>
      <c r="D107" s="10">
        <f t="shared" si="1"/>
        <v>1.1124747292584123</v>
      </c>
      <c r="E107" s="11">
        <v>0.52165044401223004</v>
      </c>
    </row>
    <row r="108" spans="1:5" x14ac:dyDescent="0.15">
      <c r="A108" s="12" t="s">
        <v>321</v>
      </c>
      <c r="B108" s="10">
        <v>103</v>
      </c>
      <c r="C108" s="10">
        <v>1408.2</v>
      </c>
      <c r="D108" s="10">
        <f t="shared" si="1"/>
        <v>3.7731360051737455</v>
      </c>
      <c r="E108" s="11">
        <v>7.7530518113541603E-17</v>
      </c>
    </row>
    <row r="109" spans="1:5" x14ac:dyDescent="0.15">
      <c r="A109" s="12" t="s">
        <v>425</v>
      </c>
      <c r="B109" s="10">
        <v>399.6</v>
      </c>
      <c r="C109" s="10">
        <v>1364.2</v>
      </c>
      <c r="D109" s="10">
        <f t="shared" si="1"/>
        <v>1.7714266794742184</v>
      </c>
      <c r="E109" s="11">
        <v>1.34794190731868E-4</v>
      </c>
    </row>
    <row r="110" spans="1:5" x14ac:dyDescent="0.15">
      <c r="A110" s="12" t="s">
        <v>699</v>
      </c>
      <c r="B110" s="10">
        <v>34</v>
      </c>
      <c r="C110" s="10">
        <v>61</v>
      </c>
      <c r="D110" s="10">
        <f t="shared" si="1"/>
        <v>0.84327449631254692</v>
      </c>
      <c r="E110" s="11">
        <v>0.64344399594532997</v>
      </c>
    </row>
    <row r="111" spans="1:5" x14ac:dyDescent="0.15">
      <c r="A111" s="12" t="s">
        <v>197</v>
      </c>
      <c r="B111" s="10">
        <v>2.4</v>
      </c>
      <c r="C111" s="10">
        <v>11.4</v>
      </c>
      <c r="D111" s="10">
        <f t="shared" si="1"/>
        <v>2.2479275134435857</v>
      </c>
      <c r="E111" s="11">
        <v>3.5427673961798099E-2</v>
      </c>
    </row>
    <row r="112" spans="1:5" x14ac:dyDescent="0.15">
      <c r="A112" s="12" t="s">
        <v>261</v>
      </c>
      <c r="B112" s="10">
        <v>641.4</v>
      </c>
      <c r="C112" s="10">
        <v>911.6</v>
      </c>
      <c r="D112" s="10">
        <f t="shared" si="1"/>
        <v>0.50717657082365053</v>
      </c>
      <c r="E112" s="11">
        <v>0.31003941625815401</v>
      </c>
    </row>
    <row r="113" spans="1:5" x14ac:dyDescent="0.15">
      <c r="A113" s="12" t="s">
        <v>48</v>
      </c>
      <c r="B113" s="10">
        <v>10.8</v>
      </c>
      <c r="C113" s="10">
        <v>10</v>
      </c>
      <c r="D113" s="10">
        <f t="shared" si="1"/>
        <v>-0.11103131238874402</v>
      </c>
      <c r="E113" s="11">
        <v>0.106712744557747</v>
      </c>
    </row>
    <row r="114" spans="1:5" x14ac:dyDescent="0.15">
      <c r="A114" s="12" t="s">
        <v>18</v>
      </c>
      <c r="B114" s="10">
        <v>11</v>
      </c>
      <c r="C114" s="10">
        <v>9.4</v>
      </c>
      <c r="D114" s="10">
        <f t="shared" si="1"/>
        <v>-0.22677086184702214</v>
      </c>
      <c r="E114" s="11">
        <v>7.8341018611222696E-2</v>
      </c>
    </row>
    <row r="115" spans="1:5" x14ac:dyDescent="0.15">
      <c r="A115" s="12" t="s">
        <v>279</v>
      </c>
      <c r="B115" s="10">
        <v>1.4</v>
      </c>
      <c r="C115" s="10">
        <v>7.2</v>
      </c>
      <c r="D115" s="10">
        <f t="shared" si="1"/>
        <v>2.3625700793847084</v>
      </c>
      <c r="E115" s="11">
        <v>6.1188113194521401E-3</v>
      </c>
    </row>
    <row r="116" spans="1:5" x14ac:dyDescent="0.15">
      <c r="A116" s="12" t="s">
        <v>531</v>
      </c>
      <c r="B116" s="10">
        <v>2.4</v>
      </c>
      <c r="C116" s="10">
        <v>10.4</v>
      </c>
      <c r="D116" s="10">
        <f t="shared" si="1"/>
        <v>2.1154772174199361</v>
      </c>
      <c r="E116" s="11">
        <v>3.5449636983609499E-2</v>
      </c>
    </row>
    <row r="117" spans="1:5" x14ac:dyDescent="0.15">
      <c r="A117" s="12" t="s">
        <v>471</v>
      </c>
      <c r="B117" s="10">
        <v>25.4</v>
      </c>
      <c r="C117" s="10">
        <v>44.2</v>
      </c>
      <c r="D117" s="10">
        <f t="shared" si="1"/>
        <v>0.79921787261926602</v>
      </c>
      <c r="E117" s="11">
        <v>0.77836075450970899</v>
      </c>
    </row>
    <row r="118" spans="1:5" x14ac:dyDescent="0.15">
      <c r="A118" s="12" t="s">
        <v>320</v>
      </c>
      <c r="B118" s="10">
        <v>42.6</v>
      </c>
      <c r="C118" s="10">
        <v>46.4</v>
      </c>
      <c r="D118" s="10">
        <f t="shared" si="1"/>
        <v>0.12327137490173383</v>
      </c>
      <c r="E118" s="11">
        <v>0.21967744873726799</v>
      </c>
    </row>
    <row r="119" spans="1:5" x14ac:dyDescent="0.15">
      <c r="A119" s="12" t="s">
        <v>513</v>
      </c>
      <c r="B119" s="10">
        <v>92.6</v>
      </c>
      <c r="C119" s="10">
        <v>337</v>
      </c>
      <c r="D119" s="10">
        <f t="shared" si="1"/>
        <v>1.8636644928089845</v>
      </c>
      <c r="E119" s="11">
        <v>0.108059129824167</v>
      </c>
    </row>
    <row r="120" spans="1:5" x14ac:dyDescent="0.15">
      <c r="A120" s="12" t="s">
        <v>494</v>
      </c>
      <c r="B120" s="10">
        <v>50.4</v>
      </c>
      <c r="C120" s="10">
        <v>301.2</v>
      </c>
      <c r="D120" s="10">
        <f t="shared" si="1"/>
        <v>2.5792261311720117</v>
      </c>
      <c r="E120" s="11">
        <v>1.0681601219194099E-4</v>
      </c>
    </row>
    <row r="121" spans="1:5" x14ac:dyDescent="0.15">
      <c r="A121" s="12" t="s">
        <v>271</v>
      </c>
      <c r="B121" s="10">
        <v>497.8</v>
      </c>
      <c r="C121" s="10">
        <v>2457.1999999999998</v>
      </c>
      <c r="D121" s="10">
        <f t="shared" si="1"/>
        <v>2.3033771529828853</v>
      </c>
      <c r="E121" s="11">
        <v>4.7559856370722499E-23</v>
      </c>
    </row>
    <row r="122" spans="1:5" x14ac:dyDescent="0.15">
      <c r="A122" s="12" t="s">
        <v>46</v>
      </c>
      <c r="B122" s="10">
        <v>62.4</v>
      </c>
      <c r="C122" s="10">
        <v>58.4</v>
      </c>
      <c r="D122" s="10">
        <f t="shared" si="1"/>
        <v>-9.5577659982231111E-2</v>
      </c>
      <c r="E122" s="11">
        <v>1.3161592009680799E-2</v>
      </c>
    </row>
    <row r="123" spans="1:5" x14ac:dyDescent="0.15">
      <c r="A123" s="12" t="s">
        <v>623</v>
      </c>
      <c r="B123" s="10">
        <v>85</v>
      </c>
      <c r="C123" s="10">
        <v>167.4</v>
      </c>
      <c r="D123" s="10">
        <f t="shared" si="1"/>
        <v>0.97776478152527979</v>
      </c>
      <c r="E123" s="11">
        <v>0.80387125046979402</v>
      </c>
    </row>
    <row r="124" spans="1:5" x14ac:dyDescent="0.15">
      <c r="A124" s="12" t="s">
        <v>209</v>
      </c>
      <c r="B124" s="10">
        <v>17</v>
      </c>
      <c r="C124" s="10">
        <v>67.2</v>
      </c>
      <c r="D124" s="10">
        <f t="shared" si="1"/>
        <v>1.9829264866410585</v>
      </c>
      <c r="E124" s="11">
        <v>6.4492664667249899E-2</v>
      </c>
    </row>
    <row r="125" spans="1:5" x14ac:dyDescent="0.15">
      <c r="A125" s="12" t="s">
        <v>174</v>
      </c>
      <c r="B125" s="10">
        <v>161.6</v>
      </c>
      <c r="C125" s="10">
        <v>237.6</v>
      </c>
      <c r="D125" s="10">
        <f t="shared" si="1"/>
        <v>0.55610763804897101</v>
      </c>
      <c r="E125" s="11">
        <v>0.118962237931116</v>
      </c>
    </row>
    <row r="126" spans="1:5" x14ac:dyDescent="0.15">
      <c r="A126" s="12" t="s">
        <v>253</v>
      </c>
      <c r="B126" s="10">
        <v>207.8</v>
      </c>
      <c r="C126" s="10">
        <v>276</v>
      </c>
      <c r="D126" s="10">
        <f t="shared" si="1"/>
        <v>0.40947261276131969</v>
      </c>
      <c r="E126" s="11">
        <v>1.18591015831988E-2</v>
      </c>
    </row>
    <row r="127" spans="1:5" x14ac:dyDescent="0.15">
      <c r="A127" s="12" t="s">
        <v>476</v>
      </c>
      <c r="B127" s="10">
        <v>551.79999999999995</v>
      </c>
      <c r="C127" s="10">
        <v>685</v>
      </c>
      <c r="D127" s="10">
        <f t="shared" si="1"/>
        <v>0.3119585313819786</v>
      </c>
      <c r="E127" s="11">
        <v>0.21061735073045401</v>
      </c>
    </row>
    <row r="128" spans="1:5" x14ac:dyDescent="0.15">
      <c r="A128" s="12" t="s">
        <v>296</v>
      </c>
      <c r="B128" s="10">
        <v>7.4</v>
      </c>
      <c r="C128" s="10">
        <v>22</v>
      </c>
      <c r="D128" s="10">
        <f t="shared" si="1"/>
        <v>1.5719063478957098</v>
      </c>
      <c r="E128" s="11">
        <v>0.38797124247423298</v>
      </c>
    </row>
    <row r="129" spans="1:5" x14ac:dyDescent="0.15">
      <c r="A129" s="12" t="s">
        <v>687</v>
      </c>
      <c r="B129" s="10">
        <v>53.8</v>
      </c>
      <c r="C129" s="10">
        <v>236.8</v>
      </c>
      <c r="D129" s="10">
        <f t="shared" si="1"/>
        <v>2.1379910030723259</v>
      </c>
      <c r="E129" s="11">
        <v>1.03825505874203E-3</v>
      </c>
    </row>
    <row r="130" spans="1:5" x14ac:dyDescent="0.15">
      <c r="A130" s="12" t="s">
        <v>251</v>
      </c>
      <c r="B130" s="10">
        <v>474.8</v>
      </c>
      <c r="C130" s="10">
        <v>7950</v>
      </c>
      <c r="D130" s="10">
        <f t="shared" si="1"/>
        <v>4.0655630203045359</v>
      </c>
      <c r="E130" s="11">
        <v>1.64684063255364E-37</v>
      </c>
    </row>
    <row r="131" spans="1:5" x14ac:dyDescent="0.15">
      <c r="A131" s="12" t="s">
        <v>240</v>
      </c>
      <c r="B131" s="10">
        <v>22.8</v>
      </c>
      <c r="C131" s="10">
        <v>34.200000000000003</v>
      </c>
      <c r="D131" s="10">
        <f t="shared" ref="D131:D194" si="2">LOG(C131/B131, 2)</f>
        <v>0.58496250072115619</v>
      </c>
      <c r="E131" s="11">
        <v>0.416768581585227</v>
      </c>
    </row>
    <row r="132" spans="1:5" x14ac:dyDescent="0.15">
      <c r="A132" s="12" t="s">
        <v>512</v>
      </c>
      <c r="B132" s="10">
        <v>51.8</v>
      </c>
      <c r="C132" s="10">
        <v>98.4</v>
      </c>
      <c r="D132" s="10">
        <f t="shared" si="2"/>
        <v>0.92570621765268624</v>
      </c>
      <c r="E132" s="11">
        <v>0.51288763850832197</v>
      </c>
    </row>
    <row r="133" spans="1:5" x14ac:dyDescent="0.15">
      <c r="A133" s="12" t="s">
        <v>750</v>
      </c>
      <c r="B133" s="10">
        <v>41</v>
      </c>
      <c r="C133" s="10">
        <v>233.8</v>
      </c>
      <c r="D133" s="10">
        <f t="shared" si="2"/>
        <v>2.5115791150262106</v>
      </c>
      <c r="E133" s="11">
        <v>1.1825848236415699E-2</v>
      </c>
    </row>
    <row r="134" spans="1:5" x14ac:dyDescent="0.15">
      <c r="A134" s="12" t="s">
        <v>444</v>
      </c>
      <c r="B134" s="10">
        <v>17.8</v>
      </c>
      <c r="C134" s="10">
        <v>32</v>
      </c>
      <c r="D134" s="10">
        <f t="shared" si="2"/>
        <v>0.84619466392096465</v>
      </c>
      <c r="E134" s="11">
        <v>0.803687179583227</v>
      </c>
    </row>
    <row r="135" spans="1:5" x14ac:dyDescent="0.15">
      <c r="A135" s="12" t="s">
        <v>262</v>
      </c>
      <c r="B135" s="10">
        <v>36.6</v>
      </c>
      <c r="C135" s="10">
        <v>130.4</v>
      </c>
      <c r="D135" s="10">
        <f t="shared" si="2"/>
        <v>1.8330283159470351</v>
      </c>
      <c r="E135" s="11">
        <v>5.8973568543916603E-2</v>
      </c>
    </row>
    <row r="136" spans="1:5" x14ac:dyDescent="0.15">
      <c r="A136" s="12" t="s">
        <v>617</v>
      </c>
      <c r="B136" s="10">
        <v>223.4</v>
      </c>
      <c r="C136" s="10">
        <v>386.2</v>
      </c>
      <c r="D136" s="10">
        <f t="shared" si="2"/>
        <v>0.78971897846733552</v>
      </c>
      <c r="E136" s="11">
        <v>0.482246310381653</v>
      </c>
    </row>
    <row r="137" spans="1:5" x14ac:dyDescent="0.15">
      <c r="A137" s="12" t="s">
        <v>212</v>
      </c>
      <c r="B137" s="10">
        <v>924.8</v>
      </c>
      <c r="C137" s="10">
        <v>3492.4</v>
      </c>
      <c r="D137" s="10">
        <f t="shared" si="2"/>
        <v>1.9170055037158507</v>
      </c>
      <c r="E137" s="11">
        <v>3.9408089038042801E-8</v>
      </c>
    </row>
    <row r="138" spans="1:5" x14ac:dyDescent="0.15">
      <c r="A138" s="12" t="s">
        <v>430</v>
      </c>
      <c r="B138" s="10">
        <v>468</v>
      </c>
      <c r="C138" s="10">
        <v>1755.4</v>
      </c>
      <c r="D138" s="10">
        <f t="shared" si="2"/>
        <v>1.9072193775244557</v>
      </c>
      <c r="E138" s="11">
        <v>2.8258315672480901E-4</v>
      </c>
    </row>
    <row r="139" spans="1:5" x14ac:dyDescent="0.15">
      <c r="A139" s="12" t="s">
        <v>411</v>
      </c>
      <c r="B139" s="10">
        <v>65.400000000000006</v>
      </c>
      <c r="C139" s="10">
        <v>97.8</v>
      </c>
      <c r="D139" s="10">
        <f t="shared" si="2"/>
        <v>0.58054382945415117</v>
      </c>
      <c r="E139" s="11">
        <v>0.13578872491667701</v>
      </c>
    </row>
    <row r="140" spans="1:5" x14ac:dyDescent="0.15">
      <c r="A140" s="12" t="s">
        <v>224</v>
      </c>
      <c r="B140" s="10">
        <v>6.8</v>
      </c>
      <c r="C140" s="10">
        <v>9.8000000000000007</v>
      </c>
      <c r="D140" s="10">
        <f t="shared" si="2"/>
        <v>0.52724700286486903</v>
      </c>
      <c r="E140" s="11">
        <v>0.71591075856157604</v>
      </c>
    </row>
    <row r="141" spans="1:5" x14ac:dyDescent="0.15">
      <c r="A141" s="12" t="s">
        <v>686</v>
      </c>
      <c r="B141" s="10">
        <v>66.599999999999994</v>
      </c>
      <c r="C141" s="10">
        <v>118.6</v>
      </c>
      <c r="D141" s="10">
        <f t="shared" si="2"/>
        <v>0.83250992747474173</v>
      </c>
      <c r="E141" s="11">
        <v>0.49395854159621899</v>
      </c>
    </row>
    <row r="142" spans="1:5" x14ac:dyDescent="0.15">
      <c r="A142" s="12" t="s">
        <v>59</v>
      </c>
      <c r="B142" s="10">
        <v>17</v>
      </c>
      <c r="C142" s="10">
        <v>9.4</v>
      </c>
      <c r="D142" s="10">
        <f t="shared" si="2"/>
        <v>-0.85480208446006434</v>
      </c>
      <c r="E142" s="11">
        <v>3.9058453110755502E-2</v>
      </c>
    </row>
    <row r="143" spans="1:5" x14ac:dyDescent="0.15">
      <c r="A143" s="12" t="s">
        <v>646</v>
      </c>
      <c r="B143" s="10">
        <v>64</v>
      </c>
      <c r="C143" s="10">
        <v>117.8</v>
      </c>
      <c r="D143" s="10">
        <f t="shared" si="2"/>
        <v>0.88019572894309828</v>
      </c>
      <c r="E143" s="11">
        <v>0.61503573873345097</v>
      </c>
    </row>
    <row r="144" spans="1:5" x14ac:dyDescent="0.15">
      <c r="A144" s="12" t="s">
        <v>415</v>
      </c>
      <c r="B144" s="10">
        <v>130.4</v>
      </c>
      <c r="C144" s="10">
        <v>1025</v>
      </c>
      <c r="D144" s="10">
        <f t="shared" si="2"/>
        <v>2.9746081350490932</v>
      </c>
      <c r="E144" s="11">
        <v>2.04543729017881E-7</v>
      </c>
    </row>
    <row r="145" spans="1:5" x14ac:dyDescent="0.15">
      <c r="A145" s="12" t="s">
        <v>668</v>
      </c>
      <c r="B145" s="10">
        <v>173</v>
      </c>
      <c r="C145" s="10">
        <v>309.39999999999998</v>
      </c>
      <c r="D145" s="10">
        <f t="shared" si="2"/>
        <v>0.83870115892494868</v>
      </c>
      <c r="E145" s="11">
        <v>0.81976428450778405</v>
      </c>
    </row>
    <row r="146" spans="1:5" x14ac:dyDescent="0.15">
      <c r="A146" s="12" t="s">
        <v>590</v>
      </c>
      <c r="B146" s="10">
        <v>656.2</v>
      </c>
      <c r="C146" s="10">
        <v>2327</v>
      </c>
      <c r="D146" s="10">
        <f t="shared" si="2"/>
        <v>1.826263711774291</v>
      </c>
      <c r="E146" s="11">
        <v>7.3341510743746502E-4</v>
      </c>
    </row>
    <row r="147" spans="1:5" x14ac:dyDescent="0.15">
      <c r="A147" s="12" t="s">
        <v>586</v>
      </c>
      <c r="B147" s="10">
        <v>59.4</v>
      </c>
      <c r="C147" s="10">
        <v>101.4</v>
      </c>
      <c r="D147" s="10">
        <f t="shared" si="2"/>
        <v>0.77152281620257479</v>
      </c>
      <c r="E147" s="11">
        <v>0.49615494127536502</v>
      </c>
    </row>
    <row r="148" spans="1:5" x14ac:dyDescent="0.15">
      <c r="A148" s="12" t="s">
        <v>604</v>
      </c>
      <c r="B148" s="10">
        <v>214.8</v>
      </c>
      <c r="C148" s="10">
        <v>1230.4000000000001</v>
      </c>
      <c r="D148" s="10">
        <f t="shared" si="2"/>
        <v>2.5180615099764139</v>
      </c>
      <c r="E148" s="11">
        <v>1.5066309389144E-7</v>
      </c>
    </row>
    <row r="149" spans="1:5" x14ac:dyDescent="0.15">
      <c r="A149" s="12" t="s">
        <v>568</v>
      </c>
      <c r="B149" s="10">
        <v>999.8</v>
      </c>
      <c r="C149" s="10">
        <v>3716.8</v>
      </c>
      <c r="D149" s="10">
        <f t="shared" si="2"/>
        <v>1.8943496271252849</v>
      </c>
      <c r="E149" s="11">
        <v>1.0137138001160101E-4</v>
      </c>
    </row>
    <row r="150" spans="1:5" x14ac:dyDescent="0.15">
      <c r="A150" s="12" t="s">
        <v>364</v>
      </c>
      <c r="B150" s="10">
        <v>391.2</v>
      </c>
      <c r="C150" s="10">
        <v>1931.4</v>
      </c>
      <c r="D150" s="10">
        <f t="shared" si="2"/>
        <v>2.3036687072466009</v>
      </c>
      <c r="E150" s="11">
        <v>5.0026510019190098E-8</v>
      </c>
    </row>
    <row r="151" spans="1:5" x14ac:dyDescent="0.15">
      <c r="A151" s="12" t="s">
        <v>55</v>
      </c>
      <c r="B151" s="10">
        <v>249.6</v>
      </c>
      <c r="C151" s="10">
        <v>212.2</v>
      </c>
      <c r="D151" s="10">
        <f t="shared" si="2"/>
        <v>-0.2341932779474836</v>
      </c>
      <c r="E151" s="11">
        <v>1.92245480842892E-3</v>
      </c>
    </row>
    <row r="152" spans="1:5" x14ac:dyDescent="0.15">
      <c r="A152" s="12" t="s">
        <v>91</v>
      </c>
      <c r="B152" s="10">
        <v>270.2</v>
      </c>
      <c r="C152" s="10">
        <v>239.2</v>
      </c>
      <c r="D152" s="10">
        <f t="shared" si="2"/>
        <v>-0.17581028512757957</v>
      </c>
      <c r="E152" s="11">
        <v>4.2448752963508297E-3</v>
      </c>
    </row>
    <row r="153" spans="1:5" x14ac:dyDescent="0.15">
      <c r="A153" s="12" t="s">
        <v>627</v>
      </c>
      <c r="B153" s="10">
        <v>73</v>
      </c>
      <c r="C153" s="10">
        <v>78</v>
      </c>
      <c r="D153" s="10">
        <f t="shared" si="2"/>
        <v>9.5577659982231195E-2</v>
      </c>
      <c r="E153" s="11">
        <v>1.4686984373646499E-2</v>
      </c>
    </row>
    <row r="154" spans="1:5" x14ac:dyDescent="0.15">
      <c r="A154" s="12" t="s">
        <v>68</v>
      </c>
      <c r="B154" s="10">
        <v>233.6</v>
      </c>
      <c r="C154" s="10">
        <v>200.8</v>
      </c>
      <c r="D154" s="10">
        <f t="shared" si="2"/>
        <v>-0.21828100492924507</v>
      </c>
      <c r="E154" s="11">
        <v>2.4969435220275299E-3</v>
      </c>
    </row>
    <row r="155" spans="1:5" x14ac:dyDescent="0.15">
      <c r="A155" s="12" t="s">
        <v>65</v>
      </c>
      <c r="B155" s="10">
        <v>279.2</v>
      </c>
      <c r="C155" s="10">
        <v>167</v>
      </c>
      <c r="D155" s="10">
        <f t="shared" si="2"/>
        <v>-0.7414508388482377</v>
      </c>
      <c r="E155" s="11">
        <v>6.4476303120393504E-6</v>
      </c>
    </row>
    <row r="156" spans="1:5" x14ac:dyDescent="0.15">
      <c r="A156" s="12" t="s">
        <v>676</v>
      </c>
      <c r="B156" s="10">
        <v>1152.4000000000001</v>
      </c>
      <c r="C156" s="10">
        <v>2439.4</v>
      </c>
      <c r="D156" s="10">
        <f t="shared" si="2"/>
        <v>1.0818847774767955</v>
      </c>
      <c r="E156" s="11">
        <v>0.89983581437124505</v>
      </c>
    </row>
    <row r="157" spans="1:5" x14ac:dyDescent="0.15">
      <c r="A157" s="12" t="s">
        <v>683</v>
      </c>
      <c r="B157" s="10">
        <v>35.6</v>
      </c>
      <c r="C157" s="10">
        <v>132.4</v>
      </c>
      <c r="D157" s="10">
        <f t="shared" si="2"/>
        <v>1.89495397584082</v>
      </c>
      <c r="E157" s="11">
        <v>3.8097504113269003E-2</v>
      </c>
    </row>
    <row r="158" spans="1:5" x14ac:dyDescent="0.15">
      <c r="A158" s="12" t="s">
        <v>611</v>
      </c>
      <c r="B158" s="10">
        <v>355.4</v>
      </c>
      <c r="C158" s="10">
        <v>1631.8</v>
      </c>
      <c r="D158" s="10">
        <f t="shared" si="2"/>
        <v>2.1989486591330545</v>
      </c>
      <c r="E158" s="11">
        <v>3.1451214962078701E-10</v>
      </c>
    </row>
    <row r="159" spans="1:5" x14ac:dyDescent="0.15">
      <c r="A159" s="12" t="s">
        <v>704</v>
      </c>
      <c r="B159" s="10">
        <v>4795.2</v>
      </c>
      <c r="C159" s="10">
        <v>5011.3999999999996</v>
      </c>
      <c r="D159" s="10">
        <f t="shared" si="2"/>
        <v>6.3622706453561356E-2</v>
      </c>
      <c r="E159" s="11">
        <v>1.7354331058707299E-3</v>
      </c>
    </row>
    <row r="160" spans="1:5" x14ac:dyDescent="0.15">
      <c r="A160" s="12" t="s">
        <v>69</v>
      </c>
      <c r="B160" s="10">
        <v>217.8</v>
      </c>
      <c r="C160" s="10">
        <v>147.6</v>
      </c>
      <c r="D160" s="10">
        <f t="shared" si="2"/>
        <v>-0.56131123265651095</v>
      </c>
      <c r="E160" s="11">
        <v>2.41086402907012E-3</v>
      </c>
    </row>
    <row r="161" spans="1:5" x14ac:dyDescent="0.15">
      <c r="A161" s="12" t="s">
        <v>469</v>
      </c>
      <c r="B161" s="10">
        <v>965.8</v>
      </c>
      <c r="C161" s="10">
        <v>3392.6</v>
      </c>
      <c r="D161" s="10">
        <f t="shared" si="2"/>
        <v>1.8125949724086408</v>
      </c>
      <c r="E161" s="11">
        <v>9.671313185825361E-10</v>
      </c>
    </row>
    <row r="162" spans="1:5" x14ac:dyDescent="0.15">
      <c r="A162" s="12" t="s">
        <v>480</v>
      </c>
      <c r="B162" s="10">
        <v>60</v>
      </c>
      <c r="C162" s="10">
        <v>298.60000000000002</v>
      </c>
      <c r="D162" s="10">
        <f t="shared" si="2"/>
        <v>2.3151797596386605</v>
      </c>
      <c r="E162" s="11">
        <v>1.8559456047215699E-4</v>
      </c>
    </row>
    <row r="163" spans="1:5" x14ac:dyDescent="0.15">
      <c r="A163" s="12" t="s">
        <v>577</v>
      </c>
      <c r="B163" s="10">
        <v>41</v>
      </c>
      <c r="C163" s="10">
        <v>54.8</v>
      </c>
      <c r="D163" s="10">
        <f t="shared" si="2"/>
        <v>0.41855198345508055</v>
      </c>
      <c r="E163" s="11" t="s">
        <v>51</v>
      </c>
    </row>
    <row r="164" spans="1:5" x14ac:dyDescent="0.15">
      <c r="A164" s="12" t="s">
        <v>751</v>
      </c>
      <c r="B164" s="10">
        <v>15.4</v>
      </c>
      <c r="C164" s="10">
        <v>38.200000000000003</v>
      </c>
      <c r="D164" s="10">
        <f t="shared" si="2"/>
        <v>1.3106422873408474</v>
      </c>
      <c r="E164" s="11">
        <v>0.79250850706755405</v>
      </c>
    </row>
    <row r="165" spans="1:5" x14ac:dyDescent="0.15">
      <c r="A165" s="12" t="s">
        <v>517</v>
      </c>
      <c r="B165" s="10">
        <v>24.8</v>
      </c>
      <c r="C165" s="10">
        <v>90.2</v>
      </c>
      <c r="D165" s="10">
        <f t="shared" si="2"/>
        <v>1.862787312868506</v>
      </c>
      <c r="E165" s="11">
        <v>0.135613276820236</v>
      </c>
    </row>
    <row r="166" spans="1:5" x14ac:dyDescent="0.15">
      <c r="A166" s="12" t="s">
        <v>691</v>
      </c>
      <c r="B166" s="10">
        <v>517.20000000000005</v>
      </c>
      <c r="C166" s="10">
        <v>558.20000000000005</v>
      </c>
      <c r="D166" s="10">
        <f t="shared" si="2"/>
        <v>0.11005984925581294</v>
      </c>
      <c r="E166" s="11">
        <v>0.114975807862427</v>
      </c>
    </row>
    <row r="167" spans="1:5" x14ac:dyDescent="0.15">
      <c r="A167" s="12" t="s">
        <v>205</v>
      </c>
      <c r="B167" s="10">
        <v>169.6</v>
      </c>
      <c r="C167" s="10">
        <v>170</v>
      </c>
      <c r="D167" s="10">
        <f t="shared" si="2"/>
        <v>3.3985764618651242E-3</v>
      </c>
      <c r="E167" s="11">
        <v>5.7017931083799302E-3</v>
      </c>
    </row>
    <row r="168" spans="1:5" x14ac:dyDescent="0.15">
      <c r="A168" s="12" t="s">
        <v>553</v>
      </c>
      <c r="B168" s="10">
        <v>181.2</v>
      </c>
      <c r="C168" s="10">
        <v>496</v>
      </c>
      <c r="D168" s="10">
        <f t="shared" si="2"/>
        <v>1.4527571652280027</v>
      </c>
      <c r="E168" s="11">
        <v>6.8815338116843996E-2</v>
      </c>
    </row>
    <row r="169" spans="1:5" x14ac:dyDescent="0.15">
      <c r="A169" s="12" t="s">
        <v>0</v>
      </c>
      <c r="B169" s="10">
        <v>17.399999999999999</v>
      </c>
      <c r="C169" s="10">
        <v>8.4</v>
      </c>
      <c r="D169" s="10">
        <f t="shared" si="2"/>
        <v>-1.0506260730699679</v>
      </c>
      <c r="E169" s="11">
        <v>6.0976494317209001E-2</v>
      </c>
    </row>
    <row r="170" spans="1:5" x14ac:dyDescent="0.15">
      <c r="A170" s="12" t="s">
        <v>367</v>
      </c>
      <c r="B170" s="10">
        <v>2</v>
      </c>
      <c r="C170" s="10">
        <v>8.4</v>
      </c>
      <c r="D170" s="10">
        <f t="shared" si="2"/>
        <v>2.0703893278913981</v>
      </c>
      <c r="E170" s="11">
        <v>3.2352037564936799E-2</v>
      </c>
    </row>
    <row r="171" spans="1:5" x14ac:dyDescent="0.15">
      <c r="A171" s="12" t="s">
        <v>561</v>
      </c>
      <c r="B171" s="10">
        <v>582.20000000000005</v>
      </c>
      <c r="C171" s="10">
        <v>1095.5999999999999</v>
      </c>
      <c r="D171" s="10">
        <f t="shared" si="2"/>
        <v>0.91213442658261212</v>
      </c>
      <c r="E171" s="11">
        <v>0.74212985812149501</v>
      </c>
    </row>
    <row r="172" spans="1:5" x14ac:dyDescent="0.15">
      <c r="A172" s="12" t="s">
        <v>526</v>
      </c>
      <c r="B172" s="10">
        <v>643</v>
      </c>
      <c r="C172" s="10">
        <v>1306.8</v>
      </c>
      <c r="D172" s="10">
        <f t="shared" si="2"/>
        <v>1.0231477172227532</v>
      </c>
      <c r="E172" s="11">
        <v>0.65886903671631103</v>
      </c>
    </row>
    <row r="173" spans="1:5" x14ac:dyDescent="0.15">
      <c r="A173" s="12" t="s">
        <v>493</v>
      </c>
      <c r="B173" s="10">
        <v>128.19999999999999</v>
      </c>
      <c r="C173" s="10">
        <v>487.8</v>
      </c>
      <c r="D173" s="10">
        <f t="shared" si="2"/>
        <v>1.927893496177443</v>
      </c>
      <c r="E173" s="11">
        <v>6.3459280283999298E-3</v>
      </c>
    </row>
    <row r="174" spans="1:5" x14ac:dyDescent="0.15">
      <c r="A174" s="12" t="s">
        <v>530</v>
      </c>
      <c r="B174" s="10">
        <v>249</v>
      </c>
      <c r="C174" s="10">
        <v>1149.4000000000001</v>
      </c>
      <c r="D174" s="10">
        <f t="shared" si="2"/>
        <v>2.2066633068799657</v>
      </c>
      <c r="E174" s="11">
        <v>3.0799903458678801E-5</v>
      </c>
    </row>
    <row r="175" spans="1:5" x14ac:dyDescent="0.15">
      <c r="A175" s="12" t="s">
        <v>713</v>
      </c>
      <c r="B175" s="10">
        <v>3.4</v>
      </c>
      <c r="C175" s="10">
        <v>8.8000000000000007</v>
      </c>
      <c r="D175" s="10">
        <f t="shared" si="2"/>
        <v>1.371968777386958</v>
      </c>
      <c r="E175" s="11">
        <v>0.54416418200302197</v>
      </c>
    </row>
    <row r="176" spans="1:5" x14ac:dyDescent="0.15">
      <c r="A176" s="12" t="s">
        <v>752</v>
      </c>
      <c r="B176" s="10">
        <v>1.6</v>
      </c>
      <c r="C176" s="10">
        <v>9.8000000000000007</v>
      </c>
      <c r="D176" s="10">
        <f t="shared" si="2"/>
        <v>2.6147098441152083</v>
      </c>
      <c r="E176" s="11">
        <v>9.8848518512607998E-3</v>
      </c>
    </row>
    <row r="177" spans="1:5" x14ac:dyDescent="0.15">
      <c r="A177" s="12" t="s">
        <v>244</v>
      </c>
      <c r="B177" s="10">
        <v>4.2</v>
      </c>
      <c r="C177" s="10">
        <v>5.8</v>
      </c>
      <c r="D177" s="10">
        <f t="shared" si="2"/>
        <v>0.46566357234881184</v>
      </c>
      <c r="E177" s="11">
        <v>0.80910469127427398</v>
      </c>
    </row>
    <row r="178" spans="1:5" x14ac:dyDescent="0.15">
      <c r="A178" s="12" t="s">
        <v>472</v>
      </c>
      <c r="B178" s="10">
        <v>3656.8</v>
      </c>
      <c r="C178" s="10">
        <v>19845.2</v>
      </c>
      <c r="D178" s="10">
        <f t="shared" si="2"/>
        <v>2.4401364727298187</v>
      </c>
      <c r="E178" s="11">
        <v>4.0901049821525602E-13</v>
      </c>
    </row>
    <row r="179" spans="1:5" x14ac:dyDescent="0.15">
      <c r="A179" s="12" t="s">
        <v>670</v>
      </c>
      <c r="B179" s="10">
        <v>4374.8</v>
      </c>
      <c r="C179" s="10">
        <v>24736</v>
      </c>
      <c r="D179" s="10">
        <f t="shared" si="2"/>
        <v>2.4993232555986067</v>
      </c>
      <c r="E179" s="11">
        <v>8.5371625992686804E-16</v>
      </c>
    </row>
    <row r="180" spans="1:5" x14ac:dyDescent="0.15">
      <c r="A180" s="12" t="s">
        <v>42</v>
      </c>
      <c r="B180" s="10">
        <v>123.6</v>
      </c>
      <c r="C180" s="10">
        <v>82.8</v>
      </c>
      <c r="D180" s="10">
        <f t="shared" si="2"/>
        <v>-0.57797607040504928</v>
      </c>
      <c r="E180" s="11">
        <v>1.4223039360725001E-5</v>
      </c>
    </row>
    <row r="181" spans="1:5" x14ac:dyDescent="0.15">
      <c r="A181" s="12" t="s">
        <v>706</v>
      </c>
      <c r="B181" s="10">
        <v>32.200000000000003</v>
      </c>
      <c r="C181" s="10">
        <v>47.2</v>
      </c>
      <c r="D181" s="10">
        <f t="shared" si="2"/>
        <v>0.55172617124722412</v>
      </c>
      <c r="E181" s="11">
        <v>0.27656752185675398</v>
      </c>
    </row>
    <row r="182" spans="1:5" x14ac:dyDescent="0.15">
      <c r="A182" s="12" t="s">
        <v>744</v>
      </c>
      <c r="B182" s="10">
        <v>40</v>
      </c>
      <c r="C182" s="10">
        <v>79.400000000000006</v>
      </c>
      <c r="D182" s="10">
        <f t="shared" si="2"/>
        <v>0.98913900736823313</v>
      </c>
      <c r="E182" s="11">
        <v>0.98661048690451703</v>
      </c>
    </row>
    <row r="183" spans="1:5" x14ac:dyDescent="0.15">
      <c r="A183" s="12" t="s">
        <v>392</v>
      </c>
      <c r="B183" s="10">
        <v>45.2</v>
      </c>
      <c r="C183" s="10">
        <v>298</v>
      </c>
      <c r="D183" s="10">
        <f t="shared" si="2"/>
        <v>2.7209176529343364</v>
      </c>
      <c r="E183" s="11">
        <v>1.05283599013284E-2</v>
      </c>
    </row>
    <row r="184" spans="1:5" x14ac:dyDescent="0.15">
      <c r="A184" s="12" t="s">
        <v>123</v>
      </c>
      <c r="B184" s="10">
        <v>46.4</v>
      </c>
      <c r="C184" s="10">
        <v>25.2</v>
      </c>
      <c r="D184" s="10">
        <f t="shared" si="2"/>
        <v>-0.88070107162765565</v>
      </c>
      <c r="E184" s="11">
        <v>6.8440223447166601E-5</v>
      </c>
    </row>
    <row r="185" spans="1:5" x14ac:dyDescent="0.15">
      <c r="A185" s="12" t="s">
        <v>126</v>
      </c>
      <c r="B185" s="10">
        <v>32.799999999999997</v>
      </c>
      <c r="C185" s="10">
        <v>32.799999999999997</v>
      </c>
      <c r="D185" s="10">
        <f t="shared" si="2"/>
        <v>0</v>
      </c>
      <c r="E185" s="11">
        <v>1.6001768375535099E-2</v>
      </c>
    </row>
    <row r="186" spans="1:5" x14ac:dyDescent="0.15">
      <c r="A186" s="12" t="s">
        <v>655</v>
      </c>
      <c r="B186" s="10">
        <v>53.6</v>
      </c>
      <c r="C186" s="10">
        <v>83.8</v>
      </c>
      <c r="D186" s="10">
        <f t="shared" si="2"/>
        <v>0.64471724324157897</v>
      </c>
      <c r="E186" s="11">
        <v>0.27710539844096199</v>
      </c>
    </row>
    <row r="187" spans="1:5" x14ac:dyDescent="0.15">
      <c r="A187" s="12" t="s">
        <v>272</v>
      </c>
      <c r="B187" s="10">
        <v>12.2</v>
      </c>
      <c r="C187" s="10">
        <v>49.6</v>
      </c>
      <c r="D187" s="10">
        <f t="shared" si="2"/>
        <v>2.0234589728239891</v>
      </c>
      <c r="E187" s="11">
        <v>0.17530436569336999</v>
      </c>
    </row>
    <row r="188" spans="1:5" x14ac:dyDescent="0.15">
      <c r="A188" s="12" t="s">
        <v>504</v>
      </c>
      <c r="B188" s="10">
        <v>12.6</v>
      </c>
      <c r="C188" s="10">
        <v>14.8</v>
      </c>
      <c r="D188" s="10">
        <f t="shared" si="2"/>
        <v>0.2321734421290334</v>
      </c>
      <c r="E188" s="11">
        <v>0.26349441870855</v>
      </c>
    </row>
    <row r="189" spans="1:5" x14ac:dyDescent="0.15">
      <c r="A189" s="12" t="s">
        <v>87</v>
      </c>
      <c r="B189" s="10">
        <v>21.2</v>
      </c>
      <c r="C189" s="10">
        <v>13.8</v>
      </c>
      <c r="D189" s="10">
        <f t="shared" si="2"/>
        <v>-0.61939599778502996</v>
      </c>
      <c r="E189" s="11">
        <v>2.05000913891372E-2</v>
      </c>
    </row>
    <row r="190" spans="1:5" x14ac:dyDescent="0.15">
      <c r="A190" s="12" t="s">
        <v>366</v>
      </c>
      <c r="B190" s="10">
        <v>12.2</v>
      </c>
      <c r="C190" s="10">
        <v>33.799999999999997</v>
      </c>
      <c r="D190" s="10">
        <f t="shared" si="2"/>
        <v>1.4701420987192979</v>
      </c>
      <c r="E190" s="11">
        <v>0.240122620192356</v>
      </c>
    </row>
    <row r="191" spans="1:5" x14ac:dyDescent="0.15">
      <c r="A191" s="12" t="s">
        <v>254</v>
      </c>
      <c r="B191" s="10">
        <v>11.4</v>
      </c>
      <c r="C191" s="10">
        <v>92.6</v>
      </c>
      <c r="D191" s="10">
        <f t="shared" si="2"/>
        <v>3.0219783690954949</v>
      </c>
      <c r="E191" s="11">
        <v>7.7498735923056403E-3</v>
      </c>
    </row>
    <row r="192" spans="1:5" x14ac:dyDescent="0.15">
      <c r="A192" s="12" t="s">
        <v>405</v>
      </c>
      <c r="B192" s="10">
        <v>61</v>
      </c>
      <c r="C192" s="10">
        <v>94.8</v>
      </c>
      <c r="D192" s="10">
        <f t="shared" si="2"/>
        <v>0.63607781644801054</v>
      </c>
      <c r="E192" s="11">
        <v>0.186293847002966</v>
      </c>
    </row>
    <row r="193" spans="1:5" x14ac:dyDescent="0.15">
      <c r="A193" s="12" t="s">
        <v>260</v>
      </c>
      <c r="B193" s="10">
        <v>20.2</v>
      </c>
      <c r="C193" s="10">
        <v>179.8</v>
      </c>
      <c r="D193" s="10">
        <f t="shared" si="2"/>
        <v>3.153965822762653</v>
      </c>
      <c r="E193" s="11">
        <v>1.6868925634815699E-12</v>
      </c>
    </row>
    <row r="194" spans="1:5" x14ac:dyDescent="0.15">
      <c r="A194" s="12" t="s">
        <v>574</v>
      </c>
      <c r="B194" s="10">
        <v>1</v>
      </c>
      <c r="C194" s="10">
        <v>8.6</v>
      </c>
      <c r="D194" s="10">
        <f t="shared" si="2"/>
        <v>3.1043366598147353</v>
      </c>
      <c r="E194" s="11">
        <v>7.2202516941413902E-4</v>
      </c>
    </row>
    <row r="195" spans="1:5" x14ac:dyDescent="0.15">
      <c r="A195" s="12" t="s">
        <v>177</v>
      </c>
      <c r="B195" s="10">
        <v>676.4</v>
      </c>
      <c r="C195" s="10">
        <v>12630.4</v>
      </c>
      <c r="D195" s="10">
        <f t="shared" ref="D195:D258" si="3">LOG(C195/B195, 2)</f>
        <v>4.2228798594831201</v>
      </c>
      <c r="E195" s="11">
        <v>3.1577211007308698E-32</v>
      </c>
    </row>
    <row r="196" spans="1:5" x14ac:dyDescent="0.15">
      <c r="A196" s="12" t="s">
        <v>580</v>
      </c>
      <c r="B196" s="10">
        <v>427.4</v>
      </c>
      <c r="C196" s="10">
        <v>1026.2</v>
      </c>
      <c r="D196" s="10">
        <f t="shared" si="3"/>
        <v>1.263653117531605</v>
      </c>
      <c r="E196" s="11">
        <v>0.25656505570367999</v>
      </c>
    </row>
    <row r="197" spans="1:5" x14ac:dyDescent="0.15">
      <c r="A197" s="12" t="s">
        <v>727</v>
      </c>
      <c r="B197" s="10">
        <v>266.2</v>
      </c>
      <c r="C197" s="10">
        <v>989.4</v>
      </c>
      <c r="D197" s="10">
        <f t="shared" si="3"/>
        <v>1.8940433282467315</v>
      </c>
      <c r="E197" s="11">
        <v>3.50277336338135E-3</v>
      </c>
    </row>
    <row r="198" spans="1:5" x14ac:dyDescent="0.15">
      <c r="A198" s="12" t="s">
        <v>576</v>
      </c>
      <c r="B198" s="10">
        <v>482.2</v>
      </c>
      <c r="C198" s="10">
        <v>1720.6</v>
      </c>
      <c r="D198" s="10">
        <f t="shared" si="3"/>
        <v>1.8352081868277397</v>
      </c>
      <c r="E198" s="11">
        <v>3.8909934509507699E-3</v>
      </c>
    </row>
    <row r="199" spans="1:5" x14ac:dyDescent="0.15">
      <c r="A199" s="12" t="s">
        <v>293</v>
      </c>
      <c r="B199" s="10">
        <v>502</v>
      </c>
      <c r="C199" s="10">
        <v>1728.2</v>
      </c>
      <c r="D199" s="10">
        <f t="shared" si="3"/>
        <v>1.7835109171430248</v>
      </c>
      <c r="E199" s="11">
        <v>8.82993358280597E-3</v>
      </c>
    </row>
    <row r="200" spans="1:5" x14ac:dyDescent="0.15">
      <c r="A200" s="12" t="s">
        <v>541</v>
      </c>
      <c r="B200" s="10">
        <v>425</v>
      </c>
      <c r="C200" s="10">
        <v>1681</v>
      </c>
      <c r="D200" s="10">
        <f t="shared" si="3"/>
        <v>1.9837849782111032</v>
      </c>
      <c r="E200" s="11">
        <v>1.9637750193677102E-3</v>
      </c>
    </row>
    <row r="201" spans="1:5" x14ac:dyDescent="0.15">
      <c r="A201" s="12" t="s">
        <v>298</v>
      </c>
      <c r="B201" s="10">
        <v>511.8</v>
      </c>
      <c r="C201" s="10">
        <v>2000.2</v>
      </c>
      <c r="D201" s="10">
        <f t="shared" si="3"/>
        <v>1.9664922098010975</v>
      </c>
      <c r="E201" s="11">
        <v>4.8576103209184201E-4</v>
      </c>
    </row>
    <row r="202" spans="1:5" x14ac:dyDescent="0.15">
      <c r="A202" s="12" t="s">
        <v>216</v>
      </c>
      <c r="B202" s="10">
        <v>473</v>
      </c>
      <c r="C202" s="10">
        <v>2051.4</v>
      </c>
      <c r="D202" s="10">
        <f t="shared" si="3"/>
        <v>2.1166967399277934</v>
      </c>
      <c r="E202" s="11">
        <v>6.7352746186095797E-5</v>
      </c>
    </row>
    <row r="203" spans="1:5" x14ac:dyDescent="0.15">
      <c r="A203" s="12" t="s">
        <v>482</v>
      </c>
      <c r="B203" s="10">
        <v>423.2</v>
      </c>
      <c r="C203" s="10">
        <v>1717.2</v>
      </c>
      <c r="D203" s="10">
        <f t="shared" si="3"/>
        <v>2.0206465453337983</v>
      </c>
      <c r="E203" s="11">
        <v>2.7034873131511301E-5</v>
      </c>
    </row>
    <row r="204" spans="1:5" x14ac:dyDescent="0.15">
      <c r="A204" s="12" t="s">
        <v>749</v>
      </c>
      <c r="B204" s="10">
        <v>438.4</v>
      </c>
      <c r="C204" s="10">
        <v>1844</v>
      </c>
      <c r="D204" s="10">
        <f t="shared" si="3"/>
        <v>2.0725189523561736</v>
      </c>
      <c r="E204" s="11">
        <v>3.1104396702006097E-4</v>
      </c>
    </row>
    <row r="205" spans="1:5" x14ac:dyDescent="0.15">
      <c r="A205" s="12" t="s">
        <v>679</v>
      </c>
      <c r="B205" s="10">
        <v>294</v>
      </c>
      <c r="C205" s="10">
        <v>898</v>
      </c>
      <c r="D205" s="10">
        <f t="shared" si="3"/>
        <v>1.6108992899047827</v>
      </c>
      <c r="E205" s="11">
        <v>4.5283811720754803E-2</v>
      </c>
    </row>
    <row r="206" spans="1:5" x14ac:dyDescent="0.15">
      <c r="A206" s="12" t="s">
        <v>743</v>
      </c>
      <c r="B206" s="10">
        <v>385.6</v>
      </c>
      <c r="C206" s="10">
        <v>1627.6</v>
      </c>
      <c r="D206" s="10">
        <f t="shared" si="3"/>
        <v>2.0775692288437484</v>
      </c>
      <c r="E206" s="11">
        <v>6.21487716527199E-4</v>
      </c>
    </row>
    <row r="207" spans="1:5" x14ac:dyDescent="0.15">
      <c r="A207" s="12" t="s">
        <v>619</v>
      </c>
      <c r="B207" s="10">
        <v>302.39999999999998</v>
      </c>
      <c r="C207" s="10">
        <v>762.4</v>
      </c>
      <c r="D207" s="10">
        <f t="shared" si="3"/>
        <v>1.3340899796888694</v>
      </c>
      <c r="E207" s="11">
        <v>0.23045048709805699</v>
      </c>
    </row>
    <row r="208" spans="1:5" x14ac:dyDescent="0.15">
      <c r="A208" s="12" t="s">
        <v>204</v>
      </c>
      <c r="B208" s="10">
        <v>14.8</v>
      </c>
      <c r="C208" s="10">
        <v>30.6</v>
      </c>
      <c r="D208" s="10">
        <f t="shared" si="3"/>
        <v>1.047934477063702</v>
      </c>
      <c r="E208" s="11">
        <v>0.96926182199012001</v>
      </c>
    </row>
    <row r="209" spans="1:5" x14ac:dyDescent="0.15">
      <c r="A209" s="12" t="s">
        <v>442</v>
      </c>
      <c r="B209" s="10">
        <v>180.8</v>
      </c>
      <c r="C209" s="10">
        <v>484.2</v>
      </c>
      <c r="D209" s="10">
        <f t="shared" si="3"/>
        <v>1.4212084015837487</v>
      </c>
      <c r="E209" s="11">
        <v>0.27920909653843101</v>
      </c>
    </row>
    <row r="210" spans="1:5" x14ac:dyDescent="0.15">
      <c r="A210" s="12" t="s">
        <v>507</v>
      </c>
      <c r="B210" s="10">
        <v>221.4</v>
      </c>
      <c r="C210" s="10">
        <v>479</v>
      </c>
      <c r="D210" s="10">
        <f t="shared" si="3"/>
        <v>1.1133704338419903</v>
      </c>
      <c r="E210" s="11">
        <v>0.796442065803321</v>
      </c>
    </row>
    <row r="211" spans="1:5" x14ac:dyDescent="0.15">
      <c r="A211" s="12" t="s">
        <v>606</v>
      </c>
      <c r="B211" s="10">
        <v>225.4</v>
      </c>
      <c r="C211" s="10">
        <v>488.6</v>
      </c>
      <c r="D211" s="10">
        <f t="shared" si="3"/>
        <v>1.1161663480950355</v>
      </c>
      <c r="E211" s="11">
        <v>0.85156200007162597</v>
      </c>
    </row>
    <row r="212" spans="1:5" x14ac:dyDescent="0.15">
      <c r="A212" s="12" t="s">
        <v>22</v>
      </c>
      <c r="B212" s="10">
        <v>25</v>
      </c>
      <c r="C212" s="10">
        <v>21.6</v>
      </c>
      <c r="D212" s="10">
        <f t="shared" si="3"/>
        <v>-0.21089678249861835</v>
      </c>
      <c r="E212" s="11">
        <v>5.8758729651401602E-2</v>
      </c>
    </row>
    <row r="213" spans="1:5" x14ac:dyDescent="0.15">
      <c r="A213" s="12" t="s">
        <v>19</v>
      </c>
      <c r="B213" s="10">
        <v>142.19999999999999</v>
      </c>
      <c r="C213" s="10">
        <v>122.4</v>
      </c>
      <c r="D213" s="10">
        <f t="shared" si="3"/>
        <v>-0.21631790692676328</v>
      </c>
      <c r="E213" s="11">
        <v>2.0327858382260702E-3</v>
      </c>
    </row>
    <row r="214" spans="1:5" x14ac:dyDescent="0.15">
      <c r="A214" s="12" t="s">
        <v>698</v>
      </c>
      <c r="B214" s="10">
        <v>31.4</v>
      </c>
      <c r="C214" s="10">
        <v>55</v>
      </c>
      <c r="D214" s="10">
        <f t="shared" si="3"/>
        <v>0.80866705952039508</v>
      </c>
      <c r="E214" s="11">
        <v>0.54113667336567495</v>
      </c>
    </row>
    <row r="215" spans="1:5" x14ac:dyDescent="0.15">
      <c r="A215" s="12" t="s">
        <v>270</v>
      </c>
      <c r="B215" s="10">
        <v>162.4</v>
      </c>
      <c r="C215" s="10">
        <v>289.8</v>
      </c>
      <c r="D215" s="10">
        <f t="shared" si="3"/>
        <v>0.83550596237175312</v>
      </c>
      <c r="E215" s="11">
        <v>0.61836551243427396</v>
      </c>
    </row>
    <row r="216" spans="1:5" x14ac:dyDescent="0.15">
      <c r="A216" s="12" t="s">
        <v>656</v>
      </c>
      <c r="B216" s="10">
        <v>28.2</v>
      </c>
      <c r="C216" s="10">
        <v>43.2</v>
      </c>
      <c r="D216" s="10">
        <f t="shared" si="3"/>
        <v>0.61533614976467521</v>
      </c>
      <c r="E216" s="11">
        <v>0.32892657070509002</v>
      </c>
    </row>
    <row r="217" spans="1:5" x14ac:dyDescent="0.15">
      <c r="A217" s="12" t="s">
        <v>339</v>
      </c>
      <c r="B217" s="10">
        <v>168</v>
      </c>
      <c r="C217" s="10">
        <v>311</v>
      </c>
      <c r="D217" s="10">
        <f t="shared" si="3"/>
        <v>0.88845334735184234</v>
      </c>
      <c r="E217" s="11">
        <v>0.66488712841455</v>
      </c>
    </row>
    <row r="218" spans="1:5" x14ac:dyDescent="0.15">
      <c r="A218" s="12" t="s">
        <v>746</v>
      </c>
      <c r="B218" s="10">
        <v>133.80000000000001</v>
      </c>
      <c r="C218" s="10">
        <v>151.4</v>
      </c>
      <c r="D218" s="10">
        <f t="shared" si="3"/>
        <v>0.17828708934427076</v>
      </c>
      <c r="E218" s="11">
        <v>4.2845683796776203E-2</v>
      </c>
    </row>
    <row r="219" spans="1:5" x14ac:dyDescent="0.15">
      <c r="A219" s="12" t="s">
        <v>153</v>
      </c>
      <c r="B219" s="10">
        <v>55.8</v>
      </c>
      <c r="C219" s="10">
        <v>37.799999999999997</v>
      </c>
      <c r="D219" s="10">
        <f t="shared" si="3"/>
        <v>-0.561878887608115</v>
      </c>
      <c r="E219" s="11">
        <v>1.8327193100944401E-2</v>
      </c>
    </row>
    <row r="220" spans="1:5" x14ac:dyDescent="0.15">
      <c r="A220" s="12" t="s">
        <v>23</v>
      </c>
      <c r="B220" s="10">
        <v>29.6</v>
      </c>
      <c r="C220" s="10">
        <v>25.4</v>
      </c>
      <c r="D220" s="10">
        <f t="shared" si="3"/>
        <v>-0.22076867885678411</v>
      </c>
      <c r="E220" s="11">
        <v>3.2311282548970303E-2</v>
      </c>
    </row>
    <row r="221" spans="1:5" x14ac:dyDescent="0.15">
      <c r="A221" s="12" t="s">
        <v>26</v>
      </c>
      <c r="B221" s="10">
        <v>72.2</v>
      </c>
      <c r="C221" s="10">
        <v>66</v>
      </c>
      <c r="D221" s="10">
        <f t="shared" si="3"/>
        <v>-0.1295328126413553</v>
      </c>
      <c r="E221" s="11">
        <v>4.1411970812272802E-3</v>
      </c>
    </row>
    <row r="222" spans="1:5" x14ac:dyDescent="0.15">
      <c r="A222" s="12" t="s">
        <v>292</v>
      </c>
      <c r="B222" s="10">
        <v>22</v>
      </c>
      <c r="C222" s="10">
        <v>37.200000000000003</v>
      </c>
      <c r="D222" s="10">
        <f t="shared" si="3"/>
        <v>0.75779909758337194</v>
      </c>
      <c r="E222" s="11">
        <v>0.50203938780882595</v>
      </c>
    </row>
    <row r="223" spans="1:5" x14ac:dyDescent="0.15">
      <c r="A223" s="12" t="s">
        <v>748</v>
      </c>
      <c r="B223" s="10">
        <v>92</v>
      </c>
      <c r="C223" s="10">
        <v>1567.2</v>
      </c>
      <c r="D223" s="10">
        <f t="shared" si="3"/>
        <v>4.0904116313232119</v>
      </c>
      <c r="E223" s="11">
        <v>8.8690362592944005E-28</v>
      </c>
    </row>
    <row r="224" spans="1:5" x14ac:dyDescent="0.15">
      <c r="A224" s="12" t="s">
        <v>451</v>
      </c>
      <c r="B224" s="10">
        <v>6.2</v>
      </c>
      <c r="C224" s="10">
        <v>11</v>
      </c>
      <c r="D224" s="10">
        <f t="shared" si="3"/>
        <v>0.82716340313778447</v>
      </c>
      <c r="E224" s="11">
        <v>0.60845040139328899</v>
      </c>
    </row>
    <row r="225" spans="1:5" x14ac:dyDescent="0.15">
      <c r="A225" s="12" t="s">
        <v>199</v>
      </c>
      <c r="B225" s="10">
        <v>14</v>
      </c>
      <c r="C225" s="10">
        <v>24.2</v>
      </c>
      <c r="D225" s="10">
        <f t="shared" si="3"/>
        <v>0.78958022032962794</v>
      </c>
      <c r="E225" s="11">
        <v>0.54088921371479104</v>
      </c>
    </row>
    <row r="226" spans="1:5" x14ac:dyDescent="0.15">
      <c r="A226" s="12" t="s">
        <v>286</v>
      </c>
      <c r="B226" s="10">
        <v>73.8</v>
      </c>
      <c r="C226" s="10">
        <v>1039.8</v>
      </c>
      <c r="D226" s="10">
        <f t="shared" si="3"/>
        <v>3.8165414338209303</v>
      </c>
      <c r="E226" s="11">
        <v>7.7517844281498095E-8</v>
      </c>
    </row>
    <row r="227" spans="1:5" x14ac:dyDescent="0.15">
      <c r="A227" s="12" t="s">
        <v>573</v>
      </c>
      <c r="B227" s="10">
        <v>15.4</v>
      </c>
      <c r="C227" s="10">
        <v>42</v>
      </c>
      <c r="D227" s="10">
        <f t="shared" si="3"/>
        <v>1.4474589769712212</v>
      </c>
      <c r="E227" s="11">
        <v>0.45521907510327198</v>
      </c>
    </row>
    <row r="228" spans="1:5" x14ac:dyDescent="0.15">
      <c r="A228" s="12" t="s">
        <v>220</v>
      </c>
      <c r="B228" s="10">
        <v>4.8</v>
      </c>
      <c r="C228" s="10">
        <v>12.2</v>
      </c>
      <c r="D228" s="10">
        <f t="shared" si="3"/>
        <v>1.3457748368417302</v>
      </c>
      <c r="E228" s="11">
        <v>0.49715578348334399</v>
      </c>
    </row>
    <row r="229" spans="1:5" x14ac:dyDescent="0.15">
      <c r="A229" s="12" t="s">
        <v>464</v>
      </c>
      <c r="B229" s="10">
        <v>59</v>
      </c>
      <c r="C229" s="10">
        <v>247.6</v>
      </c>
      <c r="D229" s="10">
        <f t="shared" si="3"/>
        <v>2.0692244549650614</v>
      </c>
      <c r="E229" s="11">
        <v>0.109886816779996</v>
      </c>
    </row>
    <row r="230" spans="1:5" x14ac:dyDescent="0.15">
      <c r="A230" s="12" t="s">
        <v>267</v>
      </c>
      <c r="B230" s="10">
        <v>10.4</v>
      </c>
      <c r="C230" s="10">
        <v>17</v>
      </c>
      <c r="D230" s="10">
        <f t="shared" si="3"/>
        <v>0.70895121799660954</v>
      </c>
      <c r="E230" s="11">
        <v>0.714610268597617</v>
      </c>
    </row>
    <row r="231" spans="1:5" x14ac:dyDescent="0.15">
      <c r="A231" s="12" t="s">
        <v>735</v>
      </c>
      <c r="B231" s="10">
        <v>57.2</v>
      </c>
      <c r="C231" s="10">
        <v>136.6</v>
      </c>
      <c r="D231" s="10">
        <f t="shared" si="3"/>
        <v>1.2558704315117011</v>
      </c>
      <c r="E231" s="11">
        <v>0.81189579111618104</v>
      </c>
    </row>
    <row r="232" spans="1:5" x14ac:dyDescent="0.15">
      <c r="A232" s="12" t="s">
        <v>100</v>
      </c>
      <c r="B232" s="10">
        <v>22.8</v>
      </c>
      <c r="C232" s="10">
        <v>20.2</v>
      </c>
      <c r="D232" s="10">
        <f t="shared" si="3"/>
        <v>-0.17467853141294698</v>
      </c>
      <c r="E232" s="11">
        <v>5.41608086058167E-2</v>
      </c>
    </row>
    <row r="233" spans="1:5" x14ac:dyDescent="0.15">
      <c r="A233" s="12" t="s">
        <v>520</v>
      </c>
      <c r="B233" s="10">
        <v>37.4</v>
      </c>
      <c r="C233" s="10">
        <v>47.2</v>
      </c>
      <c r="D233" s="10">
        <f t="shared" si="3"/>
        <v>0.33574858947420483</v>
      </c>
      <c r="E233" s="11">
        <v>0.26161365918852802</v>
      </c>
    </row>
    <row r="234" spans="1:5" x14ac:dyDescent="0.15">
      <c r="A234" s="12" t="s">
        <v>434</v>
      </c>
      <c r="B234" s="10">
        <v>3.6</v>
      </c>
      <c r="C234" s="10">
        <v>8.1999999999999993</v>
      </c>
      <c r="D234" s="10">
        <f t="shared" si="3"/>
        <v>1.1876270031757714</v>
      </c>
      <c r="E234" s="11">
        <v>0.36239843500517099</v>
      </c>
    </row>
    <row r="235" spans="1:5" x14ac:dyDescent="0.15">
      <c r="A235" s="12" t="s">
        <v>674</v>
      </c>
      <c r="B235" s="10">
        <v>106.4</v>
      </c>
      <c r="C235" s="10">
        <v>163.6</v>
      </c>
      <c r="D235" s="10">
        <f t="shared" si="3"/>
        <v>0.62067459744055908</v>
      </c>
      <c r="E235" s="11">
        <v>0.118473476556087</v>
      </c>
    </row>
    <row r="236" spans="1:5" x14ac:dyDescent="0.15">
      <c r="A236" s="12" t="s">
        <v>724</v>
      </c>
      <c r="B236" s="10">
        <v>82.8</v>
      </c>
      <c r="C236" s="10">
        <v>192.8</v>
      </c>
      <c r="D236" s="10">
        <f t="shared" si="3"/>
        <v>1.2194023787306365</v>
      </c>
      <c r="E236" s="11">
        <v>0.367790634859538</v>
      </c>
    </row>
    <row r="237" spans="1:5" x14ac:dyDescent="0.15">
      <c r="A237" s="12" t="s">
        <v>747</v>
      </c>
      <c r="B237" s="10">
        <v>80.599999999999994</v>
      </c>
      <c r="C237" s="10">
        <v>186.2</v>
      </c>
      <c r="D237" s="10">
        <f t="shared" si="3"/>
        <v>1.2080013290308262</v>
      </c>
      <c r="E237" s="11">
        <v>0.37184760884421098</v>
      </c>
    </row>
    <row r="238" spans="1:5" x14ac:dyDescent="0.15">
      <c r="A238" s="12" t="s">
        <v>516</v>
      </c>
      <c r="B238" s="10">
        <v>76.2</v>
      </c>
      <c r="C238" s="10">
        <v>174.2</v>
      </c>
      <c r="D238" s="10">
        <f t="shared" si="3"/>
        <v>1.1928817211055425</v>
      </c>
      <c r="E238" s="11">
        <v>0.44458891814871099</v>
      </c>
    </row>
    <row r="239" spans="1:5" x14ac:dyDescent="0.15">
      <c r="A239" s="12" t="s">
        <v>154</v>
      </c>
      <c r="B239" s="10">
        <v>85.2</v>
      </c>
      <c r="C239" s="10">
        <v>77.400000000000006</v>
      </c>
      <c r="D239" s="10">
        <f t="shared" si="3"/>
        <v>-0.13851986408142794</v>
      </c>
      <c r="E239" s="11">
        <v>3.3262345706762703E-2</v>
      </c>
    </row>
    <row r="240" spans="1:5" x14ac:dyDescent="0.15">
      <c r="A240" s="12" t="s">
        <v>644</v>
      </c>
      <c r="B240" s="10">
        <v>33</v>
      </c>
      <c r="C240" s="10">
        <v>34</v>
      </c>
      <c r="D240" s="10">
        <f t="shared" si="3"/>
        <v>4.3068721891885937E-2</v>
      </c>
      <c r="E240" s="11">
        <v>5.0039381631162901E-2</v>
      </c>
    </row>
    <row r="241" spans="1:5" x14ac:dyDescent="0.15">
      <c r="A241" s="12" t="s">
        <v>290</v>
      </c>
      <c r="B241" s="10">
        <v>39.799999999999997</v>
      </c>
      <c r="C241" s="10">
        <v>60.6</v>
      </c>
      <c r="D241" s="10">
        <f t="shared" si="3"/>
        <v>0.60654936292930206</v>
      </c>
      <c r="E241" s="11">
        <v>0.55292431772581097</v>
      </c>
    </row>
    <row r="242" spans="1:5" x14ac:dyDescent="0.15">
      <c r="A242" s="12" t="s">
        <v>433</v>
      </c>
      <c r="B242" s="10">
        <v>33.200000000000003</v>
      </c>
      <c r="C242" s="10">
        <v>39.6</v>
      </c>
      <c r="D242" s="10">
        <f t="shared" si="3"/>
        <v>0.25431718873268483</v>
      </c>
      <c r="E242" s="11">
        <v>0.300320227477474</v>
      </c>
    </row>
    <row r="243" spans="1:5" x14ac:dyDescent="0.15">
      <c r="A243" s="12" t="s">
        <v>380</v>
      </c>
      <c r="B243" s="10">
        <v>34.6</v>
      </c>
      <c r="C243" s="10">
        <v>40.799999999999997</v>
      </c>
      <c r="D243" s="10">
        <f t="shared" si="3"/>
        <v>0.23779711433477077</v>
      </c>
      <c r="E243" s="11">
        <v>0.138790284514683</v>
      </c>
    </row>
    <row r="244" spans="1:5" x14ac:dyDescent="0.15">
      <c r="A244" s="12" t="s">
        <v>324</v>
      </c>
      <c r="B244" s="10">
        <v>22.6</v>
      </c>
      <c r="C244" s="10">
        <v>221.6</v>
      </c>
      <c r="D244" s="10">
        <f t="shared" si="3"/>
        <v>3.2935632036340006</v>
      </c>
      <c r="E244" s="11">
        <v>5.0589970624177304E-9</v>
      </c>
    </row>
    <row r="245" spans="1:5" x14ac:dyDescent="0.15">
      <c r="A245" s="12" t="s">
        <v>556</v>
      </c>
      <c r="B245" s="10">
        <v>23.4</v>
      </c>
      <c r="C245" s="10">
        <v>119.2</v>
      </c>
      <c r="D245" s="10">
        <f t="shared" si="3"/>
        <v>2.3488038008787573</v>
      </c>
      <c r="E245" s="11">
        <v>2.7152032898886898E-2</v>
      </c>
    </row>
    <row r="246" spans="1:5" x14ac:dyDescent="0.15">
      <c r="A246" s="12" t="s">
        <v>12</v>
      </c>
      <c r="B246" s="10">
        <v>11</v>
      </c>
      <c r="C246" s="10">
        <v>8.8000000000000007</v>
      </c>
      <c r="D246" s="10">
        <f t="shared" si="3"/>
        <v>-0.32192809488736229</v>
      </c>
      <c r="E246" s="11">
        <v>0.209168995387393</v>
      </c>
    </row>
    <row r="247" spans="1:5" x14ac:dyDescent="0.15">
      <c r="A247" s="12" t="s">
        <v>529</v>
      </c>
      <c r="B247" s="10">
        <v>79.599999999999994</v>
      </c>
      <c r="C247" s="10">
        <v>93.8</v>
      </c>
      <c r="D247" s="10">
        <f t="shared" si="3"/>
        <v>0.23681949197172764</v>
      </c>
      <c r="E247" s="11">
        <v>0.15958738464965699</v>
      </c>
    </row>
    <row r="248" spans="1:5" x14ac:dyDescent="0.15">
      <c r="A248" s="12" t="s">
        <v>247</v>
      </c>
      <c r="B248" s="10">
        <v>7.4</v>
      </c>
      <c r="C248" s="10">
        <v>10.8</v>
      </c>
      <c r="D248" s="10">
        <f t="shared" si="3"/>
        <v>0.54543413653451867</v>
      </c>
      <c r="E248" s="11">
        <v>0.87525793267003205</v>
      </c>
    </row>
    <row r="249" spans="1:5" x14ac:dyDescent="0.15">
      <c r="A249" s="12" t="s">
        <v>643</v>
      </c>
      <c r="B249" s="10">
        <v>4.5999999999999996</v>
      </c>
      <c r="C249" s="10">
        <v>10</v>
      </c>
      <c r="D249" s="10">
        <f t="shared" si="3"/>
        <v>1.120294233717712</v>
      </c>
      <c r="E249" s="11">
        <v>0.90502724559248904</v>
      </c>
    </row>
    <row r="250" spans="1:5" x14ac:dyDescent="0.15">
      <c r="A250" s="12" t="s">
        <v>563</v>
      </c>
      <c r="B250" s="10">
        <v>50.4</v>
      </c>
      <c r="C250" s="10">
        <v>145.80000000000001</v>
      </c>
      <c r="D250" s="10">
        <f t="shared" si="3"/>
        <v>1.5324950808270208</v>
      </c>
      <c r="E250" s="11">
        <v>0.53449849753523604</v>
      </c>
    </row>
    <row r="251" spans="1:5" x14ac:dyDescent="0.15">
      <c r="A251" s="12" t="s">
        <v>243</v>
      </c>
      <c r="B251" s="10">
        <v>17.600000000000001</v>
      </c>
      <c r="C251" s="10">
        <v>35.4</v>
      </c>
      <c r="D251" s="10">
        <f t="shared" si="3"/>
        <v>1.0081739314457001</v>
      </c>
      <c r="E251" s="11">
        <v>0.779949599598313</v>
      </c>
    </row>
    <row r="252" spans="1:5" x14ac:dyDescent="0.15">
      <c r="A252" s="12" t="s">
        <v>598</v>
      </c>
      <c r="B252" s="10">
        <v>2.6</v>
      </c>
      <c r="C252" s="10">
        <v>17.600000000000001</v>
      </c>
      <c r="D252" s="10">
        <f t="shared" si="3"/>
        <v>2.7589919004962051</v>
      </c>
      <c r="E252" s="11">
        <v>3.4115145973992698E-3</v>
      </c>
    </row>
    <row r="253" spans="1:5" x14ac:dyDescent="0.15">
      <c r="A253" s="12" t="s">
        <v>237</v>
      </c>
      <c r="B253" s="10">
        <v>2</v>
      </c>
      <c r="C253" s="10">
        <v>7</v>
      </c>
      <c r="D253" s="10">
        <f t="shared" si="3"/>
        <v>1.8073549220576042</v>
      </c>
      <c r="E253" s="11">
        <v>7.7088832305656996E-2</v>
      </c>
    </row>
    <row r="254" spans="1:5" x14ac:dyDescent="0.15">
      <c r="A254" s="12" t="s">
        <v>677</v>
      </c>
      <c r="B254" s="10">
        <v>59</v>
      </c>
      <c r="C254" s="10">
        <v>329.4</v>
      </c>
      <c r="D254" s="10">
        <f t="shared" si="3"/>
        <v>2.4810536954771512</v>
      </c>
      <c r="E254" s="11">
        <v>5.1489763933477801E-3</v>
      </c>
    </row>
    <row r="255" spans="1:5" x14ac:dyDescent="0.15">
      <c r="A255" s="12" t="s">
        <v>680</v>
      </c>
      <c r="B255" s="10">
        <v>15.2</v>
      </c>
      <c r="C255" s="10">
        <v>26.2</v>
      </c>
      <c r="D255" s="10">
        <f t="shared" si="3"/>
        <v>0.78549548809386494</v>
      </c>
      <c r="E255" s="11">
        <v>0.51646341955427899</v>
      </c>
    </row>
    <row r="256" spans="1:5" x14ac:dyDescent="0.15">
      <c r="A256" s="12" t="s">
        <v>280</v>
      </c>
      <c r="B256" s="10">
        <v>803.4</v>
      </c>
      <c r="C256" s="10">
        <v>2072</v>
      </c>
      <c r="D256" s="10">
        <f t="shared" si="3"/>
        <v>1.3668336365284497</v>
      </c>
      <c r="E256" s="11">
        <v>5.5971627173686998E-2</v>
      </c>
    </row>
    <row r="257" spans="1:5" x14ac:dyDescent="0.15">
      <c r="A257" s="12" t="s">
        <v>583</v>
      </c>
      <c r="B257" s="10">
        <v>693</v>
      </c>
      <c r="C257" s="10">
        <v>12673.8</v>
      </c>
      <c r="D257" s="10">
        <f t="shared" si="3"/>
        <v>4.1928499916620625</v>
      </c>
      <c r="E257" s="11">
        <v>1.1485688315084899E-32</v>
      </c>
    </row>
    <row r="258" spans="1:5" x14ac:dyDescent="0.15">
      <c r="A258" s="12" t="s">
        <v>678</v>
      </c>
      <c r="B258" s="10">
        <v>12.8</v>
      </c>
      <c r="C258" s="10">
        <v>21</v>
      </c>
      <c r="D258" s="10">
        <f t="shared" si="3"/>
        <v>0.71424551766612265</v>
      </c>
      <c r="E258" s="11">
        <v>0.63420050826618302</v>
      </c>
    </row>
    <row r="259" spans="1:5" x14ac:dyDescent="0.15">
      <c r="A259" s="12" t="s">
        <v>386</v>
      </c>
      <c r="B259" s="10">
        <v>11.2</v>
      </c>
      <c r="C259" s="10">
        <v>13.6</v>
      </c>
      <c r="D259" s="10">
        <f t="shared" ref="D259:D322" si="4">LOG(C259/B259, 2)</f>
        <v>0.28010791919273548</v>
      </c>
      <c r="E259" s="11">
        <v>0.37961255720454401</v>
      </c>
    </row>
    <row r="260" spans="1:5" x14ac:dyDescent="0.15">
      <c r="A260" s="12" t="s">
        <v>210</v>
      </c>
      <c r="B260" s="10">
        <v>28.4</v>
      </c>
      <c r="C260" s="10">
        <v>237.6</v>
      </c>
      <c r="D260" s="10">
        <f t="shared" si="4"/>
        <v>3.0645720012960842</v>
      </c>
      <c r="E260" s="11">
        <v>2.7457515733804599E-5</v>
      </c>
    </row>
    <row r="261" spans="1:5" x14ac:dyDescent="0.15">
      <c r="A261" s="12" t="s">
        <v>409</v>
      </c>
      <c r="B261" s="10">
        <v>6</v>
      </c>
      <c r="C261" s="10">
        <v>14.6</v>
      </c>
      <c r="D261" s="10">
        <f t="shared" si="4"/>
        <v>1.2829339632714987</v>
      </c>
      <c r="E261" s="11">
        <v>0.61471015565215303</v>
      </c>
    </row>
    <row r="262" spans="1:5" x14ac:dyDescent="0.15">
      <c r="A262" s="12" t="s">
        <v>527</v>
      </c>
      <c r="B262" s="10">
        <v>1920.6</v>
      </c>
      <c r="C262" s="10">
        <v>9052.2000000000007</v>
      </c>
      <c r="D262" s="10">
        <f t="shared" si="4"/>
        <v>2.2367113772543599</v>
      </c>
      <c r="E262" s="11">
        <v>8.4506153823601397E-7</v>
      </c>
    </row>
    <row r="263" spans="1:5" x14ac:dyDescent="0.15">
      <c r="A263" s="12" t="s">
        <v>628</v>
      </c>
      <c r="B263" s="10">
        <v>1780.8</v>
      </c>
      <c r="C263" s="10">
        <v>8353.4</v>
      </c>
      <c r="D263" s="10">
        <f t="shared" si="4"/>
        <v>2.2298380249144265</v>
      </c>
      <c r="E263" s="11">
        <v>8.1796913773801102E-7</v>
      </c>
    </row>
    <row r="264" spans="1:5" x14ac:dyDescent="0.15">
      <c r="A264" s="12" t="s">
        <v>275</v>
      </c>
      <c r="B264" s="10">
        <v>1519</v>
      </c>
      <c r="C264" s="10">
        <v>7870.4</v>
      </c>
      <c r="D264" s="10">
        <f t="shared" si="4"/>
        <v>2.3733150903338824</v>
      </c>
      <c r="E264" s="11">
        <v>2.57904761768385E-7</v>
      </c>
    </row>
    <row r="265" spans="1:5" x14ac:dyDescent="0.15">
      <c r="A265" s="12" t="s">
        <v>326</v>
      </c>
      <c r="B265" s="10">
        <v>137.4</v>
      </c>
      <c r="C265" s="10">
        <v>406.2</v>
      </c>
      <c r="D265" s="10">
        <f t="shared" si="4"/>
        <v>1.5638082354780527</v>
      </c>
      <c r="E265" s="11">
        <v>0.13605827929585801</v>
      </c>
    </row>
    <row r="266" spans="1:5" x14ac:dyDescent="0.15">
      <c r="A266" s="12" t="s">
        <v>222</v>
      </c>
      <c r="B266" s="10">
        <v>1517.6</v>
      </c>
      <c r="C266" s="10">
        <v>7865.2</v>
      </c>
      <c r="D266" s="10">
        <f t="shared" si="4"/>
        <v>2.3736918677725267</v>
      </c>
      <c r="E266" s="11">
        <v>2.4327345194524298E-7</v>
      </c>
    </row>
    <row r="267" spans="1:5" x14ac:dyDescent="0.15">
      <c r="A267" s="12" t="s">
        <v>700</v>
      </c>
      <c r="B267" s="10">
        <v>13.6</v>
      </c>
      <c r="C267" s="10">
        <v>24</v>
      </c>
      <c r="D267" s="10">
        <f t="shared" si="4"/>
        <v>0.81942775435817916</v>
      </c>
      <c r="E267" s="11">
        <v>0.70701765426632801</v>
      </c>
    </row>
    <row r="268" spans="1:5" x14ac:dyDescent="0.15">
      <c r="A268" s="12" t="s">
        <v>418</v>
      </c>
      <c r="B268" s="10">
        <v>577.4</v>
      </c>
      <c r="C268" s="10">
        <v>1750.6</v>
      </c>
      <c r="D268" s="10">
        <f t="shared" si="4"/>
        <v>1.6002064628950445</v>
      </c>
      <c r="E268" s="11">
        <v>1.90103596834614E-2</v>
      </c>
    </row>
    <row r="269" spans="1:5" x14ac:dyDescent="0.15">
      <c r="A269" s="12" t="s">
        <v>173</v>
      </c>
      <c r="B269" s="10">
        <v>23.8</v>
      </c>
      <c r="C269" s="10">
        <v>35.200000000000003</v>
      </c>
      <c r="D269" s="10">
        <f t="shared" si="4"/>
        <v>0.56461385532935382</v>
      </c>
      <c r="E269" s="11">
        <v>0.28289648158946501</v>
      </c>
    </row>
    <row r="270" spans="1:5" x14ac:dyDescent="0.15">
      <c r="A270" s="12" t="s">
        <v>378</v>
      </c>
      <c r="B270" s="10">
        <v>946.4</v>
      </c>
      <c r="C270" s="10">
        <v>5748.4</v>
      </c>
      <c r="D270" s="10">
        <f t="shared" si="4"/>
        <v>2.6026384758264176</v>
      </c>
      <c r="E270" s="11">
        <v>1.2521720290541999E-11</v>
      </c>
    </row>
    <row r="271" spans="1:5" x14ac:dyDescent="0.15">
      <c r="A271" s="12" t="s">
        <v>360</v>
      </c>
      <c r="B271" s="10">
        <v>604.6</v>
      </c>
      <c r="C271" s="10">
        <v>2273.1999999999998</v>
      </c>
      <c r="D271" s="10">
        <f t="shared" si="4"/>
        <v>1.9106717364236221</v>
      </c>
      <c r="E271" s="11">
        <v>2.1525529403951598E-6</v>
      </c>
    </row>
    <row r="272" spans="1:5" x14ac:dyDescent="0.15">
      <c r="A272" s="12" t="s">
        <v>565</v>
      </c>
      <c r="B272" s="10">
        <v>72</v>
      </c>
      <c r="C272" s="10">
        <v>162.19999999999999</v>
      </c>
      <c r="D272" s="10">
        <f t="shared" si="4"/>
        <v>1.1717050078875983</v>
      </c>
      <c r="E272" s="11">
        <v>0.96732971034230797</v>
      </c>
    </row>
    <row r="273" spans="1:5" x14ac:dyDescent="0.15">
      <c r="A273" s="12" t="s">
        <v>391</v>
      </c>
      <c r="B273" s="10">
        <v>10.6</v>
      </c>
      <c r="C273" s="10">
        <v>54</v>
      </c>
      <c r="D273" s="10">
        <f t="shared" si="4"/>
        <v>2.3488951424876321</v>
      </c>
      <c r="E273" s="11">
        <v>8.5494457115434505E-2</v>
      </c>
    </row>
    <row r="274" spans="1:5" x14ac:dyDescent="0.15">
      <c r="A274" s="12" t="s">
        <v>284</v>
      </c>
      <c r="B274" s="10">
        <v>1318.6</v>
      </c>
      <c r="C274" s="10">
        <v>5966.8</v>
      </c>
      <c r="D274" s="10">
        <f t="shared" si="4"/>
        <v>2.1779504338184612</v>
      </c>
      <c r="E274" s="11">
        <v>1.2458514002005299E-9</v>
      </c>
    </row>
    <row r="275" spans="1:5" x14ac:dyDescent="0.15">
      <c r="A275" s="12" t="s">
        <v>630</v>
      </c>
      <c r="B275" s="10">
        <v>1330.2</v>
      </c>
      <c r="C275" s="10">
        <v>6018.8</v>
      </c>
      <c r="D275" s="10">
        <f t="shared" si="4"/>
        <v>2.1778327018728332</v>
      </c>
      <c r="E275" s="11">
        <v>1.39637694198958E-9</v>
      </c>
    </row>
    <row r="276" spans="1:5" x14ac:dyDescent="0.15">
      <c r="A276" s="12" t="s">
        <v>269</v>
      </c>
      <c r="B276" s="10">
        <v>1465</v>
      </c>
      <c r="C276" s="10">
        <v>6387.2</v>
      </c>
      <c r="D276" s="10">
        <f t="shared" si="4"/>
        <v>2.1242829611402883</v>
      </c>
      <c r="E276" s="11">
        <v>5.0668013304251997E-11</v>
      </c>
    </row>
    <row r="277" spans="1:5" x14ac:dyDescent="0.15">
      <c r="A277" s="12" t="s">
        <v>203</v>
      </c>
      <c r="B277" s="10">
        <v>1971</v>
      </c>
      <c r="C277" s="10">
        <v>10947.6</v>
      </c>
      <c r="D277" s="10">
        <f t="shared" si="4"/>
        <v>2.4736149465422619</v>
      </c>
      <c r="E277" s="11">
        <v>4.6898739369139399E-10</v>
      </c>
    </row>
    <row r="278" spans="1:5" x14ac:dyDescent="0.15">
      <c r="A278" s="12" t="s">
        <v>592</v>
      </c>
      <c r="B278" s="10">
        <v>2258</v>
      </c>
      <c r="C278" s="10">
        <v>11268.6</v>
      </c>
      <c r="D278" s="10">
        <f t="shared" si="4"/>
        <v>2.3191908963789185</v>
      </c>
      <c r="E278" s="11">
        <v>3.8204546024225099E-9</v>
      </c>
    </row>
    <row r="279" spans="1:5" x14ac:dyDescent="0.15">
      <c r="A279" s="12" t="s">
        <v>207</v>
      </c>
      <c r="B279" s="10">
        <v>2627.6</v>
      </c>
      <c r="C279" s="10">
        <v>10244</v>
      </c>
      <c r="D279" s="10">
        <f t="shared" si="4"/>
        <v>1.9629615822745567</v>
      </c>
      <c r="E279" s="11">
        <v>1.51252160494179E-5</v>
      </c>
    </row>
    <row r="280" spans="1:5" x14ac:dyDescent="0.15">
      <c r="A280" s="12" t="s">
        <v>702</v>
      </c>
      <c r="B280" s="10">
        <v>1274.2</v>
      </c>
      <c r="C280" s="10">
        <v>5291</v>
      </c>
      <c r="D280" s="10">
        <f t="shared" si="4"/>
        <v>2.0539486751885003</v>
      </c>
      <c r="E280" s="11">
        <v>3.0372553031973202E-10</v>
      </c>
    </row>
    <row r="281" spans="1:5" x14ac:dyDescent="0.15">
      <c r="A281" s="12" t="s">
        <v>211</v>
      </c>
      <c r="B281" s="10">
        <v>2630.8</v>
      </c>
      <c r="C281" s="10">
        <v>10245</v>
      </c>
      <c r="D281" s="10">
        <f t="shared" si="4"/>
        <v>1.9613465038515447</v>
      </c>
      <c r="E281" s="11">
        <v>1.6065843520188698E-5</v>
      </c>
    </row>
    <row r="282" spans="1:5" x14ac:dyDescent="0.15">
      <c r="A282" s="12" t="s">
        <v>462</v>
      </c>
      <c r="B282" s="10">
        <v>756.4</v>
      </c>
      <c r="C282" s="10">
        <v>2362.1999999999998</v>
      </c>
      <c r="D282" s="10">
        <f t="shared" si="4"/>
        <v>1.642909849930436</v>
      </c>
      <c r="E282" s="11">
        <v>1.2263372258422001E-2</v>
      </c>
    </row>
    <row r="283" spans="1:5" x14ac:dyDescent="0.15">
      <c r="A283" s="12" t="s">
        <v>547</v>
      </c>
      <c r="B283" s="10">
        <v>803.6</v>
      </c>
      <c r="C283" s="10">
        <v>2993.8</v>
      </c>
      <c r="D283" s="10">
        <f t="shared" si="4"/>
        <v>1.8974283765792712</v>
      </c>
      <c r="E283" s="11">
        <v>2.0381797046813301E-7</v>
      </c>
    </row>
    <row r="284" spans="1:5" x14ac:dyDescent="0.15">
      <c r="A284" s="12" t="s">
        <v>307</v>
      </c>
      <c r="B284" s="10">
        <v>1023.8</v>
      </c>
      <c r="C284" s="10">
        <v>4202.8</v>
      </c>
      <c r="D284" s="10">
        <f t="shared" si="4"/>
        <v>2.0374168926869118</v>
      </c>
      <c r="E284" s="11">
        <v>2.0443075731346501E-7</v>
      </c>
    </row>
    <row r="285" spans="1:5" x14ac:dyDescent="0.15">
      <c r="A285" s="12" t="s">
        <v>300</v>
      </c>
      <c r="B285" s="10">
        <v>428.8</v>
      </c>
      <c r="C285" s="10">
        <v>1576.4</v>
      </c>
      <c r="D285" s="10">
        <f t="shared" si="4"/>
        <v>1.8782568436800615</v>
      </c>
      <c r="E285" s="11">
        <v>1.0268625459544E-4</v>
      </c>
    </row>
    <row r="286" spans="1:5" x14ac:dyDescent="0.15">
      <c r="A286" s="12" t="s">
        <v>625</v>
      </c>
      <c r="B286" s="10">
        <v>425</v>
      </c>
      <c r="C286" s="10">
        <v>1583</v>
      </c>
      <c r="D286" s="10">
        <f t="shared" si="4"/>
        <v>1.897126509112117</v>
      </c>
      <c r="E286" s="11">
        <v>4.4762976089754402E-6</v>
      </c>
    </row>
    <row r="287" spans="1:5" x14ac:dyDescent="0.15">
      <c r="A287" s="12" t="s">
        <v>402</v>
      </c>
      <c r="B287" s="10">
        <v>727.4</v>
      </c>
      <c r="C287" s="10">
        <v>2824.6</v>
      </c>
      <c r="D287" s="10">
        <f t="shared" si="4"/>
        <v>1.9572257467542975</v>
      </c>
      <c r="E287" s="11">
        <v>8.0180221032314896E-7</v>
      </c>
    </row>
    <row r="288" spans="1:5" x14ac:dyDescent="0.15">
      <c r="A288" s="12" t="s">
        <v>717</v>
      </c>
      <c r="B288" s="10">
        <v>34.200000000000003</v>
      </c>
      <c r="C288" s="10">
        <v>78</v>
      </c>
      <c r="D288" s="10">
        <f t="shared" si="4"/>
        <v>1.1894777988637129</v>
      </c>
      <c r="E288" s="11">
        <v>0.762486634464835</v>
      </c>
    </row>
    <row r="289" spans="1:5" x14ac:dyDescent="0.15">
      <c r="A289" s="12" t="s">
        <v>652</v>
      </c>
      <c r="B289" s="10">
        <v>10.199999999999999</v>
      </c>
      <c r="C289" s="10">
        <v>21</v>
      </c>
      <c r="D289" s="10">
        <f t="shared" si="4"/>
        <v>1.0418201756946273</v>
      </c>
      <c r="E289" s="11">
        <v>0.75434853251713596</v>
      </c>
    </row>
    <row r="290" spans="1:5" x14ac:dyDescent="0.15">
      <c r="A290" s="12" t="s">
        <v>194</v>
      </c>
      <c r="B290" s="10">
        <v>4394.8</v>
      </c>
      <c r="C290" s="10">
        <v>26293.8</v>
      </c>
      <c r="D290" s="10">
        <f t="shared" si="4"/>
        <v>2.5808532390736181</v>
      </c>
      <c r="E290" s="11">
        <v>2.5645116548268101E-13</v>
      </c>
    </row>
    <row r="291" spans="1:5" x14ac:dyDescent="0.15">
      <c r="A291" s="12" t="s">
        <v>467</v>
      </c>
      <c r="B291" s="10">
        <v>3249</v>
      </c>
      <c r="C291" s="10">
        <v>21862</v>
      </c>
      <c r="D291" s="10">
        <f t="shared" si="4"/>
        <v>2.7503577402488038</v>
      </c>
      <c r="E291" s="11">
        <v>3.3894828221001898E-19</v>
      </c>
    </row>
    <row r="292" spans="1:5" x14ac:dyDescent="0.15">
      <c r="A292" s="12" t="s">
        <v>502</v>
      </c>
      <c r="B292" s="10">
        <v>72.8</v>
      </c>
      <c r="C292" s="10">
        <v>104.8</v>
      </c>
      <c r="D292" s="10">
        <f t="shared" si="4"/>
        <v>0.52562836133875401</v>
      </c>
      <c r="E292" s="11">
        <v>0.158345913884196</v>
      </c>
    </row>
    <row r="293" spans="1:5" x14ac:dyDescent="0.15">
      <c r="A293" s="12" t="s">
        <v>215</v>
      </c>
      <c r="B293" s="10">
        <v>5.4</v>
      </c>
      <c r="C293" s="10">
        <v>9</v>
      </c>
      <c r="D293" s="10">
        <f t="shared" si="4"/>
        <v>0.73696559416620611</v>
      </c>
      <c r="E293" s="11">
        <v>0.93349358519681402</v>
      </c>
    </row>
    <row r="294" spans="1:5" x14ac:dyDescent="0.15">
      <c r="A294" s="12" t="s">
        <v>632</v>
      </c>
      <c r="B294" s="10">
        <v>11.6</v>
      </c>
      <c r="C294" s="10">
        <v>17.8</v>
      </c>
      <c r="D294" s="10">
        <f t="shared" si="4"/>
        <v>0.61775243583882566</v>
      </c>
      <c r="E294" s="11">
        <v>0.721237100968804</v>
      </c>
    </row>
    <row r="295" spans="1:5" x14ac:dyDescent="0.15">
      <c r="A295" s="12" t="s">
        <v>711</v>
      </c>
      <c r="B295" s="10">
        <v>4.8</v>
      </c>
      <c r="C295" s="10">
        <v>8</v>
      </c>
      <c r="D295" s="10">
        <f t="shared" si="4"/>
        <v>0.73696559416620622</v>
      </c>
      <c r="E295" s="11">
        <v>0.83743107203982203</v>
      </c>
    </row>
    <row r="296" spans="1:5" x14ac:dyDescent="0.15">
      <c r="A296" s="12" t="s">
        <v>522</v>
      </c>
      <c r="B296" s="10">
        <v>29.6</v>
      </c>
      <c r="C296" s="10">
        <v>96.2</v>
      </c>
      <c r="D296" s="10">
        <f t="shared" si="4"/>
        <v>1.7004397181410922</v>
      </c>
      <c r="E296" s="11">
        <v>0.113605919748448</v>
      </c>
    </row>
    <row r="297" spans="1:5" x14ac:dyDescent="0.15">
      <c r="A297" s="12" t="s">
        <v>133</v>
      </c>
      <c r="B297" s="10">
        <v>20.6</v>
      </c>
      <c r="C297" s="10">
        <v>18.600000000000001</v>
      </c>
      <c r="D297" s="10">
        <f t="shared" si="4"/>
        <v>-0.14734171607518692</v>
      </c>
      <c r="E297" s="11">
        <v>2.7422379971225399E-2</v>
      </c>
    </row>
    <row r="298" spans="1:5" x14ac:dyDescent="0.15">
      <c r="A298" s="12" t="s">
        <v>285</v>
      </c>
      <c r="B298" s="10">
        <v>30.8</v>
      </c>
      <c r="C298" s="10">
        <v>324.2</v>
      </c>
      <c r="D298" s="10">
        <f t="shared" si="4"/>
        <v>3.3958818348226405</v>
      </c>
      <c r="E298" s="11">
        <v>5.4081204308261202E-8</v>
      </c>
    </row>
    <row r="299" spans="1:5" x14ac:dyDescent="0.15">
      <c r="A299" s="12" t="s">
        <v>372</v>
      </c>
      <c r="B299" s="10">
        <v>2</v>
      </c>
      <c r="C299" s="10">
        <v>8.8000000000000007</v>
      </c>
      <c r="D299" s="10">
        <f t="shared" si="4"/>
        <v>2.1375035237499351</v>
      </c>
      <c r="E299" s="11">
        <v>4.0975213050940103E-2</v>
      </c>
    </row>
    <row r="300" spans="1:5" x14ac:dyDescent="0.15">
      <c r="A300" s="12" t="s">
        <v>664</v>
      </c>
      <c r="B300" s="10">
        <v>5.8</v>
      </c>
      <c r="C300" s="10">
        <v>11.4</v>
      </c>
      <c r="D300" s="10">
        <f t="shared" si="4"/>
        <v>0.97490901903716976</v>
      </c>
      <c r="E300" s="11">
        <v>0.80255937264838095</v>
      </c>
    </row>
    <row r="301" spans="1:5" x14ac:dyDescent="0.15">
      <c r="A301" s="12" t="s">
        <v>29</v>
      </c>
      <c r="B301" s="10">
        <v>9</v>
      </c>
      <c r="C301" s="10">
        <v>5</v>
      </c>
      <c r="D301" s="10">
        <f t="shared" si="4"/>
        <v>-0.84799690655494997</v>
      </c>
      <c r="E301" s="11">
        <v>8.6049140492142594E-3</v>
      </c>
    </row>
    <row r="302" spans="1:5" x14ac:dyDescent="0.15">
      <c r="A302" s="12" t="s">
        <v>289</v>
      </c>
      <c r="B302" s="10">
        <v>68.400000000000006</v>
      </c>
      <c r="C302" s="10">
        <v>597.6</v>
      </c>
      <c r="D302" s="10">
        <f t="shared" si="4"/>
        <v>3.1271119179033389</v>
      </c>
      <c r="E302" s="11">
        <v>1.12207002159173E-5</v>
      </c>
    </row>
    <row r="303" spans="1:5" x14ac:dyDescent="0.15">
      <c r="A303" s="12" t="s">
        <v>483</v>
      </c>
      <c r="B303" s="10">
        <v>65.8</v>
      </c>
      <c r="C303" s="10">
        <v>596.6</v>
      </c>
      <c r="D303" s="10">
        <f t="shared" si="4"/>
        <v>3.1806044885999709</v>
      </c>
      <c r="E303" s="11">
        <v>1.57886214008454E-5</v>
      </c>
    </row>
    <row r="304" spans="1:5" x14ac:dyDescent="0.15">
      <c r="A304" s="12" t="s">
        <v>696</v>
      </c>
      <c r="B304" s="10">
        <v>50.4</v>
      </c>
      <c r="C304" s="10">
        <v>242.2</v>
      </c>
      <c r="D304" s="10">
        <f t="shared" si="4"/>
        <v>2.2647032261944124</v>
      </c>
      <c r="E304" s="11">
        <v>2.1867819138062399E-3</v>
      </c>
    </row>
    <row r="305" spans="1:5" x14ac:dyDescent="0.15">
      <c r="A305" s="12" t="s">
        <v>9</v>
      </c>
      <c r="B305" s="10">
        <v>28.4</v>
      </c>
      <c r="C305" s="10">
        <v>10.199999999999999</v>
      </c>
      <c r="D305" s="10">
        <f t="shared" si="4"/>
        <v>-1.4773217775331868</v>
      </c>
      <c r="E305" s="11">
        <v>7.2729472959723294E-5</v>
      </c>
    </row>
    <row r="306" spans="1:5" x14ac:dyDescent="0.15">
      <c r="A306" s="12" t="s">
        <v>390</v>
      </c>
      <c r="B306" s="10">
        <v>2.6</v>
      </c>
      <c r="C306" s="10">
        <v>14.8</v>
      </c>
      <c r="D306" s="10">
        <f t="shared" si="4"/>
        <v>2.5090136474878575</v>
      </c>
      <c r="E306" s="11">
        <v>1.12244671327763E-2</v>
      </c>
    </row>
    <row r="307" spans="1:5" x14ac:dyDescent="0.15">
      <c r="A307" s="12" t="s">
        <v>560</v>
      </c>
      <c r="B307" s="10">
        <v>69</v>
      </c>
      <c r="C307" s="10">
        <v>240</v>
      </c>
      <c r="D307" s="10">
        <f t="shared" si="4"/>
        <v>1.7983661388303496</v>
      </c>
      <c r="E307" s="11">
        <v>4.5881115454499598E-2</v>
      </c>
    </row>
    <row r="308" spans="1:5" x14ac:dyDescent="0.15">
      <c r="A308" s="12" t="s">
        <v>188</v>
      </c>
      <c r="B308" s="10">
        <v>176.8</v>
      </c>
      <c r="C308" s="10">
        <v>284.60000000000002</v>
      </c>
      <c r="D308" s="10">
        <f t="shared" si="4"/>
        <v>0.68681738713505092</v>
      </c>
      <c r="E308" s="11">
        <v>0.37258710661647199</v>
      </c>
    </row>
    <row r="309" spans="1:5" x14ac:dyDescent="0.15">
      <c r="A309" s="12" t="s">
        <v>511</v>
      </c>
      <c r="B309" s="10">
        <v>190.4</v>
      </c>
      <c r="C309" s="10">
        <v>305.8</v>
      </c>
      <c r="D309" s="10">
        <f t="shared" si="4"/>
        <v>0.68355492805286122</v>
      </c>
      <c r="E309" s="11">
        <v>0.30217956803639601</v>
      </c>
    </row>
    <row r="310" spans="1:5" x14ac:dyDescent="0.15">
      <c r="A310" s="12" t="s">
        <v>184</v>
      </c>
      <c r="B310" s="10">
        <v>189</v>
      </c>
      <c r="C310" s="10">
        <v>278.8</v>
      </c>
      <c r="D310" s="10">
        <f t="shared" si="4"/>
        <v>0.5608443267599883</v>
      </c>
      <c r="E310" s="11">
        <v>0.11762512724246101</v>
      </c>
    </row>
    <row r="311" spans="1:5" x14ac:dyDescent="0.15">
      <c r="A311" s="12" t="s">
        <v>333</v>
      </c>
      <c r="B311" s="10">
        <v>12.6</v>
      </c>
      <c r="C311" s="10">
        <v>34</v>
      </c>
      <c r="D311" s="10">
        <f t="shared" si="4"/>
        <v>1.4321110126377854</v>
      </c>
      <c r="E311" s="11">
        <v>0.76372477115289505</v>
      </c>
    </row>
    <row r="312" spans="1:5" x14ac:dyDescent="0.15">
      <c r="A312" s="12" t="s">
        <v>145</v>
      </c>
      <c r="B312" s="10">
        <v>18</v>
      </c>
      <c r="C312" s="10">
        <v>5.6</v>
      </c>
      <c r="D312" s="10">
        <f t="shared" si="4"/>
        <v>-1.6844981742720708</v>
      </c>
      <c r="E312" s="11">
        <v>7.4781089019172603E-2</v>
      </c>
    </row>
    <row r="313" spans="1:5" x14ac:dyDescent="0.15">
      <c r="A313" s="12" t="s">
        <v>622</v>
      </c>
      <c r="B313" s="10">
        <v>27.4</v>
      </c>
      <c r="C313" s="10">
        <v>52.6</v>
      </c>
      <c r="D313" s="10">
        <f t="shared" si="4"/>
        <v>0.94088690633177585</v>
      </c>
      <c r="E313" s="11">
        <v>0.97843828792131404</v>
      </c>
    </row>
    <row r="314" spans="1:5" x14ac:dyDescent="0.15">
      <c r="A314" s="12" t="s">
        <v>357</v>
      </c>
      <c r="B314" s="10">
        <v>35</v>
      </c>
      <c r="C314" s="10">
        <v>368</v>
      </c>
      <c r="D314" s="10">
        <f t="shared" si="4"/>
        <v>3.3942789391120467</v>
      </c>
      <c r="E314" s="11">
        <v>4.6423018882348302E-8</v>
      </c>
    </row>
    <row r="315" spans="1:5" x14ac:dyDescent="0.15">
      <c r="A315" s="12" t="s">
        <v>578</v>
      </c>
      <c r="B315" s="10">
        <v>191.8</v>
      </c>
      <c r="C315" s="10">
        <v>241.4</v>
      </c>
      <c r="D315" s="10">
        <f t="shared" si="4"/>
        <v>0.33182295573689052</v>
      </c>
      <c r="E315" s="11">
        <v>9.2940538875132903E-3</v>
      </c>
    </row>
    <row r="316" spans="1:5" x14ac:dyDescent="0.15">
      <c r="A316" s="12" t="s">
        <v>92</v>
      </c>
      <c r="B316" s="10">
        <v>16.8</v>
      </c>
      <c r="C316" s="10">
        <v>6.4</v>
      </c>
      <c r="D316" s="10">
        <f t="shared" si="4"/>
        <v>-1.3923174227787605</v>
      </c>
      <c r="E316" s="11">
        <v>2.1174165123875599E-2</v>
      </c>
    </row>
    <row r="317" spans="1:5" x14ac:dyDescent="0.15">
      <c r="A317" s="12" t="s">
        <v>63</v>
      </c>
      <c r="B317" s="10">
        <v>514</v>
      </c>
      <c r="C317" s="10">
        <v>136</v>
      </c>
      <c r="D317" s="10">
        <f t="shared" si="4"/>
        <v>-1.9181617079435389</v>
      </c>
      <c r="E317" s="11">
        <v>4.4000287169723004E-37</v>
      </c>
    </row>
    <row r="318" spans="1:5" x14ac:dyDescent="0.15">
      <c r="A318" s="12" t="s">
        <v>82</v>
      </c>
      <c r="B318" s="10">
        <v>542.79999999999995</v>
      </c>
      <c r="C318" s="10">
        <v>148.6</v>
      </c>
      <c r="D318" s="10">
        <f t="shared" si="4"/>
        <v>-1.8689866048802577</v>
      </c>
      <c r="E318" s="11">
        <v>3.2287438942563999E-29</v>
      </c>
    </row>
    <row r="319" spans="1:5" x14ac:dyDescent="0.15">
      <c r="A319" s="12" t="s">
        <v>99</v>
      </c>
      <c r="B319" s="10">
        <v>669.6</v>
      </c>
      <c r="C319" s="10">
        <v>215.4</v>
      </c>
      <c r="D319" s="10">
        <f t="shared" si="4"/>
        <v>-1.6362812780061362</v>
      </c>
      <c r="E319" s="11">
        <v>6.0455376809529698E-47</v>
      </c>
    </row>
    <row r="320" spans="1:5" x14ac:dyDescent="0.15">
      <c r="A320" s="12" t="s">
        <v>155</v>
      </c>
      <c r="B320" s="10">
        <v>585.20000000000005</v>
      </c>
      <c r="C320" s="10">
        <v>169.8</v>
      </c>
      <c r="D320" s="10">
        <f t="shared" si="4"/>
        <v>-1.7850933105854485</v>
      </c>
      <c r="E320" s="11">
        <v>1.4769805579386001E-35</v>
      </c>
    </row>
    <row r="321" spans="1:5" x14ac:dyDescent="0.15">
      <c r="A321" s="12" t="s">
        <v>142</v>
      </c>
      <c r="B321" s="10">
        <v>493.4</v>
      </c>
      <c r="C321" s="10">
        <v>150.4</v>
      </c>
      <c r="D321" s="10">
        <f t="shared" si="4"/>
        <v>-1.7139531486224857</v>
      </c>
      <c r="E321" s="11">
        <v>6.9875901871502005E-39</v>
      </c>
    </row>
    <row r="322" spans="1:5" x14ac:dyDescent="0.15">
      <c r="A322" s="12" t="s">
        <v>137</v>
      </c>
      <c r="B322" s="10">
        <v>318.39999999999998</v>
      </c>
      <c r="C322" s="10">
        <v>83</v>
      </c>
      <c r="D322" s="10">
        <f t="shared" si="4"/>
        <v>-1.9396570943093616</v>
      </c>
      <c r="E322" s="11">
        <v>2.0191335477017898E-34</v>
      </c>
    </row>
    <row r="323" spans="1:5" x14ac:dyDescent="0.15">
      <c r="A323" s="12" t="s">
        <v>169</v>
      </c>
      <c r="B323" s="10">
        <v>31.2</v>
      </c>
      <c r="C323" s="10">
        <v>24.8</v>
      </c>
      <c r="D323" s="10">
        <f t="shared" ref="D323:D386" si="5">LOG(C323/B323, 2)</f>
        <v>-0.33120590847537307</v>
      </c>
      <c r="E323" s="11">
        <v>3.5769835196126599E-3</v>
      </c>
    </row>
    <row r="324" spans="1:5" x14ac:dyDescent="0.15">
      <c r="A324" s="12" t="s">
        <v>121</v>
      </c>
      <c r="B324" s="10">
        <v>9.6</v>
      </c>
      <c r="C324" s="10">
        <v>6</v>
      </c>
      <c r="D324" s="10">
        <f t="shared" si="5"/>
        <v>-0.67807190511263771</v>
      </c>
      <c r="E324" s="11">
        <v>1.9806983593428699E-2</v>
      </c>
    </row>
    <row r="325" spans="1:5" x14ac:dyDescent="0.15">
      <c r="A325" s="12" t="s">
        <v>206</v>
      </c>
      <c r="B325" s="10">
        <v>10.6</v>
      </c>
      <c r="C325" s="10">
        <v>12.4</v>
      </c>
      <c r="D325" s="10">
        <f t="shared" si="5"/>
        <v>0.22627585582367596</v>
      </c>
      <c r="E325" s="11">
        <v>0.26389610733356</v>
      </c>
    </row>
    <row r="326" spans="1:5" x14ac:dyDescent="0.15">
      <c r="A326" s="12" t="s">
        <v>620</v>
      </c>
      <c r="B326" s="10">
        <v>34.6</v>
      </c>
      <c r="C326" s="10">
        <v>35.4</v>
      </c>
      <c r="D326" s="10">
        <f t="shared" si="5"/>
        <v>3.2977322446272793E-2</v>
      </c>
      <c r="E326" s="11">
        <v>1.2647059191609101E-2</v>
      </c>
    </row>
    <row r="327" spans="1:5" x14ac:dyDescent="0.15">
      <c r="A327" s="12" t="s">
        <v>161</v>
      </c>
      <c r="B327" s="10">
        <v>36.799999999999997</v>
      </c>
      <c r="C327" s="10">
        <v>29.2</v>
      </c>
      <c r="D327" s="10">
        <f t="shared" si="5"/>
        <v>-0.33373739717699552</v>
      </c>
      <c r="E327" s="11">
        <v>7.3184346962641505E-4</v>
      </c>
    </row>
    <row r="328" spans="1:5" x14ac:dyDescent="0.15">
      <c r="A328" s="12" t="s">
        <v>694</v>
      </c>
      <c r="B328" s="10">
        <v>4.5999999999999996</v>
      </c>
      <c r="C328" s="10">
        <v>7.6</v>
      </c>
      <c r="D328" s="10">
        <f t="shared" si="5"/>
        <v>0.72436555738657271</v>
      </c>
      <c r="E328" s="11">
        <v>0.97444859025574204</v>
      </c>
    </row>
    <row r="329" spans="1:5" x14ac:dyDescent="0.15">
      <c r="A329" s="12" t="s">
        <v>629</v>
      </c>
      <c r="B329" s="10">
        <v>5.4</v>
      </c>
      <c r="C329" s="10">
        <v>10</v>
      </c>
      <c r="D329" s="10">
        <f t="shared" si="5"/>
        <v>0.88896868761125591</v>
      </c>
      <c r="E329" s="11">
        <v>0.935301034854777</v>
      </c>
    </row>
    <row r="330" spans="1:5" x14ac:dyDescent="0.15">
      <c r="A330" s="12" t="s">
        <v>317</v>
      </c>
      <c r="B330" s="10">
        <v>5.2</v>
      </c>
      <c r="C330" s="10">
        <v>13.8</v>
      </c>
      <c r="D330" s="10">
        <f t="shared" si="5"/>
        <v>1.4080847386370769</v>
      </c>
      <c r="E330" s="11">
        <v>0.34781846792208498</v>
      </c>
    </row>
    <row r="331" spans="1:5" x14ac:dyDescent="0.15">
      <c r="A331" s="12" t="s">
        <v>127</v>
      </c>
      <c r="B331" s="10">
        <v>7.4</v>
      </c>
      <c r="C331" s="10">
        <v>6.4</v>
      </c>
      <c r="D331" s="10">
        <f t="shared" si="5"/>
        <v>-0.2094533656289497</v>
      </c>
      <c r="E331" s="11">
        <v>0.11564837605756501</v>
      </c>
    </row>
    <row r="332" spans="1:5" x14ac:dyDescent="0.15">
      <c r="A332" s="12" t="s">
        <v>501</v>
      </c>
      <c r="B332" s="10">
        <v>26</v>
      </c>
      <c r="C332" s="10">
        <v>38</v>
      </c>
      <c r="D332" s="10">
        <f t="shared" si="5"/>
        <v>0.54748779530249325</v>
      </c>
      <c r="E332" s="11">
        <v>0.60760847393878603</v>
      </c>
    </row>
    <row r="333" spans="1:5" x14ac:dyDescent="0.15">
      <c r="A333" s="12" t="s">
        <v>407</v>
      </c>
      <c r="B333" s="10">
        <v>2.2000000000000002</v>
      </c>
      <c r="C333" s="10">
        <v>4.8</v>
      </c>
      <c r="D333" s="10">
        <f t="shared" si="5"/>
        <v>1.1255308820838588</v>
      </c>
      <c r="E333" s="11">
        <v>0.55871456327278801</v>
      </c>
    </row>
    <row r="334" spans="1:5" x14ac:dyDescent="0.15">
      <c r="A334" s="12" t="s">
        <v>57</v>
      </c>
      <c r="B334" s="10">
        <v>8</v>
      </c>
      <c r="C334" s="10">
        <v>3.8</v>
      </c>
      <c r="D334" s="10">
        <f t="shared" si="5"/>
        <v>-1.074000581443777</v>
      </c>
      <c r="E334" s="11">
        <v>1.22080144121023E-2</v>
      </c>
    </row>
    <row r="335" spans="1:5" x14ac:dyDescent="0.15">
      <c r="A335" s="12" t="s">
        <v>327</v>
      </c>
      <c r="B335" s="10">
        <v>1</v>
      </c>
      <c r="C335" s="10">
        <v>28.2</v>
      </c>
      <c r="D335" s="10">
        <f t="shared" si="5"/>
        <v>4.8176232575114311</v>
      </c>
      <c r="E335" s="11">
        <v>1.1448358039078E-8</v>
      </c>
    </row>
    <row r="336" spans="1:5" x14ac:dyDescent="0.15">
      <c r="A336" s="12" t="s">
        <v>111</v>
      </c>
      <c r="B336" s="10">
        <v>4</v>
      </c>
      <c r="C336" s="10">
        <v>3.6</v>
      </c>
      <c r="D336" s="10">
        <f t="shared" si="5"/>
        <v>-0.15200309344504997</v>
      </c>
      <c r="E336" s="11">
        <v>0.64449060364547195</v>
      </c>
    </row>
    <row r="337" spans="1:5" x14ac:dyDescent="0.15">
      <c r="A337" s="12" t="s">
        <v>350</v>
      </c>
      <c r="B337" s="10">
        <v>5.6</v>
      </c>
      <c r="C337" s="10">
        <v>6.2</v>
      </c>
      <c r="D337" s="10">
        <f t="shared" si="5"/>
        <v>0.14684138832927118</v>
      </c>
      <c r="E337" s="11">
        <v>0.91560278239756598</v>
      </c>
    </row>
    <row r="338" spans="1:5" x14ac:dyDescent="0.15">
      <c r="A338" s="12" t="s">
        <v>76</v>
      </c>
      <c r="B338" s="10">
        <v>11.2</v>
      </c>
      <c r="C338" s="10">
        <v>4.4000000000000004</v>
      </c>
      <c r="D338" s="10">
        <f t="shared" si="5"/>
        <v>-1.3479233034203066</v>
      </c>
      <c r="E338" s="11">
        <v>1.84613269122402E-2</v>
      </c>
    </row>
    <row r="339" spans="1:5" x14ac:dyDescent="0.15">
      <c r="A339" s="12" t="s">
        <v>642</v>
      </c>
      <c r="B339" s="10">
        <v>18</v>
      </c>
      <c r="C339" s="10">
        <v>40.799999999999997</v>
      </c>
      <c r="D339" s="10">
        <f t="shared" si="5"/>
        <v>1.1805722456418208</v>
      </c>
      <c r="E339" s="11">
        <v>0.73159206658368403</v>
      </c>
    </row>
    <row r="340" spans="1:5" x14ac:dyDescent="0.15">
      <c r="A340" s="12" t="s">
        <v>334</v>
      </c>
      <c r="B340" s="10">
        <v>7</v>
      </c>
      <c r="C340" s="10">
        <v>17</v>
      </c>
      <c r="D340" s="10">
        <f t="shared" si="5"/>
        <v>1.2801079191927351</v>
      </c>
      <c r="E340" s="11">
        <v>0.77176689710789403</v>
      </c>
    </row>
    <row r="341" spans="1:5" x14ac:dyDescent="0.15">
      <c r="A341" s="12" t="s">
        <v>701</v>
      </c>
      <c r="B341" s="10">
        <v>35.200000000000003</v>
      </c>
      <c r="C341" s="10">
        <v>179.2</v>
      </c>
      <c r="D341" s="10">
        <f t="shared" si="5"/>
        <v>2.3479233034203069</v>
      </c>
      <c r="E341" s="11">
        <v>2.7441655526569599E-3</v>
      </c>
    </row>
    <row r="342" spans="1:5" x14ac:dyDescent="0.15">
      <c r="A342" s="12" t="s">
        <v>52</v>
      </c>
      <c r="B342" s="10">
        <v>5.8</v>
      </c>
      <c r="C342" s="10">
        <v>5.6</v>
      </c>
      <c r="D342" s="10">
        <f t="shared" si="5"/>
        <v>-5.0626073069968115E-2</v>
      </c>
      <c r="E342" s="11">
        <v>0.55524760601809098</v>
      </c>
    </row>
    <row r="343" spans="1:5" x14ac:dyDescent="0.15">
      <c r="A343" s="12" t="s">
        <v>379</v>
      </c>
      <c r="B343" s="10">
        <v>25.8</v>
      </c>
      <c r="C343" s="10">
        <v>67.2</v>
      </c>
      <c r="D343" s="10">
        <f t="shared" si="5"/>
        <v>1.3810901673555063</v>
      </c>
      <c r="E343" s="11">
        <v>0.372631163387252</v>
      </c>
    </row>
    <row r="344" spans="1:5" x14ac:dyDescent="0.15">
      <c r="A344" s="12" t="s">
        <v>81</v>
      </c>
      <c r="B344" s="10">
        <v>14.6</v>
      </c>
      <c r="C344" s="10">
        <v>7.8</v>
      </c>
      <c r="D344" s="10">
        <f t="shared" si="5"/>
        <v>-0.90442234001776889</v>
      </c>
      <c r="E344" s="11">
        <v>0.192581173974119</v>
      </c>
    </row>
    <row r="345" spans="1:5" x14ac:dyDescent="0.15">
      <c r="A345" s="12" t="s">
        <v>77</v>
      </c>
      <c r="B345" s="10">
        <v>34.4</v>
      </c>
      <c r="C345" s="10">
        <v>19.2</v>
      </c>
      <c r="D345" s="10">
        <f t="shared" si="5"/>
        <v>-0.84130225398094183</v>
      </c>
      <c r="E345" s="11">
        <v>3.17480353819571E-4</v>
      </c>
    </row>
    <row r="346" spans="1:5" x14ac:dyDescent="0.15">
      <c r="A346" s="12" t="s">
        <v>56</v>
      </c>
      <c r="B346" s="10">
        <v>58</v>
      </c>
      <c r="C346" s="10">
        <v>29.2</v>
      </c>
      <c r="D346" s="10">
        <f t="shared" si="5"/>
        <v>-0.99008453113491723</v>
      </c>
      <c r="E346" s="11">
        <v>4.21489178450272E-7</v>
      </c>
    </row>
    <row r="347" spans="1:5" x14ac:dyDescent="0.15">
      <c r="A347" s="12" t="s">
        <v>581</v>
      </c>
      <c r="B347" s="10">
        <v>31.2</v>
      </c>
      <c r="C347" s="10">
        <v>90.6</v>
      </c>
      <c r="D347" s="10">
        <f t="shared" si="5"/>
        <v>1.5379650211839868</v>
      </c>
      <c r="E347" s="11">
        <v>5.7965102464940001E-2</v>
      </c>
    </row>
    <row r="348" spans="1:5" x14ac:dyDescent="0.15">
      <c r="A348" s="12" t="s">
        <v>282</v>
      </c>
      <c r="B348" s="10">
        <v>29.4</v>
      </c>
      <c r="C348" s="10">
        <v>71.599999999999994</v>
      </c>
      <c r="D348" s="10">
        <f t="shared" si="5"/>
        <v>1.284143432427892</v>
      </c>
      <c r="E348" s="11">
        <v>0.23644078515408301</v>
      </c>
    </row>
    <row r="349" spans="1:5" x14ac:dyDescent="0.15">
      <c r="A349" s="12" t="s">
        <v>461</v>
      </c>
      <c r="B349" s="10">
        <v>45</v>
      </c>
      <c r="C349" s="10">
        <v>50.4</v>
      </c>
      <c r="D349" s="10">
        <f t="shared" si="5"/>
        <v>0.16349873228287928</v>
      </c>
      <c r="E349" s="11">
        <v>2.65265472212627E-2</v>
      </c>
    </row>
    <row r="350" spans="1:5" x14ac:dyDescent="0.15">
      <c r="A350" s="12" t="s">
        <v>158</v>
      </c>
      <c r="B350" s="10">
        <v>39.799999999999997</v>
      </c>
      <c r="C350" s="10">
        <v>39.4</v>
      </c>
      <c r="D350" s="10">
        <f t="shared" si="5"/>
        <v>-1.4572801087272474E-2</v>
      </c>
      <c r="E350" s="11">
        <v>4.4755359927912998E-2</v>
      </c>
    </row>
    <row r="351" spans="1:5" x14ac:dyDescent="0.15">
      <c r="A351" s="12" t="s">
        <v>140</v>
      </c>
      <c r="B351" s="10">
        <v>13.8</v>
      </c>
      <c r="C351" s="10">
        <v>10.199999999999999</v>
      </c>
      <c r="D351" s="10">
        <f t="shared" si="5"/>
        <v>-0.43609911480667357</v>
      </c>
      <c r="E351" s="11">
        <v>1.9625132278517001E-2</v>
      </c>
    </row>
    <row r="352" spans="1:5" x14ac:dyDescent="0.15">
      <c r="A352" s="12" t="s">
        <v>338</v>
      </c>
      <c r="B352" s="10">
        <v>49</v>
      </c>
      <c r="C352" s="10">
        <v>82.8</v>
      </c>
      <c r="D352" s="10">
        <f t="shared" si="5"/>
        <v>0.75684901849675457</v>
      </c>
      <c r="E352" s="11">
        <v>0.74545259804365704</v>
      </c>
    </row>
    <row r="353" spans="1:5" x14ac:dyDescent="0.15">
      <c r="A353" s="12" t="s">
        <v>64</v>
      </c>
      <c r="B353" s="10">
        <v>15.2</v>
      </c>
      <c r="C353" s="10">
        <v>12.8</v>
      </c>
      <c r="D353" s="10">
        <f t="shared" si="5"/>
        <v>-0.24792751344358538</v>
      </c>
      <c r="E353" s="11">
        <v>3.2778243127339401E-2</v>
      </c>
    </row>
    <row r="354" spans="1:5" x14ac:dyDescent="0.15">
      <c r="A354" s="12" t="s">
        <v>666</v>
      </c>
      <c r="B354" s="10">
        <v>92</v>
      </c>
      <c r="C354" s="10">
        <v>127.6</v>
      </c>
      <c r="D354" s="10">
        <f t="shared" si="5"/>
        <v>0.47192256282049416</v>
      </c>
      <c r="E354" s="11">
        <v>0.37889610966468701</v>
      </c>
    </row>
    <row r="355" spans="1:5" x14ac:dyDescent="0.15">
      <c r="A355" s="12" t="s">
        <v>363</v>
      </c>
      <c r="B355" s="10">
        <v>59</v>
      </c>
      <c r="C355" s="10">
        <v>73.400000000000006</v>
      </c>
      <c r="D355" s="10">
        <f t="shared" si="5"/>
        <v>0.31506510859400932</v>
      </c>
      <c r="E355" s="11">
        <v>8.3028361951846805E-2</v>
      </c>
    </row>
    <row r="356" spans="1:5" x14ac:dyDescent="0.15">
      <c r="A356" s="12" t="s">
        <v>741</v>
      </c>
      <c r="B356" s="10">
        <v>47.4</v>
      </c>
      <c r="C356" s="10">
        <v>139.19999999999999</v>
      </c>
      <c r="D356" s="10">
        <f t="shared" si="5"/>
        <v>1.5542002469504692</v>
      </c>
      <c r="E356" s="11">
        <v>4.1515065878106501E-2</v>
      </c>
    </row>
    <row r="357" spans="1:5" x14ac:dyDescent="0.15">
      <c r="A357" s="12" t="s">
        <v>268</v>
      </c>
      <c r="B357" s="10">
        <v>98</v>
      </c>
      <c r="C357" s="10">
        <v>250.4</v>
      </c>
      <c r="D357" s="10">
        <f t="shared" si="5"/>
        <v>1.3533809079300478</v>
      </c>
      <c r="E357" s="11">
        <v>0.38298201898538897</v>
      </c>
    </row>
    <row r="358" spans="1:5" x14ac:dyDescent="0.15">
      <c r="A358" s="12" t="s">
        <v>344</v>
      </c>
      <c r="B358" s="10">
        <v>56</v>
      </c>
      <c r="C358" s="10">
        <v>113.4</v>
      </c>
      <c r="D358" s="10">
        <f t="shared" si="5"/>
        <v>1.0179219079972623</v>
      </c>
      <c r="E358" s="11">
        <v>0.71015686465540495</v>
      </c>
    </row>
    <row r="359" spans="1:5" x14ac:dyDescent="0.15">
      <c r="A359" s="12" t="s">
        <v>739</v>
      </c>
      <c r="B359" s="10">
        <v>31.2</v>
      </c>
      <c r="C359" s="10">
        <v>36.200000000000003</v>
      </c>
      <c r="D359" s="10">
        <f t="shared" si="5"/>
        <v>0.21444366822095715</v>
      </c>
      <c r="E359" s="11">
        <v>7.6987827103676396E-2</v>
      </c>
    </row>
    <row r="360" spans="1:5" x14ac:dyDescent="0.15">
      <c r="A360" s="12" t="s">
        <v>498</v>
      </c>
      <c r="B360" s="10">
        <v>30.2</v>
      </c>
      <c r="C360" s="10">
        <v>35.799999999999997</v>
      </c>
      <c r="D360" s="10">
        <f t="shared" si="5"/>
        <v>0.24541103793917732</v>
      </c>
      <c r="E360" s="11">
        <v>0.45275313717072202</v>
      </c>
    </row>
    <row r="361" spans="1:5" x14ac:dyDescent="0.15">
      <c r="A361" s="12" t="s">
        <v>114</v>
      </c>
      <c r="B361" s="10">
        <v>11.4</v>
      </c>
      <c r="C361" s="10">
        <v>10.8</v>
      </c>
      <c r="D361" s="10">
        <f t="shared" si="5"/>
        <v>-7.8002512001273047E-2</v>
      </c>
      <c r="E361" s="11">
        <v>0.12577291528661699</v>
      </c>
    </row>
    <row r="362" spans="1:5" x14ac:dyDescent="0.15">
      <c r="A362" s="12" t="s">
        <v>519</v>
      </c>
      <c r="B362" s="10">
        <v>2.2000000000000002</v>
      </c>
      <c r="C362" s="10">
        <v>8.6</v>
      </c>
      <c r="D362" s="10">
        <f t="shared" si="5"/>
        <v>1.9668331360648006</v>
      </c>
      <c r="E362" s="11">
        <v>4.3701555983929601E-2</v>
      </c>
    </row>
    <row r="363" spans="1:5" x14ac:dyDescent="0.15">
      <c r="A363" s="12" t="s">
        <v>2</v>
      </c>
      <c r="B363" s="10">
        <v>21.6</v>
      </c>
      <c r="C363" s="10">
        <v>18.8</v>
      </c>
      <c r="D363" s="10">
        <f t="shared" si="5"/>
        <v>-0.2002986504858312</v>
      </c>
      <c r="E363" s="11">
        <v>3.7864811275951697E-2</v>
      </c>
    </row>
    <row r="364" spans="1:5" x14ac:dyDescent="0.15">
      <c r="A364" s="12" t="s">
        <v>456</v>
      </c>
      <c r="B364" s="10">
        <v>4.4000000000000004</v>
      </c>
      <c r="C364" s="10">
        <v>11.6</v>
      </c>
      <c r="D364" s="10">
        <f t="shared" si="5"/>
        <v>1.398549376490275</v>
      </c>
      <c r="E364" s="11">
        <v>0.39706536965447597</v>
      </c>
    </row>
    <row r="365" spans="1:5" x14ac:dyDescent="0.15">
      <c r="A365" s="12" t="s">
        <v>593</v>
      </c>
      <c r="B365" s="10">
        <v>5.6</v>
      </c>
      <c r="C365" s="10">
        <v>10.4</v>
      </c>
      <c r="D365" s="10">
        <f t="shared" si="5"/>
        <v>0.89308479608348834</v>
      </c>
      <c r="E365" s="11">
        <v>0.71254319431083002</v>
      </c>
    </row>
    <row r="366" spans="1:5" x14ac:dyDescent="0.15">
      <c r="A366" s="12" t="s">
        <v>192</v>
      </c>
      <c r="B366" s="10">
        <v>7.8</v>
      </c>
      <c r="C366" s="10">
        <v>15.6</v>
      </c>
      <c r="D366" s="10">
        <f t="shared" si="5"/>
        <v>1</v>
      </c>
      <c r="E366" s="11">
        <v>0.56893375376296196</v>
      </c>
    </row>
    <row r="367" spans="1:5" x14ac:dyDescent="0.15">
      <c r="A367" s="12" t="s">
        <v>439</v>
      </c>
      <c r="B367" s="10">
        <v>7.6</v>
      </c>
      <c r="C367" s="10">
        <v>10.4</v>
      </c>
      <c r="D367" s="10">
        <f t="shared" si="5"/>
        <v>0.45251220469750669</v>
      </c>
      <c r="E367" s="11">
        <v>0.74426181163438698</v>
      </c>
    </row>
    <row r="368" spans="1:5" x14ac:dyDescent="0.15">
      <c r="A368" s="12" t="s">
        <v>313</v>
      </c>
      <c r="B368" s="10">
        <v>6.6</v>
      </c>
      <c r="C368" s="10">
        <v>25.8</v>
      </c>
      <c r="D368" s="10">
        <f t="shared" si="5"/>
        <v>1.9668331360648008</v>
      </c>
      <c r="E368" s="11">
        <v>0.29430840086305698</v>
      </c>
    </row>
    <row r="369" spans="1:5" x14ac:dyDescent="0.15">
      <c r="A369" s="12" t="s">
        <v>396</v>
      </c>
      <c r="B369" s="10">
        <v>15.4</v>
      </c>
      <c r="C369" s="10">
        <v>16.8</v>
      </c>
      <c r="D369" s="10">
        <f t="shared" si="5"/>
        <v>0.12553088208385882</v>
      </c>
      <c r="E369" s="11">
        <v>0.27867112333670702</v>
      </c>
    </row>
    <row r="370" spans="1:5" x14ac:dyDescent="0.15">
      <c r="A370" s="12" t="s">
        <v>479</v>
      </c>
      <c r="B370" s="10">
        <v>63.2</v>
      </c>
      <c r="C370" s="10">
        <v>86.8</v>
      </c>
      <c r="D370" s="10">
        <f t="shared" si="5"/>
        <v>0.45777048426737638</v>
      </c>
      <c r="E370" s="11">
        <v>8.5613174343784099E-2</v>
      </c>
    </row>
    <row r="371" spans="1:5" x14ac:dyDescent="0.15">
      <c r="A371" s="12" t="s">
        <v>631</v>
      </c>
      <c r="B371" s="10">
        <v>220.2</v>
      </c>
      <c r="C371" s="10">
        <v>445.2</v>
      </c>
      <c r="D371" s="10">
        <f t="shared" si="5"/>
        <v>1.0156391237775906</v>
      </c>
      <c r="E371" s="11">
        <v>0.94439163883996702</v>
      </c>
    </row>
    <row r="372" spans="1:5" x14ac:dyDescent="0.15">
      <c r="A372" s="12" t="s">
        <v>692</v>
      </c>
      <c r="B372" s="10">
        <v>5</v>
      </c>
      <c r="C372" s="10">
        <v>17.8</v>
      </c>
      <c r="D372" s="10">
        <f t="shared" si="5"/>
        <v>1.8318772411916731</v>
      </c>
      <c r="E372" s="11">
        <v>0.110681393832988</v>
      </c>
    </row>
    <row r="373" spans="1:5" x14ac:dyDescent="0.15">
      <c r="A373" s="12" t="s">
        <v>509</v>
      </c>
      <c r="B373" s="10">
        <v>2.4</v>
      </c>
      <c r="C373" s="10">
        <v>23.2</v>
      </c>
      <c r="D373" s="10">
        <f t="shared" si="5"/>
        <v>3.2730184944064158</v>
      </c>
      <c r="E373" s="11">
        <v>1.9986648047975401E-3</v>
      </c>
    </row>
    <row r="374" spans="1:5" x14ac:dyDescent="0.15">
      <c r="A374" s="12" t="s">
        <v>681</v>
      </c>
      <c r="B374" s="10">
        <v>1.4</v>
      </c>
      <c r="C374" s="10">
        <v>21.4</v>
      </c>
      <c r="D374" s="10">
        <f t="shared" si="5"/>
        <v>3.9341120643435428</v>
      </c>
      <c r="E374" s="11">
        <v>9.4703644669463006E-6</v>
      </c>
    </row>
    <row r="375" spans="1:5" x14ac:dyDescent="0.15">
      <c r="A375" s="12" t="s">
        <v>545</v>
      </c>
      <c r="B375" s="10">
        <v>5.4</v>
      </c>
      <c r="C375" s="10">
        <v>23.4</v>
      </c>
      <c r="D375" s="10">
        <f t="shared" si="5"/>
        <v>2.1154772174199361</v>
      </c>
      <c r="E375" s="11">
        <v>0.18727447753903601</v>
      </c>
    </row>
    <row r="376" spans="1:5" x14ac:dyDescent="0.15">
      <c r="A376" s="12" t="s">
        <v>571</v>
      </c>
      <c r="B376" s="10">
        <v>2.4</v>
      </c>
      <c r="C376" s="10">
        <v>25.8</v>
      </c>
      <c r="D376" s="10">
        <f t="shared" si="5"/>
        <v>3.4262647547020979</v>
      </c>
      <c r="E376" s="11">
        <v>7.4395390792240696E-4</v>
      </c>
    </row>
    <row r="377" spans="1:5" x14ac:dyDescent="0.15">
      <c r="A377" s="12" t="s">
        <v>594</v>
      </c>
      <c r="B377" s="10">
        <v>3.2</v>
      </c>
      <c r="C377" s="10">
        <v>11.2</v>
      </c>
      <c r="D377" s="10">
        <f t="shared" si="5"/>
        <v>1.807354922057604</v>
      </c>
      <c r="E377" s="11">
        <v>0.17751037610647899</v>
      </c>
    </row>
    <row r="378" spans="1:5" x14ac:dyDescent="0.15">
      <c r="A378" s="12" t="s">
        <v>164</v>
      </c>
      <c r="B378" s="10">
        <v>31</v>
      </c>
      <c r="C378" s="10">
        <v>18.399999999999999</v>
      </c>
      <c r="D378" s="10">
        <f t="shared" si="5"/>
        <v>-0.75256244921722482</v>
      </c>
      <c r="E378" s="11">
        <v>2.0540881672968E-3</v>
      </c>
    </row>
    <row r="379" spans="1:5" x14ac:dyDescent="0.15">
      <c r="A379" s="12" t="s">
        <v>675</v>
      </c>
      <c r="B379" s="10">
        <v>6.6</v>
      </c>
      <c r="C379" s="10">
        <v>24.6</v>
      </c>
      <c r="D379" s="10">
        <f t="shared" si="5"/>
        <v>1.8981203859807865</v>
      </c>
      <c r="E379" s="11">
        <v>0.34706420025437201</v>
      </c>
    </row>
    <row r="380" spans="1:5" x14ac:dyDescent="0.15">
      <c r="A380" s="12" t="s">
        <v>3</v>
      </c>
      <c r="B380" s="10">
        <v>15.2</v>
      </c>
      <c r="C380" s="10">
        <v>7</v>
      </c>
      <c r="D380" s="10">
        <f t="shared" si="5"/>
        <v>-1.1186444964986189</v>
      </c>
      <c r="E380" s="11">
        <v>3.2548858957427199E-3</v>
      </c>
    </row>
    <row r="381" spans="1:5" x14ac:dyDescent="0.15">
      <c r="A381" s="12" t="s">
        <v>62</v>
      </c>
      <c r="B381" s="10">
        <v>8.6</v>
      </c>
      <c r="C381" s="10">
        <v>4.8</v>
      </c>
      <c r="D381" s="10">
        <f t="shared" si="5"/>
        <v>-0.84130225398094183</v>
      </c>
      <c r="E381" s="11">
        <v>1.10719433570498E-2</v>
      </c>
    </row>
    <row r="382" spans="1:5" x14ac:dyDescent="0.15">
      <c r="A382" s="12" t="s">
        <v>189</v>
      </c>
      <c r="B382" s="10">
        <v>16.2</v>
      </c>
      <c r="C382" s="10">
        <v>28.4</v>
      </c>
      <c r="D382" s="10">
        <f t="shared" si="5"/>
        <v>0.80989711662005737</v>
      </c>
      <c r="E382" s="11">
        <v>0.77285487347114401</v>
      </c>
    </row>
    <row r="383" spans="1:5" x14ac:dyDescent="0.15">
      <c r="A383" s="12" t="s">
        <v>16</v>
      </c>
      <c r="B383" s="10">
        <v>35.200000000000003</v>
      </c>
      <c r="C383" s="10">
        <v>27.4</v>
      </c>
      <c r="D383" s="10">
        <f t="shared" si="5"/>
        <v>-0.36139953567677069</v>
      </c>
      <c r="E383" s="11">
        <v>2.3264855616063802E-2</v>
      </c>
    </row>
    <row r="384" spans="1:5" x14ac:dyDescent="0.15">
      <c r="A384" s="12" t="s">
        <v>745</v>
      </c>
      <c r="B384" s="10">
        <v>12.8</v>
      </c>
      <c r="C384" s="10">
        <v>41.8</v>
      </c>
      <c r="D384" s="10">
        <f t="shared" si="5"/>
        <v>1.7073591320808825</v>
      </c>
      <c r="E384" s="11">
        <v>0.112568464174251</v>
      </c>
    </row>
    <row r="385" spans="1:5" x14ac:dyDescent="0.15">
      <c r="A385" s="12" t="s">
        <v>106</v>
      </c>
      <c r="B385" s="10">
        <v>40.200000000000003</v>
      </c>
      <c r="C385" s="10">
        <v>33.200000000000003</v>
      </c>
      <c r="D385" s="10">
        <f t="shared" si="5"/>
        <v>-0.27601225983200384</v>
      </c>
      <c r="E385" s="11">
        <v>0.13469824419852</v>
      </c>
    </row>
    <row r="386" spans="1:5" x14ac:dyDescent="0.15">
      <c r="A386" s="12" t="s">
        <v>319</v>
      </c>
      <c r="B386" s="10">
        <v>86.2</v>
      </c>
      <c r="C386" s="10">
        <v>278.60000000000002</v>
      </c>
      <c r="D386" s="10">
        <f t="shared" si="5"/>
        <v>1.6924354835121551</v>
      </c>
      <c r="E386" s="11">
        <v>0.26658533743104701</v>
      </c>
    </row>
    <row r="387" spans="1:5" x14ac:dyDescent="0.15">
      <c r="A387" s="12" t="s">
        <v>214</v>
      </c>
      <c r="B387" s="10">
        <v>222.4</v>
      </c>
      <c r="C387" s="10">
        <v>2028</v>
      </c>
      <c r="D387" s="10">
        <f t="shared" ref="D387:D450" si="6">LOG(C387/B387, 2)</f>
        <v>3.1888289591671959</v>
      </c>
      <c r="E387" s="11">
        <v>5.14314261167507E-26</v>
      </c>
    </row>
    <row r="388" spans="1:5" x14ac:dyDescent="0.15">
      <c r="A388" s="12" t="s">
        <v>301</v>
      </c>
      <c r="B388" s="10">
        <v>44.2</v>
      </c>
      <c r="C388" s="10">
        <v>63.4</v>
      </c>
      <c r="D388" s="10">
        <f t="shared" si="6"/>
        <v>0.5204364707479755</v>
      </c>
      <c r="E388" s="11">
        <v>0.85004587664900799</v>
      </c>
    </row>
    <row r="389" spans="1:5" x14ac:dyDescent="0.15">
      <c r="A389" s="12" t="s">
        <v>288</v>
      </c>
      <c r="B389" s="10">
        <v>14.6</v>
      </c>
      <c r="C389" s="10">
        <v>22.4</v>
      </c>
      <c r="D389" s="10">
        <f t="shared" si="6"/>
        <v>0.61753036317758681</v>
      </c>
      <c r="E389" s="11">
        <v>0.94433032842898701</v>
      </c>
    </row>
    <row r="390" spans="1:5" x14ac:dyDescent="0.15">
      <c r="A390" s="12" t="s">
        <v>332</v>
      </c>
      <c r="B390" s="10">
        <v>143.19999999999999</v>
      </c>
      <c r="C390" s="10">
        <v>549.20000000000005</v>
      </c>
      <c r="D390" s="10">
        <f t="shared" si="6"/>
        <v>1.9393001328828445</v>
      </c>
      <c r="E390" s="11">
        <v>9.2507040296452101E-3</v>
      </c>
    </row>
    <row r="391" spans="1:5" x14ac:dyDescent="0.15">
      <c r="A391" s="12" t="s">
        <v>219</v>
      </c>
      <c r="B391" s="10">
        <v>2.4</v>
      </c>
      <c r="C391" s="10">
        <v>9.8000000000000007</v>
      </c>
      <c r="D391" s="10">
        <f t="shared" si="6"/>
        <v>2.0297473433940523</v>
      </c>
      <c r="E391" s="11">
        <v>0.176508888007395</v>
      </c>
    </row>
    <row r="392" spans="1:5" x14ac:dyDescent="0.15">
      <c r="A392" s="12" t="s">
        <v>361</v>
      </c>
      <c r="B392" s="10">
        <v>3</v>
      </c>
      <c r="C392" s="10">
        <v>6.8</v>
      </c>
      <c r="D392" s="10">
        <f t="shared" si="6"/>
        <v>1.1805722456418208</v>
      </c>
      <c r="E392" s="11">
        <v>0.53846108742570098</v>
      </c>
    </row>
    <row r="393" spans="1:5" x14ac:dyDescent="0.15">
      <c r="A393" s="12" t="s">
        <v>21</v>
      </c>
      <c r="B393" s="10">
        <v>6</v>
      </c>
      <c r="C393" s="10">
        <v>4.4000000000000004</v>
      </c>
      <c r="D393" s="10">
        <f t="shared" si="6"/>
        <v>-0.44745897697122117</v>
      </c>
      <c r="E393" s="11">
        <v>0.26946122004547901</v>
      </c>
    </row>
    <row r="394" spans="1:5" x14ac:dyDescent="0.15">
      <c r="A394" s="12" t="s">
        <v>537</v>
      </c>
      <c r="B394" s="10">
        <v>7.6</v>
      </c>
      <c r="C394" s="10">
        <v>31.2</v>
      </c>
      <c r="D394" s="10">
        <f t="shared" si="6"/>
        <v>2.037474705418663</v>
      </c>
      <c r="E394" s="11">
        <v>9.0654695011169906E-2</v>
      </c>
    </row>
    <row r="395" spans="1:5" x14ac:dyDescent="0.15">
      <c r="A395" s="12" t="s">
        <v>354</v>
      </c>
      <c r="B395" s="10">
        <v>10</v>
      </c>
      <c r="C395" s="10">
        <v>54</v>
      </c>
      <c r="D395" s="10">
        <f t="shared" si="6"/>
        <v>2.4329594072761065</v>
      </c>
      <c r="E395" s="11">
        <v>0.176866435929425</v>
      </c>
    </row>
    <row r="396" spans="1:5" x14ac:dyDescent="0.15">
      <c r="A396" s="12" t="s">
        <v>412</v>
      </c>
      <c r="B396" s="10">
        <v>3.4</v>
      </c>
      <c r="C396" s="10">
        <v>8</v>
      </c>
      <c r="D396" s="10">
        <f t="shared" si="6"/>
        <v>1.2344652536370231</v>
      </c>
      <c r="E396" s="11">
        <v>0.95389480021303297</v>
      </c>
    </row>
    <row r="397" spans="1:5" x14ac:dyDescent="0.15">
      <c r="A397" s="12" t="s">
        <v>406</v>
      </c>
      <c r="B397" s="10">
        <v>6.6</v>
      </c>
      <c r="C397" s="10">
        <v>11.4</v>
      </c>
      <c r="D397" s="10">
        <f t="shared" si="6"/>
        <v>0.78849589480628846</v>
      </c>
      <c r="E397" s="11">
        <v>0.83775283675720202</v>
      </c>
    </row>
    <row r="398" spans="1:5" x14ac:dyDescent="0.15">
      <c r="A398" s="12" t="s">
        <v>559</v>
      </c>
      <c r="B398" s="10">
        <v>1</v>
      </c>
      <c r="C398" s="10">
        <v>12</v>
      </c>
      <c r="D398" s="10">
        <f t="shared" si="6"/>
        <v>3.5849625007211565</v>
      </c>
      <c r="E398" s="11">
        <v>5.4414516267086201E-5</v>
      </c>
    </row>
    <row r="399" spans="1:5" x14ac:dyDescent="0.15">
      <c r="A399" s="12" t="s">
        <v>636</v>
      </c>
      <c r="B399" s="10">
        <v>17.399999999999999</v>
      </c>
      <c r="C399" s="10">
        <v>55.6</v>
      </c>
      <c r="D399" s="10">
        <f t="shared" si="6"/>
        <v>1.6759975768747792</v>
      </c>
      <c r="E399" s="11">
        <v>0.20349550378112999</v>
      </c>
    </row>
    <row r="400" spans="1:5" x14ac:dyDescent="0.15">
      <c r="A400" s="12" t="s">
        <v>163</v>
      </c>
      <c r="B400" s="10">
        <v>5.8</v>
      </c>
      <c r="C400" s="10">
        <v>5</v>
      </c>
      <c r="D400" s="10">
        <f t="shared" si="6"/>
        <v>-0.21412480535284734</v>
      </c>
      <c r="E400" s="11">
        <v>0.157823484911225</v>
      </c>
    </row>
    <row r="401" spans="1:5" x14ac:dyDescent="0.15">
      <c r="A401" s="12" t="s">
        <v>446</v>
      </c>
      <c r="B401" s="10">
        <v>8.4</v>
      </c>
      <c r="C401" s="10">
        <v>11.4</v>
      </c>
      <c r="D401" s="10">
        <f t="shared" si="6"/>
        <v>0.44057259138598148</v>
      </c>
      <c r="E401" s="11">
        <v>0.59043023839925901</v>
      </c>
    </row>
    <row r="402" spans="1:5" x14ac:dyDescent="0.15">
      <c r="A402" s="12" t="s">
        <v>96</v>
      </c>
      <c r="B402" s="10">
        <v>19.399999999999999</v>
      </c>
      <c r="C402" s="10">
        <v>7.2</v>
      </c>
      <c r="D402" s="10">
        <f t="shared" si="6"/>
        <v>-1.4299878407448152</v>
      </c>
      <c r="E402" s="11">
        <v>5.6085800047426897E-5</v>
      </c>
    </row>
    <row r="403" spans="1:5" x14ac:dyDescent="0.15">
      <c r="A403" s="12" t="s">
        <v>477</v>
      </c>
      <c r="B403" s="10">
        <v>20.399999999999999</v>
      </c>
      <c r="C403" s="10">
        <v>56.8</v>
      </c>
      <c r="D403" s="10">
        <f t="shared" si="6"/>
        <v>1.4773217775331864</v>
      </c>
      <c r="E403" s="11">
        <v>0.55232346272114896</v>
      </c>
    </row>
    <row r="404" spans="1:5" x14ac:dyDescent="0.15">
      <c r="A404" s="12" t="s">
        <v>742</v>
      </c>
      <c r="B404" s="10">
        <v>42</v>
      </c>
      <c r="C404" s="10">
        <v>47.2</v>
      </c>
      <c r="D404" s="10">
        <f t="shared" si="6"/>
        <v>0.16839753169571864</v>
      </c>
      <c r="E404" s="11">
        <v>0.85499402712939798</v>
      </c>
    </row>
    <row r="405" spans="1:5" x14ac:dyDescent="0.15">
      <c r="A405" s="12" t="s">
        <v>130</v>
      </c>
      <c r="B405" s="10">
        <v>38</v>
      </c>
      <c r="C405" s="10">
        <v>19.2</v>
      </c>
      <c r="D405" s="10">
        <f t="shared" si="6"/>
        <v>-0.98489310760979165</v>
      </c>
      <c r="E405" s="11">
        <v>5.0164209576981797E-2</v>
      </c>
    </row>
    <row r="406" spans="1:5" x14ac:dyDescent="0.15">
      <c r="A406" s="12" t="s">
        <v>166</v>
      </c>
      <c r="B406" s="10">
        <v>12.2</v>
      </c>
      <c r="C406" s="10">
        <v>9.8000000000000007</v>
      </c>
      <c r="D406" s="10">
        <f t="shared" si="6"/>
        <v>-0.31602749344767789</v>
      </c>
      <c r="E406" s="11">
        <v>0.14658161414589099</v>
      </c>
    </row>
    <row r="407" spans="1:5" x14ac:dyDescent="0.15">
      <c r="A407" s="12" t="s">
        <v>265</v>
      </c>
      <c r="B407" s="10">
        <v>4</v>
      </c>
      <c r="C407" s="10">
        <v>11</v>
      </c>
      <c r="D407" s="10">
        <f t="shared" si="6"/>
        <v>1.4594316186372973</v>
      </c>
      <c r="E407" s="11">
        <v>0.27721256094042201</v>
      </c>
    </row>
    <row r="408" spans="1:5" x14ac:dyDescent="0.15">
      <c r="A408" s="12" t="s">
        <v>172</v>
      </c>
      <c r="B408" s="10">
        <v>9</v>
      </c>
      <c r="C408" s="10">
        <v>9.8000000000000007</v>
      </c>
      <c r="D408" s="10">
        <f t="shared" si="6"/>
        <v>0.12285674778553367</v>
      </c>
      <c r="E408" s="11">
        <v>0.34378260568346097</v>
      </c>
    </row>
    <row r="409" spans="1:5" x14ac:dyDescent="0.15">
      <c r="A409" s="12" t="s">
        <v>499</v>
      </c>
      <c r="B409" s="10">
        <v>2.2000000000000002</v>
      </c>
      <c r="C409" s="10">
        <v>10.6</v>
      </c>
      <c r="D409" s="10">
        <f t="shared" si="6"/>
        <v>2.2684888359259019</v>
      </c>
      <c r="E409" s="11">
        <v>2.4468513793900502E-2</v>
      </c>
    </row>
    <row r="410" spans="1:5" x14ac:dyDescent="0.15">
      <c r="A410" s="12" t="s">
        <v>740</v>
      </c>
      <c r="B410" s="10">
        <v>4.8</v>
      </c>
      <c r="C410" s="10">
        <v>9</v>
      </c>
      <c r="D410" s="10">
        <f t="shared" si="6"/>
        <v>0.90689059560851848</v>
      </c>
      <c r="E410" s="11">
        <v>0.99805727974851999</v>
      </c>
    </row>
    <row r="411" spans="1:5" x14ac:dyDescent="0.15">
      <c r="A411" s="12" t="s">
        <v>510</v>
      </c>
      <c r="B411" s="10">
        <v>8</v>
      </c>
      <c r="C411" s="10">
        <v>12</v>
      </c>
      <c r="D411" s="10">
        <f t="shared" si="6"/>
        <v>0.58496250072115619</v>
      </c>
      <c r="E411" s="11">
        <v>0.64475457369787204</v>
      </c>
    </row>
    <row r="412" spans="1:5" x14ac:dyDescent="0.15">
      <c r="A412" s="12" t="s">
        <v>31</v>
      </c>
      <c r="B412" s="10">
        <v>18.600000000000001</v>
      </c>
      <c r="C412" s="10">
        <v>13.8</v>
      </c>
      <c r="D412" s="10">
        <f t="shared" si="6"/>
        <v>-0.43063435432986236</v>
      </c>
      <c r="E412" s="11">
        <v>1.8644258834928502E-2</v>
      </c>
    </row>
    <row r="413" spans="1:5" x14ac:dyDescent="0.15">
      <c r="A413" s="12" t="s">
        <v>259</v>
      </c>
      <c r="B413" s="10">
        <v>20.2</v>
      </c>
      <c r="C413" s="10">
        <v>73</v>
      </c>
      <c r="D413" s="10">
        <f t="shared" si="6"/>
        <v>1.8535411710155849</v>
      </c>
      <c r="E413" s="11">
        <v>0.36029552790027602</v>
      </c>
    </row>
    <row r="414" spans="1:5" x14ac:dyDescent="0.15">
      <c r="A414" s="12" t="s">
        <v>736</v>
      </c>
      <c r="B414" s="10">
        <v>6.4</v>
      </c>
      <c r="C414" s="10">
        <v>9.4</v>
      </c>
      <c r="D414" s="10">
        <f t="shared" si="6"/>
        <v>0.55458885167763738</v>
      </c>
      <c r="E414" s="11">
        <v>0.70627535049335799</v>
      </c>
    </row>
    <row r="415" spans="1:5" x14ac:dyDescent="0.15">
      <c r="A415" s="12" t="s">
        <v>532</v>
      </c>
      <c r="B415" s="10">
        <v>8.8000000000000007</v>
      </c>
      <c r="C415" s="10">
        <v>32</v>
      </c>
      <c r="D415" s="10">
        <f t="shared" si="6"/>
        <v>1.8624964762500653</v>
      </c>
      <c r="E415" s="11">
        <v>0.22462580594488801</v>
      </c>
    </row>
    <row r="416" spans="1:5" x14ac:dyDescent="0.15">
      <c r="A416" s="12" t="s">
        <v>549</v>
      </c>
      <c r="B416" s="10">
        <v>21.4</v>
      </c>
      <c r="C416" s="10">
        <v>88</v>
      </c>
      <c r="D416" s="10">
        <f t="shared" si="6"/>
        <v>2.0398927271235126</v>
      </c>
      <c r="E416" s="11">
        <v>1.35574816164949E-2</v>
      </c>
    </row>
    <row r="417" spans="1:5" x14ac:dyDescent="0.15">
      <c r="A417" s="12" t="s">
        <v>369</v>
      </c>
      <c r="B417" s="10">
        <v>4.2</v>
      </c>
      <c r="C417" s="10">
        <v>6.6</v>
      </c>
      <c r="D417" s="10">
        <f t="shared" si="6"/>
        <v>0.65207669657969303</v>
      </c>
      <c r="E417" s="11">
        <v>0.95333826068626404</v>
      </c>
    </row>
    <row r="418" spans="1:5" x14ac:dyDescent="0.15">
      <c r="A418" s="12" t="s">
        <v>112</v>
      </c>
      <c r="B418" s="10">
        <v>22</v>
      </c>
      <c r="C418" s="10">
        <v>8.6</v>
      </c>
      <c r="D418" s="10">
        <f t="shared" si="6"/>
        <v>-1.3550949588225618</v>
      </c>
      <c r="E418" s="11">
        <v>5.2709392861337801E-5</v>
      </c>
    </row>
    <row r="419" spans="1:5" x14ac:dyDescent="0.15">
      <c r="A419" s="12" t="s">
        <v>394</v>
      </c>
      <c r="B419" s="10">
        <v>8.6</v>
      </c>
      <c r="C419" s="10">
        <v>13.6</v>
      </c>
      <c r="D419" s="10">
        <f t="shared" si="6"/>
        <v>0.66119808654824141</v>
      </c>
      <c r="E419" s="11">
        <v>0.412238474236859</v>
      </c>
    </row>
    <row r="420" spans="1:5" x14ac:dyDescent="0.15">
      <c r="A420" s="12" t="s">
        <v>588</v>
      </c>
      <c r="B420" s="10">
        <v>1.4</v>
      </c>
      <c r="C420" s="10">
        <v>8.8000000000000007</v>
      </c>
      <c r="D420" s="10">
        <f t="shared" si="6"/>
        <v>2.6520766965796936</v>
      </c>
      <c r="E420" s="11">
        <v>3.0340069753397301E-3</v>
      </c>
    </row>
    <row r="421" spans="1:5" x14ac:dyDescent="0.15">
      <c r="A421" s="12" t="s">
        <v>171</v>
      </c>
      <c r="B421" s="10">
        <v>4.8</v>
      </c>
      <c r="C421" s="10">
        <v>11.8</v>
      </c>
      <c r="D421" s="10">
        <f t="shared" si="6"/>
        <v>1.297680548640685</v>
      </c>
      <c r="E421" s="11">
        <v>0.54258258635676204</v>
      </c>
    </row>
    <row r="422" spans="1:5" x14ac:dyDescent="0.15">
      <c r="A422" s="12" t="s">
        <v>175</v>
      </c>
      <c r="B422" s="10">
        <v>2026</v>
      </c>
      <c r="C422" s="10">
        <v>4624.2</v>
      </c>
      <c r="D422" s="10">
        <f t="shared" si="6"/>
        <v>1.1905696226546287</v>
      </c>
      <c r="E422" s="11">
        <v>0.38664407008840002</v>
      </c>
    </row>
    <row r="423" spans="1:5" x14ac:dyDescent="0.15">
      <c r="A423" s="12" t="s">
        <v>709</v>
      </c>
      <c r="B423" s="10">
        <v>2051.1999999999998</v>
      </c>
      <c r="C423" s="10">
        <v>4653</v>
      </c>
      <c r="D423" s="10">
        <f t="shared" si="6"/>
        <v>1.1816930200258684</v>
      </c>
      <c r="E423" s="11">
        <v>0.43174633195310003</v>
      </c>
    </row>
    <row r="424" spans="1:5" x14ac:dyDescent="0.15">
      <c r="A424" s="12" t="s">
        <v>650</v>
      </c>
      <c r="B424" s="10">
        <v>6.6</v>
      </c>
      <c r="C424" s="10">
        <v>8.8000000000000007</v>
      </c>
      <c r="D424" s="10">
        <f t="shared" si="6"/>
        <v>0.41503749927884398</v>
      </c>
      <c r="E424" s="11">
        <v>0.79812617584402001</v>
      </c>
    </row>
    <row r="425" spans="1:5" x14ac:dyDescent="0.15">
      <c r="A425" s="12" t="s">
        <v>454</v>
      </c>
      <c r="B425" s="10">
        <v>10.199999999999999</v>
      </c>
      <c r="C425" s="10">
        <v>58</v>
      </c>
      <c r="D425" s="10">
        <f t="shared" si="6"/>
        <v>2.5074837480434389</v>
      </c>
      <c r="E425" s="11">
        <v>0.10887006734299901</v>
      </c>
    </row>
    <row r="426" spans="1:5" x14ac:dyDescent="0.15">
      <c r="A426" s="12" t="s">
        <v>420</v>
      </c>
      <c r="B426" s="10">
        <v>41.4</v>
      </c>
      <c r="C426" s="10">
        <v>62.8</v>
      </c>
      <c r="D426" s="10">
        <f t="shared" si="6"/>
        <v>0.60113379139230183</v>
      </c>
      <c r="E426" s="11">
        <v>0.26908980352995598</v>
      </c>
    </row>
    <row r="427" spans="1:5" x14ac:dyDescent="0.15">
      <c r="A427" s="12" t="s">
        <v>708</v>
      </c>
      <c r="B427" s="10">
        <v>3.6</v>
      </c>
      <c r="C427" s="10">
        <v>11.2</v>
      </c>
      <c r="D427" s="10">
        <f t="shared" si="6"/>
        <v>1.6374299206152916</v>
      </c>
      <c r="E427" s="11">
        <v>0.205532646483498</v>
      </c>
    </row>
    <row r="428" spans="1:5" x14ac:dyDescent="0.15">
      <c r="A428" s="12" t="s">
        <v>257</v>
      </c>
      <c r="B428" s="10">
        <v>6</v>
      </c>
      <c r="C428" s="10">
        <v>6.4</v>
      </c>
      <c r="D428" s="10">
        <f t="shared" si="6"/>
        <v>9.3109404391481465E-2</v>
      </c>
      <c r="E428" s="11">
        <v>0.41110655717227002</v>
      </c>
    </row>
    <row r="429" spans="1:5" x14ac:dyDescent="0.15">
      <c r="A429" s="12" t="s">
        <v>562</v>
      </c>
      <c r="B429" s="10">
        <v>10.199999999999999</v>
      </c>
      <c r="C429" s="10">
        <v>24.6</v>
      </c>
      <c r="D429" s="10">
        <f t="shared" si="6"/>
        <v>1.2700891633677445</v>
      </c>
      <c r="E429" s="11">
        <v>0.93807701871510496</v>
      </c>
    </row>
    <row r="430" spans="1:5" x14ac:dyDescent="0.15">
      <c r="A430" s="12" t="s">
        <v>71</v>
      </c>
      <c r="B430" s="10">
        <v>16.8</v>
      </c>
      <c r="C430" s="10">
        <v>15.6</v>
      </c>
      <c r="D430" s="10">
        <f t="shared" si="6"/>
        <v>-0.10691520391651207</v>
      </c>
      <c r="E430" s="11">
        <v>0.202097817718252</v>
      </c>
    </row>
    <row r="431" spans="1:5" x14ac:dyDescent="0.15">
      <c r="A431" s="12" t="s">
        <v>190</v>
      </c>
      <c r="B431" s="10">
        <v>12.4</v>
      </c>
      <c r="C431" s="10">
        <v>14.8</v>
      </c>
      <c r="D431" s="10">
        <f t="shared" si="6"/>
        <v>0.25525705524207465</v>
      </c>
      <c r="E431" s="11">
        <v>0.337487203732321</v>
      </c>
    </row>
    <row r="432" spans="1:5" x14ac:dyDescent="0.15">
      <c r="A432" s="12" t="s">
        <v>421</v>
      </c>
      <c r="B432" s="10">
        <v>253.8</v>
      </c>
      <c r="C432" s="10">
        <v>283.2</v>
      </c>
      <c r="D432" s="10">
        <f t="shared" si="6"/>
        <v>0.15812919624189131</v>
      </c>
      <c r="E432" s="11">
        <v>1.45199036787525E-3</v>
      </c>
    </row>
    <row r="433" spans="1:5" x14ac:dyDescent="0.15">
      <c r="A433" s="12" t="s">
        <v>299</v>
      </c>
      <c r="B433" s="10">
        <v>1370.4</v>
      </c>
      <c r="C433" s="10">
        <v>3806.2</v>
      </c>
      <c r="D433" s="10">
        <f t="shared" si="6"/>
        <v>1.4737543147009484</v>
      </c>
      <c r="E433" s="11">
        <v>2.4621861344383499E-2</v>
      </c>
    </row>
    <row r="434" spans="1:5" x14ac:dyDescent="0.15">
      <c r="A434" s="12" t="s">
        <v>569</v>
      </c>
      <c r="B434" s="10">
        <v>12.4</v>
      </c>
      <c r="C434" s="10">
        <v>57.2</v>
      </c>
      <c r="D434" s="10">
        <f t="shared" si="6"/>
        <v>2.2056750263915146</v>
      </c>
      <c r="E434" s="11">
        <v>0.11812549617745099</v>
      </c>
    </row>
    <row r="435" spans="1:5" x14ac:dyDescent="0.15">
      <c r="A435" s="12" t="s">
        <v>599</v>
      </c>
      <c r="B435" s="10">
        <v>7.2</v>
      </c>
      <c r="C435" s="10">
        <v>24.2</v>
      </c>
      <c r="D435" s="10">
        <f t="shared" si="6"/>
        <v>1.748938235832282</v>
      </c>
      <c r="E435" s="11">
        <v>0.17160997953385801</v>
      </c>
    </row>
    <row r="436" spans="1:5" x14ac:dyDescent="0.15">
      <c r="A436" s="12" t="s">
        <v>473</v>
      </c>
      <c r="B436" s="10">
        <v>19.399999999999999</v>
      </c>
      <c r="C436" s="10">
        <v>84</v>
      </c>
      <c r="D436" s="10">
        <f t="shared" si="6"/>
        <v>2.1143326754789951</v>
      </c>
      <c r="E436" s="11">
        <v>0.106532742411534</v>
      </c>
    </row>
    <row r="437" spans="1:5" x14ac:dyDescent="0.15">
      <c r="A437" s="12" t="s">
        <v>323</v>
      </c>
      <c r="B437" s="10">
        <v>4.2</v>
      </c>
      <c r="C437" s="10">
        <v>24.4</v>
      </c>
      <c r="D437" s="10">
        <f t="shared" si="6"/>
        <v>2.538419914784126</v>
      </c>
      <c r="E437" s="11">
        <v>1.1186314348460499E-2</v>
      </c>
    </row>
    <row r="438" spans="1:5" x14ac:dyDescent="0.15">
      <c r="A438" s="12" t="s">
        <v>61</v>
      </c>
      <c r="B438" s="10">
        <v>8.6</v>
      </c>
      <c r="C438" s="10">
        <v>6.6</v>
      </c>
      <c r="D438" s="10">
        <f t="shared" si="6"/>
        <v>-0.38187063534364446</v>
      </c>
      <c r="E438" s="11" t="s">
        <v>51</v>
      </c>
    </row>
    <row r="439" spans="1:5" x14ac:dyDescent="0.15">
      <c r="A439" s="12" t="s">
        <v>47</v>
      </c>
      <c r="B439" s="10">
        <v>27.8</v>
      </c>
      <c r="C439" s="10">
        <v>10</v>
      </c>
      <c r="D439" s="10">
        <f t="shared" si="6"/>
        <v>-1.4750848829487828</v>
      </c>
      <c r="E439" s="11">
        <v>5.1202141454721604E-6</v>
      </c>
    </row>
    <row r="440" spans="1:5" x14ac:dyDescent="0.15">
      <c r="A440" s="12" t="s">
        <v>353</v>
      </c>
      <c r="B440" s="10">
        <v>7</v>
      </c>
      <c r="C440" s="10">
        <v>8</v>
      </c>
      <c r="D440" s="10">
        <f t="shared" si="6"/>
        <v>0.19264507794239583</v>
      </c>
      <c r="E440" s="11">
        <v>0.46305843928696899</v>
      </c>
    </row>
    <row r="441" spans="1:5" x14ac:dyDescent="0.15">
      <c r="A441" s="12" t="s">
        <v>552</v>
      </c>
      <c r="B441" s="10">
        <v>7</v>
      </c>
      <c r="C441" s="10">
        <v>13.2</v>
      </c>
      <c r="D441" s="10">
        <f t="shared" si="6"/>
        <v>0.91511110241348703</v>
      </c>
      <c r="E441" s="11">
        <v>0.67931251041957996</v>
      </c>
    </row>
    <row r="442" spans="1:5" x14ac:dyDescent="0.15">
      <c r="A442" s="12" t="s">
        <v>721</v>
      </c>
      <c r="B442" s="10">
        <v>1</v>
      </c>
      <c r="C442" s="10">
        <v>8.6</v>
      </c>
      <c r="D442" s="10">
        <f t="shared" si="6"/>
        <v>3.1043366598147353</v>
      </c>
      <c r="E442" s="11">
        <v>1.1489632640471E-4</v>
      </c>
    </row>
    <row r="443" spans="1:5" x14ac:dyDescent="0.15">
      <c r="A443" s="12" t="s">
        <v>231</v>
      </c>
      <c r="B443" s="10">
        <v>6.8</v>
      </c>
      <c r="C443" s="10">
        <v>11.4</v>
      </c>
      <c r="D443" s="10">
        <f t="shared" si="6"/>
        <v>0.74542717291440241</v>
      </c>
      <c r="E443" s="11">
        <v>0.74303284933004798</v>
      </c>
    </row>
    <row r="444" spans="1:5" x14ac:dyDescent="0.15">
      <c r="A444" s="12" t="s">
        <v>610</v>
      </c>
      <c r="B444" s="10">
        <v>3.6</v>
      </c>
      <c r="C444" s="10">
        <v>12.6</v>
      </c>
      <c r="D444" s="10">
        <f t="shared" si="6"/>
        <v>1.8073549220576042</v>
      </c>
      <c r="E444" s="11">
        <v>0.19077582409840599</v>
      </c>
    </row>
    <row r="445" spans="1:5" x14ac:dyDescent="0.15">
      <c r="A445" s="12" t="s">
        <v>235</v>
      </c>
      <c r="B445" s="10">
        <v>3.2</v>
      </c>
      <c r="C445" s="10">
        <v>7.8</v>
      </c>
      <c r="D445" s="10">
        <f t="shared" si="6"/>
        <v>1.2854022188622483</v>
      </c>
      <c r="E445" s="11">
        <v>0.49888211646142699</v>
      </c>
    </row>
    <row r="446" spans="1:5" x14ac:dyDescent="0.15">
      <c r="A446" s="12" t="s">
        <v>35</v>
      </c>
      <c r="B446" s="10">
        <v>7.8</v>
      </c>
      <c r="C446" s="10">
        <v>5.8</v>
      </c>
      <c r="D446" s="10">
        <f t="shared" si="6"/>
        <v>-0.42742122373467623</v>
      </c>
      <c r="E446" s="11">
        <v>4.33041743158065E-2</v>
      </c>
    </row>
    <row r="447" spans="1:5" x14ac:dyDescent="0.15">
      <c r="A447" s="12" t="s">
        <v>422</v>
      </c>
      <c r="B447" s="10">
        <v>2.6</v>
      </c>
      <c r="C447" s="10">
        <v>10.8</v>
      </c>
      <c r="D447" s="10">
        <f t="shared" si="6"/>
        <v>2.0544477840223765</v>
      </c>
      <c r="E447" s="11">
        <v>0.10991097372667499</v>
      </c>
    </row>
    <row r="448" spans="1:5" x14ac:dyDescent="0.15">
      <c r="A448" s="12" t="s">
        <v>27</v>
      </c>
      <c r="B448" s="10">
        <v>184</v>
      </c>
      <c r="C448" s="10">
        <v>134.80000000000001</v>
      </c>
      <c r="D448" s="10">
        <f t="shared" si="6"/>
        <v>-0.44888526976251658</v>
      </c>
      <c r="E448" s="11">
        <v>1.14295691464864E-2</v>
      </c>
    </row>
    <row r="449" spans="1:5" x14ac:dyDescent="0.15">
      <c r="A449" s="12" t="s">
        <v>481</v>
      </c>
      <c r="B449" s="10">
        <v>8.6</v>
      </c>
      <c r="C449" s="10">
        <v>14</v>
      </c>
      <c r="D449" s="10">
        <f t="shared" si="6"/>
        <v>0.70301826224286856</v>
      </c>
      <c r="E449" s="11" t="s">
        <v>51</v>
      </c>
    </row>
    <row r="450" spans="1:5" x14ac:dyDescent="0.15">
      <c r="A450" s="12" t="s">
        <v>88</v>
      </c>
      <c r="B450" s="10">
        <v>31.6</v>
      </c>
      <c r="C450" s="10">
        <v>20.2</v>
      </c>
      <c r="D450" s="10">
        <f t="shared" si="6"/>
        <v>-0.64556926542530824</v>
      </c>
      <c r="E450" s="11">
        <v>5.4282103025082998E-3</v>
      </c>
    </row>
    <row r="451" spans="1:5" x14ac:dyDescent="0.15">
      <c r="A451" s="12" t="s">
        <v>50</v>
      </c>
      <c r="B451" s="10">
        <v>14.8</v>
      </c>
      <c r="C451" s="10">
        <v>3.2</v>
      </c>
      <c r="D451" s="10">
        <f t="shared" ref="D451:D514" si="7">LOG(C451/B451, 2)</f>
        <v>-2.2094533656289497</v>
      </c>
      <c r="E451" s="11" t="s">
        <v>51</v>
      </c>
    </row>
    <row r="452" spans="1:5" x14ac:dyDescent="0.15">
      <c r="A452" s="12" t="s">
        <v>453</v>
      </c>
      <c r="B452" s="10">
        <v>49.4</v>
      </c>
      <c r="C452" s="10">
        <v>125</v>
      </c>
      <c r="D452" s="10">
        <f t="shared" si="7"/>
        <v>1.3393451479647718</v>
      </c>
      <c r="E452" s="11">
        <v>0.50689104241716099</v>
      </c>
    </row>
    <row r="453" spans="1:5" x14ac:dyDescent="0.15">
      <c r="A453" s="12" t="s">
        <v>647</v>
      </c>
      <c r="B453" s="10">
        <v>80.599999999999994</v>
      </c>
      <c r="C453" s="10">
        <v>260.2</v>
      </c>
      <c r="D453" s="10">
        <f t="shared" si="7"/>
        <v>1.6907692181898282</v>
      </c>
      <c r="E453" s="11">
        <v>6.4057867048137401E-2</v>
      </c>
    </row>
    <row r="454" spans="1:5" x14ac:dyDescent="0.15">
      <c r="A454" s="12" t="s">
        <v>645</v>
      </c>
      <c r="B454" s="10">
        <v>39.6</v>
      </c>
      <c r="C454" s="10">
        <v>74.400000000000006</v>
      </c>
      <c r="D454" s="10">
        <f t="shared" si="7"/>
        <v>0.90980219102842186</v>
      </c>
      <c r="E454" s="11">
        <v>0.76816978351418996</v>
      </c>
    </row>
    <row r="455" spans="1:5" x14ac:dyDescent="0.15">
      <c r="A455" s="12" t="s">
        <v>466</v>
      </c>
      <c r="B455" s="10">
        <v>74.599999999999994</v>
      </c>
      <c r="C455" s="10">
        <v>160.19999999999999</v>
      </c>
      <c r="D455" s="10">
        <f t="shared" si="7"/>
        <v>1.1026266121534722</v>
      </c>
      <c r="E455" s="11">
        <v>0.73987259737551903</v>
      </c>
    </row>
    <row r="456" spans="1:5" x14ac:dyDescent="0.15">
      <c r="A456" s="12" t="s">
        <v>202</v>
      </c>
      <c r="B456" s="10">
        <v>181</v>
      </c>
      <c r="C456" s="10">
        <v>302.8</v>
      </c>
      <c r="D456" s="10">
        <f t="shared" si="7"/>
        <v>0.74237550801516394</v>
      </c>
      <c r="E456" s="11">
        <v>0.29448983000364098</v>
      </c>
    </row>
    <row r="457" spans="1:5" x14ac:dyDescent="0.15">
      <c r="A457" s="12" t="s">
        <v>66</v>
      </c>
      <c r="B457" s="10">
        <v>21.2</v>
      </c>
      <c r="C457" s="10">
        <v>18</v>
      </c>
      <c r="D457" s="10">
        <f t="shared" si="7"/>
        <v>-0.23606735823352443</v>
      </c>
      <c r="E457" s="11">
        <v>9.43106527292909E-2</v>
      </c>
    </row>
    <row r="458" spans="1:5" x14ac:dyDescent="0.15">
      <c r="A458" s="12" t="s">
        <v>218</v>
      </c>
      <c r="B458" s="10">
        <v>23.8</v>
      </c>
      <c r="C458" s="10">
        <v>28.6</v>
      </c>
      <c r="D458" s="10">
        <f t="shared" si="7"/>
        <v>0.26505357347044584</v>
      </c>
      <c r="E458" s="11">
        <v>0.28911598015149598</v>
      </c>
    </row>
    <row r="459" spans="1:5" x14ac:dyDescent="0.15">
      <c r="A459" s="12" t="s">
        <v>85</v>
      </c>
      <c r="B459" s="10">
        <v>58.2</v>
      </c>
      <c r="C459" s="10">
        <v>11.2</v>
      </c>
      <c r="D459" s="10">
        <f t="shared" si="7"/>
        <v>-2.3775204208506802</v>
      </c>
      <c r="E459" s="11">
        <v>5.2057131656029603E-14</v>
      </c>
    </row>
    <row r="460" spans="1:5" x14ac:dyDescent="0.15">
      <c r="A460" s="12" t="s">
        <v>626</v>
      </c>
      <c r="B460" s="10">
        <v>11.8</v>
      </c>
      <c r="C460" s="10">
        <v>38.4</v>
      </c>
      <c r="D460" s="10">
        <f t="shared" si="7"/>
        <v>1.702319451359315</v>
      </c>
      <c r="E460" s="11">
        <v>0.16018073919103801</v>
      </c>
    </row>
    <row r="461" spans="1:5" x14ac:dyDescent="0.15">
      <c r="A461" s="12" t="s">
        <v>245</v>
      </c>
      <c r="B461" s="10">
        <v>7.2</v>
      </c>
      <c r="C461" s="10">
        <v>8.8000000000000007</v>
      </c>
      <c r="D461" s="10">
        <f t="shared" si="7"/>
        <v>0.28950661719498505</v>
      </c>
      <c r="E461" s="11">
        <v>0.532979384577835</v>
      </c>
    </row>
    <row r="462" spans="1:5" x14ac:dyDescent="0.15">
      <c r="A462" s="12" t="s">
        <v>734</v>
      </c>
      <c r="B462" s="10">
        <v>11.8</v>
      </c>
      <c r="C462" s="10">
        <v>17</v>
      </c>
      <c r="D462" s="10">
        <f t="shared" si="7"/>
        <v>0.52674788677586049</v>
      </c>
      <c r="E462" s="11">
        <v>0.35804373188362898</v>
      </c>
    </row>
    <row r="463" spans="1:5" x14ac:dyDescent="0.15">
      <c r="A463" s="12" t="s">
        <v>20</v>
      </c>
      <c r="B463" s="10">
        <v>7.8</v>
      </c>
      <c r="C463" s="10">
        <v>7.2</v>
      </c>
      <c r="D463" s="10">
        <f t="shared" si="7"/>
        <v>-0.1154772174199359</v>
      </c>
      <c r="E463" s="11">
        <v>0.16045235657541301</v>
      </c>
    </row>
    <row r="464" spans="1:5" x14ac:dyDescent="0.15">
      <c r="A464" s="12" t="s">
        <v>44</v>
      </c>
      <c r="B464" s="10">
        <v>7.6</v>
      </c>
      <c r="C464" s="10">
        <v>4.5999999999999996</v>
      </c>
      <c r="D464" s="10">
        <f t="shared" si="7"/>
        <v>-0.72436555738657271</v>
      </c>
      <c r="E464" s="11">
        <v>8.7451597729659103E-2</v>
      </c>
    </row>
    <row r="465" spans="1:5" x14ac:dyDescent="0.15">
      <c r="A465" s="12" t="s">
        <v>116</v>
      </c>
      <c r="B465" s="10">
        <v>13.2</v>
      </c>
      <c r="C465" s="10">
        <v>8.4</v>
      </c>
      <c r="D465" s="10">
        <f t="shared" si="7"/>
        <v>-0.65207669657969303</v>
      </c>
      <c r="E465" s="11">
        <v>4.4380573464351702E-2</v>
      </c>
    </row>
    <row r="466" spans="1:5" x14ac:dyDescent="0.15">
      <c r="A466" s="12" t="s">
        <v>151</v>
      </c>
      <c r="B466" s="10">
        <v>19.2</v>
      </c>
      <c r="C466" s="10">
        <v>9.1999999999999993</v>
      </c>
      <c r="D466" s="10">
        <f t="shared" si="7"/>
        <v>-1.0614005446641435</v>
      </c>
      <c r="E466" s="11">
        <v>1.84175938553259E-2</v>
      </c>
    </row>
    <row r="467" spans="1:5" x14ac:dyDescent="0.15">
      <c r="A467" s="12" t="s">
        <v>84</v>
      </c>
      <c r="B467" s="10">
        <v>6.8</v>
      </c>
      <c r="C467" s="10">
        <v>3.8</v>
      </c>
      <c r="D467" s="10">
        <f t="shared" si="7"/>
        <v>-0.83953532780675388</v>
      </c>
      <c r="E467" s="11">
        <v>7.0252617761706396E-2</v>
      </c>
    </row>
    <row r="468" spans="1:5" x14ac:dyDescent="0.15">
      <c r="A468" s="12" t="s">
        <v>156</v>
      </c>
      <c r="B468" s="10">
        <v>10</v>
      </c>
      <c r="C468" s="10">
        <v>5.4</v>
      </c>
      <c r="D468" s="10">
        <f t="shared" si="7"/>
        <v>-0.88896868761125614</v>
      </c>
      <c r="E468" s="11">
        <v>0.10723572504109501</v>
      </c>
    </row>
    <row r="469" spans="1:5" x14ac:dyDescent="0.15">
      <c r="A469" s="12" t="s">
        <v>162</v>
      </c>
      <c r="B469" s="10">
        <v>319.39999999999998</v>
      </c>
      <c r="C469" s="10">
        <v>304.2</v>
      </c>
      <c r="D469" s="10">
        <f t="shared" si="7"/>
        <v>-7.0344159686735852E-2</v>
      </c>
      <c r="E469" s="11">
        <v>7.3475478718111303E-2</v>
      </c>
    </row>
    <row r="470" spans="1:5" x14ac:dyDescent="0.15">
      <c r="A470" s="12" t="s">
        <v>228</v>
      </c>
      <c r="B470" s="10">
        <v>8.8000000000000007</v>
      </c>
      <c r="C470" s="10">
        <v>13.4</v>
      </c>
      <c r="D470" s="10">
        <f t="shared" si="7"/>
        <v>0.60665757182047519</v>
      </c>
      <c r="E470" s="11">
        <v>0.79143172251393601</v>
      </c>
    </row>
    <row r="471" spans="1:5" x14ac:dyDescent="0.15">
      <c r="A471" s="12" t="s">
        <v>187</v>
      </c>
      <c r="B471" s="10">
        <v>2</v>
      </c>
      <c r="C471" s="10">
        <v>8.6</v>
      </c>
      <c r="D471" s="10">
        <f t="shared" si="7"/>
        <v>2.1043366598147357</v>
      </c>
      <c r="E471" s="11">
        <v>6.1163026846990501E-2</v>
      </c>
    </row>
    <row r="472" spans="1:5" x14ac:dyDescent="0.15">
      <c r="A472" s="12" t="s">
        <v>159</v>
      </c>
      <c r="B472" s="10">
        <v>30.4</v>
      </c>
      <c r="C472" s="10">
        <v>23</v>
      </c>
      <c r="D472" s="10">
        <f t="shared" si="7"/>
        <v>-0.40243746249921014</v>
      </c>
      <c r="E472" s="11">
        <v>8.3242971559645093E-2</v>
      </c>
    </row>
    <row r="473" spans="1:5" x14ac:dyDescent="0.15">
      <c r="A473" s="12" t="s">
        <v>53</v>
      </c>
      <c r="B473" s="10">
        <v>60.4</v>
      </c>
      <c r="C473" s="10">
        <v>58.2</v>
      </c>
      <c r="D473" s="10">
        <f t="shared" si="7"/>
        <v>-5.3529396416794987E-2</v>
      </c>
      <c r="E473" s="11">
        <v>8.0158923557120704E-2</v>
      </c>
    </row>
    <row r="474" spans="1:5" x14ac:dyDescent="0.15">
      <c r="A474" s="12" t="s">
        <v>122</v>
      </c>
      <c r="B474" s="10">
        <v>11</v>
      </c>
      <c r="C474" s="10">
        <v>7.8</v>
      </c>
      <c r="D474" s="10">
        <f t="shared" si="7"/>
        <v>-0.49595749466241129</v>
      </c>
      <c r="E474" s="11">
        <v>0.10008610091970301</v>
      </c>
    </row>
    <row r="475" spans="1:5" x14ac:dyDescent="0.15">
      <c r="A475" s="12" t="s">
        <v>178</v>
      </c>
      <c r="B475" s="10">
        <v>1.4</v>
      </c>
      <c r="C475" s="10">
        <v>13.2</v>
      </c>
      <c r="D475" s="10">
        <f t="shared" si="7"/>
        <v>3.2370391973008492</v>
      </c>
      <c r="E475" s="11">
        <v>3.5015229404975899E-4</v>
      </c>
    </row>
    <row r="476" spans="1:5" x14ac:dyDescent="0.15">
      <c r="A476" s="12" t="s">
        <v>688</v>
      </c>
      <c r="B476" s="10">
        <v>9.1999999999999993</v>
      </c>
      <c r="C476" s="10">
        <v>10.8</v>
      </c>
      <c r="D476" s="10">
        <f t="shared" si="7"/>
        <v>0.23132554610645581</v>
      </c>
      <c r="E476" s="11">
        <v>0.38120729052694902</v>
      </c>
    </row>
    <row r="477" spans="1:5" x14ac:dyDescent="0.15">
      <c r="A477" s="12" t="s">
        <v>136</v>
      </c>
      <c r="B477" s="10">
        <v>17.600000000000001</v>
      </c>
      <c r="C477" s="10">
        <v>10.4</v>
      </c>
      <c r="D477" s="10">
        <f t="shared" si="7"/>
        <v>-0.75899190049620524</v>
      </c>
      <c r="E477" s="11">
        <v>2.9018005693438001E-2</v>
      </c>
    </row>
    <row r="478" spans="1:5" x14ac:dyDescent="0.15">
      <c r="A478" s="12" t="s">
        <v>304</v>
      </c>
      <c r="B478" s="10">
        <v>7</v>
      </c>
      <c r="C478" s="10">
        <v>12.8</v>
      </c>
      <c r="D478" s="10">
        <f t="shared" si="7"/>
        <v>0.87071698305503376</v>
      </c>
      <c r="E478" s="11">
        <v>0.81731722011095098</v>
      </c>
    </row>
    <row r="479" spans="1:5" x14ac:dyDescent="0.15">
      <c r="A479" s="12" t="s">
        <v>143</v>
      </c>
      <c r="B479" s="10">
        <v>9.8000000000000007</v>
      </c>
      <c r="C479" s="10">
        <v>8.8000000000000007</v>
      </c>
      <c r="D479" s="10">
        <f t="shared" si="7"/>
        <v>-0.15527822547791095</v>
      </c>
      <c r="E479" s="11">
        <v>0.34788653777102702</v>
      </c>
    </row>
    <row r="480" spans="1:5" x14ac:dyDescent="0.15">
      <c r="A480" s="12" t="s">
        <v>246</v>
      </c>
      <c r="B480" s="10">
        <v>73.400000000000006</v>
      </c>
      <c r="C480" s="10">
        <v>189.2</v>
      </c>
      <c r="D480" s="10">
        <f t="shared" si="7"/>
        <v>1.3660601204961824</v>
      </c>
      <c r="E480" s="11">
        <v>0.27364246507447298</v>
      </c>
    </row>
    <row r="481" spans="1:5" x14ac:dyDescent="0.15">
      <c r="A481" s="12" t="s">
        <v>43</v>
      </c>
      <c r="B481" s="10">
        <v>474</v>
      </c>
      <c r="C481" s="10">
        <v>446.6</v>
      </c>
      <c r="D481" s="10">
        <f t="shared" si="7"/>
        <v>-8.590380796314788E-2</v>
      </c>
      <c r="E481" s="11">
        <v>9.4161201310746998E-2</v>
      </c>
    </row>
    <row r="482" spans="1:5" x14ac:dyDescent="0.15">
      <c r="A482" s="12" t="s">
        <v>24</v>
      </c>
      <c r="B482" s="10">
        <v>12.2</v>
      </c>
      <c r="C482" s="10">
        <v>7</v>
      </c>
      <c r="D482" s="10">
        <f t="shared" si="7"/>
        <v>-0.80145432061791955</v>
      </c>
      <c r="E482" s="11">
        <v>6.5033092362149297E-2</v>
      </c>
    </row>
    <row r="483" spans="1:5" x14ac:dyDescent="0.15">
      <c r="A483" s="12" t="s">
        <v>93</v>
      </c>
      <c r="B483" s="10">
        <v>53.2</v>
      </c>
      <c r="C483" s="10">
        <v>19.8</v>
      </c>
      <c r="D483" s="10">
        <f t="shared" si="7"/>
        <v>-1.4259258154215799</v>
      </c>
      <c r="E483" s="11">
        <v>6.3496508728035203E-4</v>
      </c>
    </row>
    <row r="484" spans="1:5" x14ac:dyDescent="0.15">
      <c r="A484" s="12" t="s">
        <v>570</v>
      </c>
      <c r="B484" s="10">
        <v>10.8</v>
      </c>
      <c r="C484" s="10">
        <v>80.2</v>
      </c>
      <c r="D484" s="10">
        <f t="shared" si="7"/>
        <v>2.8925709242914519</v>
      </c>
      <c r="E484" s="11">
        <v>2.7968950273305499E-3</v>
      </c>
    </row>
    <row r="485" spans="1:5" x14ac:dyDescent="0.15">
      <c r="A485" s="12" t="s">
        <v>322</v>
      </c>
      <c r="B485" s="10">
        <v>9.1999999999999993</v>
      </c>
      <c r="C485" s="10">
        <v>10.199999999999999</v>
      </c>
      <c r="D485" s="10">
        <f t="shared" si="7"/>
        <v>0.14886338591448278</v>
      </c>
      <c r="E485" s="11">
        <v>0.45294132996971698</v>
      </c>
    </row>
    <row r="486" spans="1:5" x14ac:dyDescent="0.15">
      <c r="A486" s="12" t="s">
        <v>103</v>
      </c>
      <c r="B486" s="10">
        <v>11.4</v>
      </c>
      <c r="C486" s="10">
        <v>5.8</v>
      </c>
      <c r="D486" s="10">
        <f t="shared" si="7"/>
        <v>-0.97490901903716976</v>
      </c>
      <c r="E486" s="11" t="s">
        <v>51</v>
      </c>
    </row>
    <row r="487" spans="1:5" x14ac:dyDescent="0.15">
      <c r="A487" s="12" t="s">
        <v>356</v>
      </c>
      <c r="B487" s="10">
        <v>7.2</v>
      </c>
      <c r="C487" s="10">
        <v>12.6</v>
      </c>
      <c r="D487" s="10">
        <f t="shared" si="7"/>
        <v>0.80735492205760406</v>
      </c>
      <c r="E487" s="11">
        <v>0.99408472999508701</v>
      </c>
    </row>
    <row r="488" spans="1:5" x14ac:dyDescent="0.15">
      <c r="A488" s="12" t="s">
        <v>149</v>
      </c>
      <c r="B488" s="10">
        <v>21</v>
      </c>
      <c r="C488" s="10">
        <v>1.6</v>
      </c>
      <c r="D488" s="10">
        <f t="shared" si="7"/>
        <v>-3.7142455176661224</v>
      </c>
      <c r="E488" s="11">
        <v>3.4489802704525301E-7</v>
      </c>
    </row>
    <row r="489" spans="1:5" x14ac:dyDescent="0.15">
      <c r="A489" s="12" t="s">
        <v>297</v>
      </c>
      <c r="B489" s="10">
        <v>2.6</v>
      </c>
      <c r="C489" s="10">
        <v>8.4</v>
      </c>
      <c r="D489" s="10">
        <f t="shared" si="7"/>
        <v>1.6918777046376683</v>
      </c>
      <c r="E489" s="11">
        <v>0.27073141021616998</v>
      </c>
    </row>
    <row r="490" spans="1:5" x14ac:dyDescent="0.15">
      <c r="A490" s="12" t="s">
        <v>104</v>
      </c>
      <c r="B490" s="10">
        <v>13.6</v>
      </c>
      <c r="C490" s="10">
        <v>9.1999999999999993</v>
      </c>
      <c r="D490" s="10">
        <f t="shared" si="7"/>
        <v>-0.56390088519332671</v>
      </c>
      <c r="E490" s="11">
        <v>4.0802033380039203E-2</v>
      </c>
    </row>
    <row r="491" spans="1:5" x14ac:dyDescent="0.15">
      <c r="A491" s="12" t="s">
        <v>168</v>
      </c>
      <c r="B491" s="10">
        <v>7.8</v>
      </c>
      <c r="C491" s="10">
        <v>7.6</v>
      </c>
      <c r="D491" s="10">
        <f t="shared" si="7"/>
        <v>-3.7474705418662879E-2</v>
      </c>
      <c r="E491" s="11">
        <v>0.16941914960828999</v>
      </c>
    </row>
    <row r="492" spans="1:5" x14ac:dyDescent="0.15">
      <c r="A492" s="12" t="s">
        <v>108</v>
      </c>
      <c r="B492" s="10">
        <v>36.4</v>
      </c>
      <c r="C492" s="10">
        <v>11.8</v>
      </c>
      <c r="D492" s="10">
        <f t="shared" si="7"/>
        <v>-1.625151590836855</v>
      </c>
      <c r="E492" s="11">
        <v>5.2932714120228598E-4</v>
      </c>
    </row>
    <row r="493" spans="1:5" x14ac:dyDescent="0.15">
      <c r="A493" s="12" t="s">
        <v>624</v>
      </c>
      <c r="B493" s="10">
        <v>3.2</v>
      </c>
      <c r="C493" s="10">
        <v>5.8</v>
      </c>
      <c r="D493" s="10">
        <f t="shared" si="7"/>
        <v>0.85798099512757198</v>
      </c>
      <c r="E493" s="11">
        <v>0.72071595190902804</v>
      </c>
    </row>
    <row r="494" spans="1:5" x14ac:dyDescent="0.15">
      <c r="A494" s="12" t="s">
        <v>375</v>
      </c>
      <c r="B494" s="10">
        <v>800.4</v>
      </c>
      <c r="C494" s="10">
        <v>1218.5999999999999</v>
      </c>
      <c r="D494" s="10">
        <f t="shared" si="7"/>
        <v>0.60643157311156792</v>
      </c>
      <c r="E494" s="11">
        <v>0.50116708566819301</v>
      </c>
    </row>
    <row r="495" spans="1:5" x14ac:dyDescent="0.15">
      <c r="A495" s="12" t="s">
        <v>358</v>
      </c>
      <c r="B495" s="10">
        <v>1.8</v>
      </c>
      <c r="C495" s="10">
        <v>8.8000000000000007</v>
      </c>
      <c r="D495" s="10">
        <f t="shared" si="7"/>
        <v>2.2895066171949852</v>
      </c>
      <c r="E495" s="11">
        <v>2.7923697735492199E-2</v>
      </c>
    </row>
    <row r="496" spans="1:5" x14ac:dyDescent="0.15">
      <c r="A496" s="12" t="s">
        <v>330</v>
      </c>
      <c r="B496" s="10">
        <v>2.4</v>
      </c>
      <c r="C496" s="10">
        <v>8.1999999999999993</v>
      </c>
      <c r="D496" s="10">
        <f t="shared" si="7"/>
        <v>1.7725895038969275</v>
      </c>
      <c r="E496" s="11">
        <v>0.202834578990475</v>
      </c>
    </row>
    <row r="497" spans="1:5" x14ac:dyDescent="0.15">
      <c r="A497" s="12" t="s">
        <v>495</v>
      </c>
      <c r="B497" s="10">
        <v>2.4</v>
      </c>
      <c r="C497" s="10">
        <v>12.2</v>
      </c>
      <c r="D497" s="10">
        <f t="shared" si="7"/>
        <v>2.3457748368417302</v>
      </c>
      <c r="E497" s="11">
        <v>1.5641992765011801E-2</v>
      </c>
    </row>
    <row r="498" spans="1:5" x14ac:dyDescent="0.15">
      <c r="A498" s="12" t="s">
        <v>400</v>
      </c>
      <c r="B498" s="10">
        <v>29.2</v>
      </c>
      <c r="C498" s="10">
        <v>263.2</v>
      </c>
      <c r="D498" s="10">
        <f t="shared" si="7"/>
        <v>3.1721192148552242</v>
      </c>
      <c r="E498" s="11">
        <v>1.7456579997196501E-5</v>
      </c>
    </row>
    <row r="499" spans="1:5" x14ac:dyDescent="0.15">
      <c r="A499" s="12" t="s">
        <v>609</v>
      </c>
      <c r="B499" s="10">
        <v>32.6</v>
      </c>
      <c r="C499" s="10">
        <v>47.2</v>
      </c>
      <c r="D499" s="10">
        <f t="shared" si="7"/>
        <v>0.53391489513076384</v>
      </c>
      <c r="E499" s="11">
        <v>0.220633183483813</v>
      </c>
    </row>
    <row r="500" spans="1:5" x14ac:dyDescent="0.15">
      <c r="A500" s="12" t="s">
        <v>428</v>
      </c>
      <c r="B500" s="10">
        <v>3.6</v>
      </c>
      <c r="C500" s="10">
        <v>8.1999999999999993</v>
      </c>
      <c r="D500" s="10">
        <f t="shared" si="7"/>
        <v>1.1876270031757714</v>
      </c>
      <c r="E500" s="11">
        <v>0.91612683202426004</v>
      </c>
    </row>
    <row r="501" spans="1:5" x14ac:dyDescent="0.15">
      <c r="A501" s="12" t="s">
        <v>236</v>
      </c>
      <c r="B501" s="10">
        <v>300.2</v>
      </c>
      <c r="C501" s="10">
        <v>1065</v>
      </c>
      <c r="D501" s="10">
        <f t="shared" si="7"/>
        <v>1.8268575483798748</v>
      </c>
      <c r="E501" s="11">
        <v>0.142693331487456</v>
      </c>
    </row>
    <row r="502" spans="1:5" x14ac:dyDescent="0.15">
      <c r="A502" s="12" t="s">
        <v>536</v>
      </c>
      <c r="B502" s="10">
        <v>71.8</v>
      </c>
      <c r="C502" s="10">
        <v>916.8</v>
      </c>
      <c r="D502" s="10">
        <f t="shared" si="7"/>
        <v>3.6745512949338535</v>
      </c>
      <c r="E502" s="11">
        <v>2.0963173533307699E-8</v>
      </c>
    </row>
    <row r="503" spans="1:5" x14ac:dyDescent="0.15">
      <c r="A503" s="12" t="s">
        <v>613</v>
      </c>
      <c r="B503" s="10">
        <v>59</v>
      </c>
      <c r="C503" s="10">
        <v>958.8</v>
      </c>
      <c r="D503" s="10">
        <f t="shared" si="7"/>
        <v>4.0224430493999295</v>
      </c>
      <c r="E503" s="11">
        <v>3.2132270478816599E-12</v>
      </c>
    </row>
    <row r="504" spans="1:5" x14ac:dyDescent="0.15">
      <c r="A504" s="12" t="s">
        <v>105</v>
      </c>
      <c r="B504" s="10">
        <v>12.4</v>
      </c>
      <c r="C504" s="10">
        <v>5</v>
      </c>
      <c r="D504" s="10">
        <f t="shared" si="7"/>
        <v>-1.3103401206121508</v>
      </c>
      <c r="E504" s="11">
        <v>6.4408601251126907E-2</v>
      </c>
    </row>
    <row r="505" spans="1:5" x14ac:dyDescent="0.15">
      <c r="A505" s="12" t="s">
        <v>491</v>
      </c>
      <c r="B505" s="10">
        <v>2</v>
      </c>
      <c r="C505" s="10">
        <v>11.6</v>
      </c>
      <c r="D505" s="10">
        <f t="shared" si="7"/>
        <v>2.5360529002402097</v>
      </c>
      <c r="E505" s="11">
        <v>4.3886012366201502E-2</v>
      </c>
    </row>
    <row r="506" spans="1:5" x14ac:dyDescent="0.15">
      <c r="A506" s="12" t="s">
        <v>633</v>
      </c>
      <c r="B506" s="10">
        <v>2.4</v>
      </c>
      <c r="C506" s="10">
        <v>32.799999999999997</v>
      </c>
      <c r="D506" s="10">
        <f t="shared" si="7"/>
        <v>3.7725895038969273</v>
      </c>
      <c r="E506" s="11">
        <v>1.8287388348219901E-3</v>
      </c>
    </row>
    <row r="507" spans="1:5" x14ac:dyDescent="0.15">
      <c r="A507" s="12" t="s">
        <v>600</v>
      </c>
      <c r="B507" s="10">
        <v>176.8</v>
      </c>
      <c r="C507" s="10">
        <v>322.60000000000002</v>
      </c>
      <c r="D507" s="10">
        <f t="shared" si="7"/>
        <v>0.86762816376421115</v>
      </c>
      <c r="E507" s="11">
        <v>0.76303346090632196</v>
      </c>
    </row>
    <row r="508" spans="1:5" x14ac:dyDescent="0.15">
      <c r="A508" s="12" t="s">
        <v>144</v>
      </c>
      <c r="B508" s="10">
        <v>135.19999999999999</v>
      </c>
      <c r="C508" s="10">
        <v>120</v>
      </c>
      <c r="D508" s="10">
        <f t="shared" si="7"/>
        <v>-0.17206074578630332</v>
      </c>
      <c r="E508" s="11">
        <v>5.2942389588839997E-3</v>
      </c>
    </row>
    <row r="509" spans="1:5" x14ac:dyDescent="0.15">
      <c r="A509" s="12" t="s">
        <v>36</v>
      </c>
      <c r="B509" s="10">
        <v>16.399999999999999</v>
      </c>
      <c r="C509" s="10">
        <v>12</v>
      </c>
      <c r="D509" s="10">
        <f t="shared" si="7"/>
        <v>-0.45066140900956503</v>
      </c>
      <c r="E509" s="11">
        <v>0.15152161857132701</v>
      </c>
    </row>
    <row r="510" spans="1:5" x14ac:dyDescent="0.15">
      <c r="A510" s="12" t="s">
        <v>523</v>
      </c>
      <c r="B510" s="10">
        <v>170.8</v>
      </c>
      <c r="C510" s="10">
        <v>337.2</v>
      </c>
      <c r="D510" s="10">
        <f t="shared" si="7"/>
        <v>0.98129656132159182</v>
      </c>
      <c r="E510" s="11">
        <v>0.97480712842315098</v>
      </c>
    </row>
    <row r="511" spans="1:5" x14ac:dyDescent="0.15">
      <c r="A511" s="12" t="s">
        <v>94</v>
      </c>
      <c r="B511" s="10">
        <v>8.8000000000000007</v>
      </c>
      <c r="C511" s="10">
        <v>6.8</v>
      </c>
      <c r="D511" s="10">
        <f t="shared" si="7"/>
        <v>-0.3719687773869581</v>
      </c>
      <c r="E511" s="11">
        <v>0.11513881111006501</v>
      </c>
    </row>
    <row r="512" spans="1:5" x14ac:dyDescent="0.15">
      <c r="A512" s="12" t="s">
        <v>603</v>
      </c>
      <c r="B512" s="10">
        <v>23.6</v>
      </c>
      <c r="C512" s="10">
        <v>53.8</v>
      </c>
      <c r="D512" s="10">
        <f t="shared" si="7"/>
        <v>1.1888193131947826</v>
      </c>
      <c r="E512" s="11">
        <v>0.66319624747299</v>
      </c>
    </row>
    <row r="513" spans="1:5" x14ac:dyDescent="0.15">
      <c r="A513" s="12" t="s">
        <v>478</v>
      </c>
      <c r="B513" s="10">
        <v>27</v>
      </c>
      <c r="C513" s="10">
        <v>56.4</v>
      </c>
      <c r="D513" s="10">
        <f t="shared" si="7"/>
        <v>1.0627357553479628</v>
      </c>
      <c r="E513" s="11">
        <v>0.83805711341887001</v>
      </c>
    </row>
    <row r="514" spans="1:5" x14ac:dyDescent="0.15">
      <c r="A514" s="12" t="s">
        <v>543</v>
      </c>
      <c r="B514" s="10">
        <v>51.2</v>
      </c>
      <c r="C514" s="10">
        <v>111.4</v>
      </c>
      <c r="D514" s="10">
        <f t="shared" si="7"/>
        <v>1.1215335173400318</v>
      </c>
      <c r="E514" s="11">
        <v>0.59303439682036196</v>
      </c>
    </row>
    <row r="515" spans="1:5" x14ac:dyDescent="0.15">
      <c r="A515" s="12" t="s">
        <v>591</v>
      </c>
      <c r="B515" s="10">
        <v>39.4</v>
      </c>
      <c r="C515" s="10">
        <v>69</v>
      </c>
      <c r="D515" s="10">
        <f t="shared" ref="D515:D578" si="8">LOG(C515/B515, 2)</f>
        <v>0.8084007322091552</v>
      </c>
      <c r="E515" s="11">
        <v>0.52531512760105104</v>
      </c>
    </row>
    <row r="516" spans="1:5" x14ac:dyDescent="0.15">
      <c r="A516" s="12" t="s">
        <v>550</v>
      </c>
      <c r="B516" s="10">
        <v>44.8</v>
      </c>
      <c r="C516" s="10">
        <v>77.8</v>
      </c>
      <c r="D516" s="10">
        <f t="shared" si="8"/>
        <v>0.79627142292858788</v>
      </c>
      <c r="E516" s="11">
        <v>0.35626836482132601</v>
      </c>
    </row>
    <row r="517" spans="1:5" x14ac:dyDescent="0.15">
      <c r="A517" s="12" t="s">
        <v>221</v>
      </c>
      <c r="B517" s="10">
        <v>14.8</v>
      </c>
      <c r="C517" s="10">
        <v>57.2</v>
      </c>
      <c r="D517" s="10">
        <f t="shared" si="8"/>
        <v>1.9504179711494396</v>
      </c>
      <c r="E517" s="11">
        <v>1.7576711908542701E-2</v>
      </c>
    </row>
    <row r="518" spans="1:5" x14ac:dyDescent="0.15">
      <c r="A518" s="12" t="s">
        <v>217</v>
      </c>
      <c r="B518" s="10">
        <v>178</v>
      </c>
      <c r="C518" s="10">
        <v>553.6</v>
      </c>
      <c r="D518" s="10">
        <f t="shared" si="8"/>
        <v>1.6369667017829646</v>
      </c>
      <c r="E518" s="11">
        <v>2.3334891759926001E-2</v>
      </c>
    </row>
    <row r="519" spans="1:5" x14ac:dyDescent="0.15">
      <c r="A519" s="12" t="s">
        <v>73</v>
      </c>
      <c r="B519" s="10">
        <v>15.2</v>
      </c>
      <c r="C519" s="10">
        <v>12.2</v>
      </c>
      <c r="D519" s="10">
        <f t="shared" si="8"/>
        <v>-0.31719017588069931</v>
      </c>
      <c r="E519" s="11">
        <v>0.19938756686662801</v>
      </c>
    </row>
    <row r="520" spans="1:5" x14ac:dyDescent="0.15">
      <c r="A520" s="12" t="s">
        <v>60</v>
      </c>
      <c r="B520" s="10">
        <v>6.8</v>
      </c>
      <c r="C520" s="10">
        <v>6</v>
      </c>
      <c r="D520" s="10">
        <f t="shared" si="8"/>
        <v>-0.18057224564182092</v>
      </c>
      <c r="E520" s="11">
        <v>0.28590384097935201</v>
      </c>
    </row>
    <row r="521" spans="1:5" x14ac:dyDescent="0.15">
      <c r="A521" s="12" t="s">
        <v>458</v>
      </c>
      <c r="B521" s="10">
        <v>4.2</v>
      </c>
      <c r="C521" s="10">
        <v>25</v>
      </c>
      <c r="D521" s="10">
        <f t="shared" si="8"/>
        <v>2.5734668618833267</v>
      </c>
      <c r="E521" s="11">
        <v>5.7930380794358402E-2</v>
      </c>
    </row>
    <row r="522" spans="1:5" x14ac:dyDescent="0.15">
      <c r="A522" s="12" t="s">
        <v>438</v>
      </c>
      <c r="B522" s="10">
        <v>36.4</v>
      </c>
      <c r="C522" s="10">
        <v>73.8</v>
      </c>
      <c r="D522" s="10">
        <f t="shared" si="8"/>
        <v>1.0196823658616998</v>
      </c>
      <c r="E522" s="11">
        <v>0.71836682246893502</v>
      </c>
    </row>
    <row r="523" spans="1:5" x14ac:dyDescent="0.15">
      <c r="A523" s="12" t="s">
        <v>165</v>
      </c>
      <c r="B523" s="10">
        <v>28.8</v>
      </c>
      <c r="C523" s="10">
        <v>19.600000000000001</v>
      </c>
      <c r="D523" s="10">
        <f t="shared" si="8"/>
        <v>-0.55521515732710414</v>
      </c>
      <c r="E523" s="11">
        <v>3.31823365586362E-2</v>
      </c>
    </row>
    <row r="524" spans="1:5" x14ac:dyDescent="0.15">
      <c r="A524" s="12" t="s">
        <v>546</v>
      </c>
      <c r="B524" s="10">
        <v>3.4</v>
      </c>
      <c r="C524" s="10">
        <v>9.4</v>
      </c>
      <c r="D524" s="10">
        <f t="shared" si="8"/>
        <v>1.4671260104272983</v>
      </c>
      <c r="E524" s="11">
        <v>0.40091311481547998</v>
      </c>
    </row>
    <row r="525" spans="1:5" x14ac:dyDescent="0.15">
      <c r="A525" s="12" t="s">
        <v>40</v>
      </c>
      <c r="B525" s="10">
        <v>15.4</v>
      </c>
      <c r="C525" s="10">
        <v>11</v>
      </c>
      <c r="D525" s="10">
        <f t="shared" si="8"/>
        <v>-0.48542682717024171</v>
      </c>
      <c r="E525" s="11">
        <v>7.0125948965770096E-2</v>
      </c>
    </row>
    <row r="526" spans="1:5" x14ac:dyDescent="0.15">
      <c r="A526" s="12" t="s">
        <v>233</v>
      </c>
      <c r="B526" s="10">
        <v>2.4</v>
      </c>
      <c r="C526" s="10">
        <v>6.2</v>
      </c>
      <c r="D526" s="10">
        <f t="shared" si="8"/>
        <v>1.3692338096657193</v>
      </c>
      <c r="E526" s="11">
        <v>0.42627468613851599</v>
      </c>
    </row>
    <row r="527" spans="1:5" x14ac:dyDescent="0.15">
      <c r="A527" s="12" t="s">
        <v>266</v>
      </c>
      <c r="B527" s="10">
        <v>40</v>
      </c>
      <c r="C527" s="10">
        <v>130</v>
      </c>
      <c r="D527" s="10">
        <f t="shared" si="8"/>
        <v>1.7004397181410922</v>
      </c>
      <c r="E527" s="11">
        <v>0.21242296386739401</v>
      </c>
    </row>
    <row r="528" spans="1:5" x14ac:dyDescent="0.15">
      <c r="A528" s="12" t="s">
        <v>423</v>
      </c>
      <c r="B528" s="10">
        <v>1.4</v>
      </c>
      <c r="C528" s="10">
        <v>5.4</v>
      </c>
      <c r="D528" s="10">
        <f t="shared" si="8"/>
        <v>1.9475325801058647</v>
      </c>
      <c r="E528" s="11">
        <v>7.9235280335879496E-2</v>
      </c>
    </row>
    <row r="529" spans="1:5" x14ac:dyDescent="0.15">
      <c r="A529" s="12" t="s">
        <v>584</v>
      </c>
      <c r="B529" s="10">
        <v>10</v>
      </c>
      <c r="C529" s="10">
        <v>85.2</v>
      </c>
      <c r="D529" s="10">
        <f t="shared" si="8"/>
        <v>3.0908534304511139</v>
      </c>
      <c r="E529" s="11">
        <v>3.78089330562668E-2</v>
      </c>
    </row>
    <row r="530" spans="1:5" x14ac:dyDescent="0.15">
      <c r="A530" s="12" t="s">
        <v>457</v>
      </c>
      <c r="B530" s="10">
        <v>45.2</v>
      </c>
      <c r="C530" s="10">
        <v>115.2</v>
      </c>
      <c r="D530" s="10">
        <f t="shared" si="8"/>
        <v>1.3497460390271248</v>
      </c>
      <c r="E530" s="11">
        <v>0.103529050133659</v>
      </c>
    </row>
    <row r="531" spans="1:5" x14ac:dyDescent="0.15">
      <c r="A531" s="12" t="s">
        <v>371</v>
      </c>
      <c r="B531" s="10">
        <v>12</v>
      </c>
      <c r="C531" s="10">
        <v>53</v>
      </c>
      <c r="D531" s="10">
        <f t="shared" si="8"/>
        <v>2.1429579538420431</v>
      </c>
      <c r="E531" s="11">
        <v>7.0323270508704802E-3</v>
      </c>
    </row>
    <row r="532" spans="1:5" x14ac:dyDescent="0.15">
      <c r="A532" s="12" t="s">
        <v>710</v>
      </c>
      <c r="B532" s="10">
        <v>283.2</v>
      </c>
      <c r="C532" s="10">
        <v>424.8</v>
      </c>
      <c r="D532" s="10">
        <f t="shared" si="8"/>
        <v>0.58496250072115619</v>
      </c>
      <c r="E532" s="11">
        <v>0.240744367504935</v>
      </c>
    </row>
    <row r="533" spans="1:5" x14ac:dyDescent="0.15">
      <c r="A533" s="12" t="s">
        <v>125</v>
      </c>
      <c r="B533" s="10">
        <v>136.6</v>
      </c>
      <c r="C533" s="10">
        <v>47.2</v>
      </c>
      <c r="D533" s="10">
        <f t="shared" si="8"/>
        <v>-1.5330987189282494</v>
      </c>
      <c r="E533" s="11">
        <v>1.01338873250194E-10</v>
      </c>
    </row>
    <row r="534" spans="1:5" x14ac:dyDescent="0.15">
      <c r="A534" s="12" t="s">
        <v>78</v>
      </c>
      <c r="B534" s="10">
        <v>134</v>
      </c>
      <c r="C534" s="10">
        <v>40.4</v>
      </c>
      <c r="D534" s="10">
        <f t="shared" si="8"/>
        <v>-1.72980580259334</v>
      </c>
      <c r="E534" s="11">
        <v>1.7056127107436999E-10</v>
      </c>
    </row>
    <row r="535" spans="1:5" x14ac:dyDescent="0.15">
      <c r="A535" s="12" t="s">
        <v>167</v>
      </c>
      <c r="B535" s="10">
        <v>79.2</v>
      </c>
      <c r="C535" s="10">
        <v>31.2</v>
      </c>
      <c r="D535" s="10">
        <f t="shared" si="8"/>
        <v>-1.3439544012173612</v>
      </c>
      <c r="E535" s="11">
        <v>5.6140996037915599E-5</v>
      </c>
    </row>
    <row r="536" spans="1:5" x14ac:dyDescent="0.15">
      <c r="A536" s="12" t="s">
        <v>460</v>
      </c>
      <c r="B536" s="10">
        <v>57.4</v>
      </c>
      <c r="C536" s="10">
        <v>100.4</v>
      </c>
      <c r="D536" s="10">
        <f t="shared" si="8"/>
        <v>0.80663662727508434</v>
      </c>
      <c r="E536" s="11">
        <v>0.66472721655309297</v>
      </c>
    </row>
    <row r="537" spans="1:5" x14ac:dyDescent="0.15">
      <c r="A537" s="12" t="s">
        <v>414</v>
      </c>
      <c r="B537" s="10">
        <v>2.4</v>
      </c>
      <c r="C537" s="10">
        <v>17</v>
      </c>
      <c r="D537" s="10">
        <f t="shared" si="8"/>
        <v>2.8244284354165461</v>
      </c>
      <c r="E537" s="11">
        <v>5.1399834515417396E-3</v>
      </c>
    </row>
    <row r="538" spans="1:5" x14ac:dyDescent="0.15">
      <c r="A538" s="12" t="s">
        <v>719</v>
      </c>
      <c r="B538" s="10">
        <v>1</v>
      </c>
      <c r="C538" s="10">
        <v>14.6</v>
      </c>
      <c r="D538" s="10">
        <f t="shared" si="8"/>
        <v>3.8678964639926554</v>
      </c>
      <c r="E538" s="11">
        <v>9.7762218182498805E-6</v>
      </c>
    </row>
    <row r="539" spans="1:5" x14ac:dyDescent="0.15">
      <c r="A539" s="12" t="s">
        <v>89</v>
      </c>
      <c r="B539" s="10">
        <v>7.6</v>
      </c>
      <c r="C539" s="10">
        <v>5.4</v>
      </c>
      <c r="D539" s="10">
        <f t="shared" si="8"/>
        <v>-0.49304001128011671</v>
      </c>
      <c r="E539" s="11">
        <v>6.1700523706294898E-2</v>
      </c>
    </row>
    <row r="540" spans="1:5" x14ac:dyDescent="0.15">
      <c r="A540" s="12" t="s">
        <v>331</v>
      </c>
      <c r="B540" s="10">
        <v>30.4</v>
      </c>
      <c r="C540" s="10">
        <v>62</v>
      </c>
      <c r="D540" s="10">
        <f t="shared" si="8"/>
        <v>1.0281968918306521</v>
      </c>
      <c r="E540" s="11">
        <v>0.91480155689630904</v>
      </c>
    </row>
    <row r="541" spans="1:5" x14ac:dyDescent="0.15">
      <c r="A541" s="12" t="s">
        <v>308</v>
      </c>
      <c r="B541" s="10">
        <v>194.8</v>
      </c>
      <c r="C541" s="10">
        <v>321</v>
      </c>
      <c r="D541" s="10">
        <f t="shared" si="8"/>
        <v>0.72057961992732333</v>
      </c>
      <c r="E541" s="11">
        <v>0.93472296109054198</v>
      </c>
    </row>
    <row r="542" spans="1:5" x14ac:dyDescent="0.15">
      <c r="A542" s="12" t="s">
        <v>283</v>
      </c>
      <c r="B542" s="10">
        <v>198</v>
      </c>
      <c r="C542" s="10">
        <v>332.4</v>
      </c>
      <c r="D542" s="10">
        <f t="shared" si="8"/>
        <v>0.7474199518033724</v>
      </c>
      <c r="E542" s="11">
        <v>0.94704076442427698</v>
      </c>
    </row>
    <row r="543" spans="1:5" x14ac:dyDescent="0.15">
      <c r="A543" s="12" t="s">
        <v>302</v>
      </c>
      <c r="B543" s="10">
        <v>19.600000000000001</v>
      </c>
      <c r="C543" s="10">
        <v>30.2</v>
      </c>
      <c r="D543" s="10">
        <f t="shared" si="8"/>
        <v>0.62369489520987054</v>
      </c>
      <c r="E543" s="11">
        <v>0.91491911219913802</v>
      </c>
    </row>
    <row r="544" spans="1:5" x14ac:dyDescent="0.15">
      <c r="A544" s="12" t="s">
        <v>118</v>
      </c>
      <c r="B544" s="10">
        <v>14</v>
      </c>
      <c r="C544" s="10">
        <v>9.8000000000000007</v>
      </c>
      <c r="D544" s="10">
        <f t="shared" si="8"/>
        <v>-0.51457317282975812</v>
      </c>
      <c r="E544" s="11">
        <v>6.1788844329217302E-2</v>
      </c>
    </row>
    <row r="545" spans="1:5" x14ac:dyDescent="0.15">
      <c r="A545" s="12" t="s">
        <v>132</v>
      </c>
      <c r="B545" s="10">
        <v>13.4</v>
      </c>
      <c r="C545" s="10">
        <v>10.8</v>
      </c>
      <c r="D545" s="10">
        <f t="shared" si="8"/>
        <v>-0.31120168829430389</v>
      </c>
      <c r="E545" s="11">
        <v>8.4802154683480901E-2</v>
      </c>
    </row>
    <row r="546" spans="1:5" x14ac:dyDescent="0.15">
      <c r="A546" s="12" t="s">
        <v>41</v>
      </c>
      <c r="B546" s="10">
        <v>16.2</v>
      </c>
      <c r="C546" s="10">
        <v>11.4</v>
      </c>
      <c r="D546" s="10">
        <f t="shared" si="8"/>
        <v>-0.50695998871988301</v>
      </c>
      <c r="E546" s="11">
        <v>3.3892033384519599E-2</v>
      </c>
    </row>
    <row r="547" spans="1:5" x14ac:dyDescent="0.15">
      <c r="A547" s="12" t="s">
        <v>707</v>
      </c>
      <c r="B547" s="10">
        <v>1.4</v>
      </c>
      <c r="C547" s="10">
        <v>6</v>
      </c>
      <c r="D547" s="10">
        <f t="shared" si="8"/>
        <v>2.0995356735509145</v>
      </c>
      <c r="E547" s="11">
        <v>1.44625717895959E-2</v>
      </c>
    </row>
    <row r="548" spans="1:5" x14ac:dyDescent="0.15">
      <c r="A548" s="12" t="s">
        <v>370</v>
      </c>
      <c r="B548" s="10">
        <v>42.8</v>
      </c>
      <c r="C548" s="10">
        <v>54.2</v>
      </c>
      <c r="D548" s="10">
        <f t="shared" si="8"/>
        <v>0.34068205495272474</v>
      </c>
      <c r="E548" s="11">
        <v>0.19117631324522499</v>
      </c>
    </row>
    <row r="549" spans="1:5" x14ac:dyDescent="0.15">
      <c r="A549" s="12" t="s">
        <v>95</v>
      </c>
      <c r="B549" s="10">
        <v>52.2</v>
      </c>
      <c r="C549" s="10">
        <v>10.4</v>
      </c>
      <c r="D549" s="10">
        <f t="shared" si="8"/>
        <v>-2.3274662784287927</v>
      </c>
      <c r="E549" s="11">
        <v>6.7533812849454598E-11</v>
      </c>
    </row>
    <row r="550" spans="1:5" x14ac:dyDescent="0.15">
      <c r="A550" s="12" t="s">
        <v>54</v>
      </c>
      <c r="B550" s="10">
        <v>44.2</v>
      </c>
      <c r="C550" s="10">
        <v>28.8</v>
      </c>
      <c r="D550" s="10">
        <f t="shared" si="8"/>
        <v>-0.61797755794911924</v>
      </c>
      <c r="E550" s="11">
        <v>1.16567559665304E-3</v>
      </c>
    </row>
    <row r="551" spans="1:5" x14ac:dyDescent="0.15">
      <c r="A551" s="12" t="s">
        <v>72</v>
      </c>
      <c r="B551" s="10">
        <v>11.2</v>
      </c>
      <c r="C551" s="10">
        <v>8.8000000000000007</v>
      </c>
      <c r="D551" s="10">
        <f t="shared" si="8"/>
        <v>-0.3479233034203067</v>
      </c>
      <c r="E551" s="11">
        <v>8.0464915388435101E-2</v>
      </c>
    </row>
    <row r="552" spans="1:5" x14ac:dyDescent="0.15">
      <c r="A552" s="12" t="s">
        <v>355</v>
      </c>
      <c r="B552" s="10">
        <v>48.8</v>
      </c>
      <c r="C552" s="10">
        <v>184.8</v>
      </c>
      <c r="D552" s="10">
        <f t="shared" si="8"/>
        <v>1.9210117038531713</v>
      </c>
      <c r="E552" s="11">
        <v>4.7343093252235402E-2</v>
      </c>
    </row>
    <row r="553" spans="1:5" x14ac:dyDescent="0.15">
      <c r="A553" s="12" t="s">
        <v>34</v>
      </c>
      <c r="B553" s="10">
        <v>9.8000000000000007</v>
      </c>
      <c r="C553" s="10">
        <v>6</v>
      </c>
      <c r="D553" s="10">
        <f t="shared" si="8"/>
        <v>-0.70781924850668998</v>
      </c>
      <c r="E553" s="11">
        <v>5.3985759594803798E-2</v>
      </c>
    </row>
    <row r="554" spans="1:5" x14ac:dyDescent="0.15">
      <c r="A554" s="12" t="s">
        <v>14</v>
      </c>
      <c r="B554" s="10">
        <v>9.1999999999999993</v>
      </c>
      <c r="C554" s="10">
        <v>8</v>
      </c>
      <c r="D554" s="10">
        <f t="shared" si="8"/>
        <v>-0.2016338611696504</v>
      </c>
      <c r="E554" s="11">
        <v>6.3075811702194506E-2</v>
      </c>
    </row>
    <row r="555" spans="1:5" x14ac:dyDescent="0.15">
      <c r="A555" s="12" t="s">
        <v>113</v>
      </c>
      <c r="B555" s="10">
        <v>24.2</v>
      </c>
      <c r="C555" s="10">
        <v>23.4</v>
      </c>
      <c r="D555" s="10">
        <f t="shared" si="8"/>
        <v>-4.8498517691189999E-2</v>
      </c>
      <c r="E555" s="11">
        <v>6.4277140088978904E-2</v>
      </c>
    </row>
    <row r="556" spans="1:5" x14ac:dyDescent="0.15">
      <c r="A556" s="12" t="s">
        <v>135</v>
      </c>
      <c r="B556" s="10">
        <v>68.599999999999994</v>
      </c>
      <c r="C556" s="10">
        <v>34.6</v>
      </c>
      <c r="D556" s="10">
        <f t="shared" si="8"/>
        <v>-0.98743653853608759</v>
      </c>
      <c r="E556" s="11">
        <v>2.1657804704819299E-4</v>
      </c>
    </row>
    <row r="557" spans="1:5" x14ac:dyDescent="0.15">
      <c r="A557" s="12" t="s">
        <v>139</v>
      </c>
      <c r="B557" s="10">
        <v>82</v>
      </c>
      <c r="C557" s="10">
        <v>30</v>
      </c>
      <c r="D557" s="10">
        <f t="shared" si="8"/>
        <v>-1.4506614090095651</v>
      </c>
      <c r="E557" s="11">
        <v>6.8810853764939697E-6</v>
      </c>
    </row>
    <row r="558" spans="1:5" x14ac:dyDescent="0.15">
      <c r="A558" s="12" t="s">
        <v>39</v>
      </c>
      <c r="B558" s="10">
        <v>69</v>
      </c>
      <c r="C558" s="10">
        <v>31.4</v>
      </c>
      <c r="D558" s="10">
        <f t="shared" si="8"/>
        <v>-1.1358318027739045</v>
      </c>
      <c r="E558" s="11">
        <v>1.26602936135227E-5</v>
      </c>
    </row>
    <row r="559" spans="1:5" x14ac:dyDescent="0.15">
      <c r="A559" s="12" t="s">
        <v>38</v>
      </c>
      <c r="B559" s="10">
        <v>70.8</v>
      </c>
      <c r="C559" s="10">
        <v>40.200000000000003</v>
      </c>
      <c r="D559" s="10">
        <f t="shared" si="8"/>
        <v>-0.81655385890406873</v>
      </c>
      <c r="E559" s="11">
        <v>6.2747004589697305E-4</v>
      </c>
    </row>
    <row r="560" spans="1:5" x14ac:dyDescent="0.15">
      <c r="A560" s="12" t="s">
        <v>229</v>
      </c>
      <c r="B560" s="10">
        <v>31</v>
      </c>
      <c r="C560" s="10">
        <v>151.19999999999999</v>
      </c>
      <c r="D560" s="10">
        <f t="shared" si="8"/>
        <v>2.2861180189468353</v>
      </c>
      <c r="E560" s="11">
        <v>2.6139997489983201E-3</v>
      </c>
    </row>
    <row r="561" spans="1:5" x14ac:dyDescent="0.15">
      <c r="A561" s="12" t="s">
        <v>318</v>
      </c>
      <c r="B561" s="10">
        <v>23.4</v>
      </c>
      <c r="C561" s="10">
        <v>54.4</v>
      </c>
      <c r="D561" s="10">
        <f t="shared" si="8"/>
        <v>1.217098121666935</v>
      </c>
      <c r="E561" s="11">
        <v>0.55681005532269101</v>
      </c>
    </row>
    <row r="562" spans="1:5" x14ac:dyDescent="0.15">
      <c r="A562" s="12" t="s">
        <v>634</v>
      </c>
      <c r="B562" s="10">
        <v>15.2</v>
      </c>
      <c r="C562" s="10">
        <v>94.8</v>
      </c>
      <c r="D562" s="10">
        <f t="shared" si="8"/>
        <v>2.6408157354546735</v>
      </c>
      <c r="E562" s="11">
        <v>1.6271831229862599E-4</v>
      </c>
    </row>
    <row r="563" spans="1:5" x14ac:dyDescent="0.15">
      <c r="A563" s="12" t="s">
        <v>487</v>
      </c>
      <c r="B563" s="10">
        <v>12</v>
      </c>
      <c r="C563" s="10">
        <v>37</v>
      </c>
      <c r="D563" s="10">
        <f t="shared" si="8"/>
        <v>1.6244908649077938</v>
      </c>
      <c r="E563" s="11">
        <v>0.29607349775567698</v>
      </c>
    </row>
    <row r="564" spans="1:5" x14ac:dyDescent="0.15">
      <c r="A564" s="12" t="s">
        <v>196</v>
      </c>
      <c r="B564" s="10">
        <v>113.6</v>
      </c>
      <c r="C564" s="10">
        <v>1704.2</v>
      </c>
      <c r="D564" s="10">
        <f t="shared" si="8"/>
        <v>3.9070599160759261</v>
      </c>
      <c r="E564" s="11">
        <v>1.3414692611188399E-19</v>
      </c>
    </row>
    <row r="565" spans="1:5" x14ac:dyDescent="0.15">
      <c r="A565" s="12" t="s">
        <v>341</v>
      </c>
      <c r="B565" s="10">
        <v>25.8</v>
      </c>
      <c r="C565" s="10">
        <v>51.6</v>
      </c>
      <c r="D565" s="10">
        <f t="shared" si="8"/>
        <v>1</v>
      </c>
      <c r="E565" s="11">
        <v>0.92129629212640696</v>
      </c>
    </row>
    <row r="566" spans="1:5" x14ac:dyDescent="0.15">
      <c r="A566" s="12" t="s">
        <v>662</v>
      </c>
      <c r="B566" s="10">
        <v>24.4</v>
      </c>
      <c r="C566" s="10">
        <v>51.2</v>
      </c>
      <c r="D566" s="10">
        <f t="shared" si="8"/>
        <v>1.0692626624371138</v>
      </c>
      <c r="E566" s="11">
        <v>0.89191669252313899</v>
      </c>
    </row>
    <row r="567" spans="1:5" x14ac:dyDescent="0.15">
      <c r="A567" s="12" t="s">
        <v>5</v>
      </c>
      <c r="B567" s="10">
        <v>96.2</v>
      </c>
      <c r="C567" s="10">
        <v>56.2</v>
      </c>
      <c r="D567" s="10">
        <f t="shared" si="8"/>
        <v>-0.77546676354911592</v>
      </c>
      <c r="E567" s="11">
        <v>6.2224297304771004E-5</v>
      </c>
    </row>
    <row r="568" spans="1:5" x14ac:dyDescent="0.15">
      <c r="A568" s="12" t="s">
        <v>475</v>
      </c>
      <c r="B568" s="10">
        <v>24.4</v>
      </c>
      <c r="C568" s="10">
        <v>83.6</v>
      </c>
      <c r="D568" s="10">
        <f t="shared" si="8"/>
        <v>1.7766217945179965</v>
      </c>
      <c r="E568" s="11">
        <v>0.12893844454445699</v>
      </c>
    </row>
    <row r="569" spans="1:5" x14ac:dyDescent="0.15">
      <c r="A569" s="12" t="s">
        <v>186</v>
      </c>
      <c r="B569" s="10">
        <v>45.8</v>
      </c>
      <c r="C569" s="10">
        <v>240.6</v>
      </c>
      <c r="D569" s="10">
        <f t="shared" si="8"/>
        <v>2.393217139079133</v>
      </c>
      <c r="E569" s="11">
        <v>7.3022278078360401E-6</v>
      </c>
    </row>
    <row r="570" spans="1:5" x14ac:dyDescent="0.15">
      <c r="A570" s="12" t="s">
        <v>685</v>
      </c>
      <c r="B570" s="10">
        <v>87.2</v>
      </c>
      <c r="C570" s="10">
        <v>156.80000000000001</v>
      </c>
      <c r="D570" s="10">
        <f t="shared" si="8"/>
        <v>0.84652551933828202</v>
      </c>
      <c r="E570" s="11">
        <v>0.50356128312863402</v>
      </c>
    </row>
    <row r="571" spans="1:5" x14ac:dyDescent="0.15">
      <c r="A571" s="12" t="s">
        <v>128</v>
      </c>
      <c r="B571" s="10">
        <v>29.4</v>
      </c>
      <c r="C571" s="10">
        <v>16.600000000000001</v>
      </c>
      <c r="D571" s="10">
        <f t="shared" si="8"/>
        <v>-0.82463291348943946</v>
      </c>
      <c r="E571" s="11">
        <v>6.9297968558555505E-4</v>
      </c>
    </row>
    <row r="572" spans="1:5" x14ac:dyDescent="0.15">
      <c r="A572" s="12" t="s">
        <v>585</v>
      </c>
      <c r="B572" s="10">
        <v>121.2</v>
      </c>
      <c r="C572" s="10">
        <v>230.6</v>
      </c>
      <c r="D572" s="10">
        <f t="shared" si="8"/>
        <v>0.92800281417882091</v>
      </c>
      <c r="E572" s="11">
        <v>0.50283666774277602</v>
      </c>
    </row>
    <row r="573" spans="1:5" x14ac:dyDescent="0.15">
      <c r="A573" s="12" t="s">
        <v>110</v>
      </c>
      <c r="B573" s="10">
        <v>31.6</v>
      </c>
      <c r="C573" s="10">
        <v>14</v>
      </c>
      <c r="D573" s="10">
        <f t="shared" si="8"/>
        <v>-1.1744977312321365</v>
      </c>
      <c r="E573" s="11">
        <v>1.19759049360957E-4</v>
      </c>
    </row>
    <row r="574" spans="1:5" x14ac:dyDescent="0.15">
      <c r="A574" s="12" t="s">
        <v>147</v>
      </c>
      <c r="B574" s="10">
        <v>13.6</v>
      </c>
      <c r="C574" s="10">
        <v>10.6</v>
      </c>
      <c r="D574" s="10">
        <f t="shared" si="8"/>
        <v>-0.35954238668714023</v>
      </c>
      <c r="E574" s="11">
        <v>2.7042937547717999E-2</v>
      </c>
    </row>
    <row r="575" spans="1:5" x14ac:dyDescent="0.15">
      <c r="A575" s="12" t="s">
        <v>195</v>
      </c>
      <c r="B575" s="10">
        <v>21.8</v>
      </c>
      <c r="C575" s="10">
        <v>27.8</v>
      </c>
      <c r="D575" s="10">
        <f t="shared" si="8"/>
        <v>0.35075674794658096</v>
      </c>
      <c r="E575" s="11">
        <v>0.621130426770652</v>
      </c>
    </row>
    <row r="576" spans="1:5" x14ac:dyDescent="0.15">
      <c r="A576" s="12" t="s">
        <v>83</v>
      </c>
      <c r="B576" s="10">
        <v>27</v>
      </c>
      <c r="C576" s="10">
        <v>4.2</v>
      </c>
      <c r="D576" s="10">
        <f t="shared" si="8"/>
        <v>-2.6844981742720706</v>
      </c>
      <c r="E576" s="11">
        <v>2.57937294861504E-7</v>
      </c>
    </row>
    <row r="577" spans="1:5" x14ac:dyDescent="0.15">
      <c r="A577" s="12" t="s">
        <v>8</v>
      </c>
      <c r="B577" s="10">
        <v>14</v>
      </c>
      <c r="C577" s="10">
        <v>11.4</v>
      </c>
      <c r="D577" s="10">
        <f t="shared" si="8"/>
        <v>-0.29639300278022479</v>
      </c>
      <c r="E577" s="11">
        <v>0.135552212919582</v>
      </c>
    </row>
    <row r="578" spans="1:5" x14ac:dyDescent="0.15">
      <c r="A578" s="12" t="s">
        <v>33</v>
      </c>
      <c r="B578" s="10">
        <v>11</v>
      </c>
      <c r="C578" s="10">
        <v>8.1999999999999993</v>
      </c>
      <c r="D578" s="10">
        <f t="shared" si="8"/>
        <v>-0.4238077089065761</v>
      </c>
      <c r="E578" s="11">
        <v>3.9167327795491202E-2</v>
      </c>
    </row>
    <row r="579" spans="1:5" x14ac:dyDescent="0.15">
      <c r="A579" s="12" t="s">
        <v>521</v>
      </c>
      <c r="B579" s="10">
        <v>4.4000000000000004</v>
      </c>
      <c r="C579" s="10">
        <v>7.4</v>
      </c>
      <c r="D579" s="10">
        <f t="shared" ref="D579:D642" si="9">LOG(C579/B579, 2)</f>
        <v>0.75002174699165247</v>
      </c>
      <c r="E579" s="11">
        <v>0.76338812880497597</v>
      </c>
    </row>
    <row r="580" spans="1:5" x14ac:dyDescent="0.15">
      <c r="A580" s="12" t="s">
        <v>733</v>
      </c>
      <c r="B580" s="10">
        <v>778.8</v>
      </c>
      <c r="C580" s="10">
        <v>1007.4</v>
      </c>
      <c r="D580" s="10">
        <f t="shared" si="9"/>
        <v>0.3713118469378916</v>
      </c>
      <c r="E580" s="11">
        <v>0.335339148222909</v>
      </c>
    </row>
    <row r="581" spans="1:5" x14ac:dyDescent="0.15">
      <c r="A581" s="12" t="s">
        <v>525</v>
      </c>
      <c r="B581" s="10">
        <v>12</v>
      </c>
      <c r="C581" s="10">
        <v>14.4</v>
      </c>
      <c r="D581" s="10">
        <f t="shared" si="9"/>
        <v>0.26303440583379378</v>
      </c>
      <c r="E581" s="11">
        <v>0.79849513699716101</v>
      </c>
    </row>
    <row r="582" spans="1:5" x14ac:dyDescent="0.15">
      <c r="A582" s="12" t="s">
        <v>191</v>
      </c>
      <c r="B582" s="10">
        <v>12.4</v>
      </c>
      <c r="C582" s="10">
        <v>22.2</v>
      </c>
      <c r="D582" s="10">
        <f t="shared" si="9"/>
        <v>0.84021955596323072</v>
      </c>
      <c r="E582" s="11">
        <v>0.59064327961875795</v>
      </c>
    </row>
    <row r="583" spans="1:5" x14ac:dyDescent="0.15">
      <c r="A583" s="12" t="s">
        <v>25</v>
      </c>
      <c r="B583" s="10">
        <v>14.4</v>
      </c>
      <c r="C583" s="10">
        <v>13.2</v>
      </c>
      <c r="D583" s="10">
        <f t="shared" si="9"/>
        <v>-0.12553088208385899</v>
      </c>
      <c r="E583" s="11">
        <v>0.65752672358184505</v>
      </c>
    </row>
    <row r="584" spans="1:5" x14ac:dyDescent="0.15">
      <c r="A584" s="12" t="s">
        <v>595</v>
      </c>
      <c r="B584" s="10">
        <v>387.2</v>
      </c>
      <c r="C584" s="10">
        <v>483.6</v>
      </c>
      <c r="D584" s="10">
        <f t="shared" si="9"/>
        <v>0.3207352919745291</v>
      </c>
      <c r="E584" s="11">
        <v>8.36604382818152E-2</v>
      </c>
    </row>
    <row r="585" spans="1:5" x14ac:dyDescent="0.15">
      <c r="A585" s="12" t="s">
        <v>157</v>
      </c>
      <c r="B585" s="10">
        <v>15.4</v>
      </c>
      <c r="C585" s="10">
        <v>4.4000000000000004</v>
      </c>
      <c r="D585" s="10">
        <f t="shared" si="9"/>
        <v>-1.807354922057604</v>
      </c>
      <c r="E585" s="11">
        <v>9.1143394425766697E-4</v>
      </c>
    </row>
    <row r="586" spans="1:5" x14ac:dyDescent="0.15">
      <c r="A586" s="12" t="s">
        <v>150</v>
      </c>
      <c r="B586" s="10">
        <v>12.4</v>
      </c>
      <c r="C586" s="10">
        <v>4.8</v>
      </c>
      <c r="D586" s="10">
        <f t="shared" si="9"/>
        <v>-1.3692338096657191</v>
      </c>
      <c r="E586" s="11">
        <v>2.96725446091128E-2</v>
      </c>
    </row>
    <row r="587" spans="1:5" x14ac:dyDescent="0.15">
      <c r="A587" s="12" t="s">
        <v>11</v>
      </c>
      <c r="B587" s="10">
        <v>31.2</v>
      </c>
      <c r="C587" s="10">
        <v>25.4</v>
      </c>
      <c r="D587" s="10">
        <f t="shared" si="9"/>
        <v>-0.2967175320900825</v>
      </c>
      <c r="E587" s="11">
        <v>7.1115735817663497E-4</v>
      </c>
    </row>
    <row r="588" spans="1:5" x14ac:dyDescent="0.15">
      <c r="A588" s="12" t="s">
        <v>75</v>
      </c>
      <c r="B588" s="10">
        <v>32</v>
      </c>
      <c r="C588" s="10">
        <v>10.6</v>
      </c>
      <c r="D588" s="10">
        <f t="shared" si="9"/>
        <v>-1.5940076403241632</v>
      </c>
      <c r="E588" s="11">
        <v>3.5489897410275099E-9</v>
      </c>
    </row>
    <row r="589" spans="1:5" x14ac:dyDescent="0.15">
      <c r="A589" s="12" t="s">
        <v>557</v>
      </c>
      <c r="B589" s="10">
        <v>11.4</v>
      </c>
      <c r="C589" s="10">
        <v>14.4</v>
      </c>
      <c r="D589" s="10">
        <f t="shared" si="9"/>
        <v>0.33703498727757064</v>
      </c>
      <c r="E589" s="11">
        <v>0.428553513068409</v>
      </c>
    </row>
    <row r="590" spans="1:5" x14ac:dyDescent="0.15">
      <c r="A590" s="12" t="s">
        <v>452</v>
      </c>
      <c r="B590" s="10">
        <v>7.2</v>
      </c>
      <c r="C590" s="10">
        <v>7.6</v>
      </c>
      <c r="D590" s="10">
        <f t="shared" si="9"/>
        <v>7.8002512001273172E-2</v>
      </c>
      <c r="E590" s="11">
        <v>0.36244508919691398</v>
      </c>
    </row>
    <row r="591" spans="1:5" x14ac:dyDescent="0.15">
      <c r="A591" s="12" t="s">
        <v>28</v>
      </c>
      <c r="B591" s="10">
        <v>76.2</v>
      </c>
      <c r="C591" s="10">
        <v>45.2</v>
      </c>
      <c r="D591" s="10">
        <f t="shared" si="9"/>
        <v>-0.75346822507813438</v>
      </c>
      <c r="E591" s="11">
        <v>5.6616872382672298E-4</v>
      </c>
    </row>
    <row r="592" spans="1:5" x14ac:dyDescent="0.15">
      <c r="A592" s="12" t="s">
        <v>682</v>
      </c>
      <c r="B592" s="10">
        <v>46</v>
      </c>
      <c r="C592" s="10">
        <v>70.599999999999994</v>
      </c>
      <c r="D592" s="10">
        <f t="shared" si="9"/>
        <v>0.61803432232680489</v>
      </c>
      <c r="E592" s="11">
        <v>0.37015490935988699</v>
      </c>
    </row>
    <row r="593" spans="1:5" x14ac:dyDescent="0.15">
      <c r="A593" s="12" t="s">
        <v>602</v>
      </c>
      <c r="B593" s="10">
        <v>328</v>
      </c>
      <c r="C593" s="10">
        <v>1865</v>
      </c>
      <c r="D593" s="10">
        <f t="shared" si="9"/>
        <v>2.5074079105245164</v>
      </c>
      <c r="E593" s="11">
        <v>2.1141045764675602E-3</v>
      </c>
    </row>
    <row r="594" spans="1:5" x14ac:dyDescent="0.15">
      <c r="A594" s="12" t="s">
        <v>596</v>
      </c>
      <c r="B594" s="10">
        <v>9</v>
      </c>
      <c r="C594" s="10">
        <v>11.2</v>
      </c>
      <c r="D594" s="10">
        <f t="shared" si="9"/>
        <v>0.31550182572792945</v>
      </c>
      <c r="E594" s="11">
        <v>0.28926989166306</v>
      </c>
    </row>
    <row r="595" spans="1:5" x14ac:dyDescent="0.15">
      <c r="A595" s="12" t="s">
        <v>315</v>
      </c>
      <c r="B595" s="10">
        <v>8</v>
      </c>
      <c r="C595" s="10">
        <v>10.6</v>
      </c>
      <c r="D595" s="10">
        <f t="shared" si="9"/>
        <v>0.4059923596758368</v>
      </c>
      <c r="E595" s="11">
        <v>0.41842457126651</v>
      </c>
    </row>
    <row r="596" spans="1:5" x14ac:dyDescent="0.15">
      <c r="A596" s="12" t="s">
        <v>79</v>
      </c>
      <c r="B596" s="10">
        <v>33.6</v>
      </c>
      <c r="C596" s="10">
        <v>11.6</v>
      </c>
      <c r="D596" s="10">
        <f t="shared" si="9"/>
        <v>-1.5343364276511884</v>
      </c>
      <c r="E596" s="11">
        <v>7.6962255268261904E-5</v>
      </c>
    </row>
    <row r="597" spans="1:5" x14ac:dyDescent="0.15">
      <c r="A597" s="12" t="s">
        <v>146</v>
      </c>
      <c r="B597" s="10">
        <v>30.4</v>
      </c>
      <c r="C597" s="10">
        <v>16.8</v>
      </c>
      <c r="D597" s="10">
        <f t="shared" si="9"/>
        <v>-0.85561009066482507</v>
      </c>
      <c r="E597" s="11">
        <v>2.8811998403759499E-3</v>
      </c>
    </row>
    <row r="598" spans="1:5" x14ac:dyDescent="0.15">
      <c r="A598" s="12" t="s">
        <v>182</v>
      </c>
      <c r="B598" s="10">
        <v>2.2000000000000002</v>
      </c>
      <c r="C598" s="10">
        <v>17.8</v>
      </c>
      <c r="D598" s="10">
        <f t="shared" si="9"/>
        <v>3.0163018123291003</v>
      </c>
      <c r="E598" s="11">
        <v>1.39526758187766E-2</v>
      </c>
    </row>
    <row r="599" spans="1:5" x14ac:dyDescent="0.15">
      <c r="A599" s="12" t="s">
        <v>160</v>
      </c>
      <c r="B599" s="10">
        <v>10.6</v>
      </c>
      <c r="C599" s="10">
        <v>10.4</v>
      </c>
      <c r="D599" s="10">
        <f t="shared" si="9"/>
        <v>-2.7480736422106852E-2</v>
      </c>
      <c r="E599" s="11">
        <v>0.35675904920790802</v>
      </c>
    </row>
    <row r="600" spans="1:5" x14ac:dyDescent="0.15">
      <c r="A600" s="12" t="s">
        <v>419</v>
      </c>
      <c r="B600" s="10">
        <v>58.4</v>
      </c>
      <c r="C600" s="10">
        <v>227</v>
      </c>
      <c r="D600" s="10">
        <f t="shared" si="9"/>
        <v>1.95865202329826</v>
      </c>
      <c r="E600" s="11">
        <v>0.119946612574483</v>
      </c>
    </row>
    <row r="601" spans="1:5" x14ac:dyDescent="0.15">
      <c r="A601" s="12" t="s">
        <v>485</v>
      </c>
      <c r="B601" s="10">
        <v>40.6</v>
      </c>
      <c r="C601" s="10">
        <v>69</v>
      </c>
      <c r="D601" s="10">
        <f t="shared" si="9"/>
        <v>0.76511663448035527</v>
      </c>
      <c r="E601" s="11">
        <v>0.45945190722760598</v>
      </c>
    </row>
    <row r="602" spans="1:5" x14ac:dyDescent="0.15">
      <c r="A602" s="12" t="s">
        <v>506</v>
      </c>
      <c r="B602" s="10">
        <v>14</v>
      </c>
      <c r="C602" s="10">
        <v>18.399999999999999</v>
      </c>
      <c r="D602" s="10">
        <f t="shared" si="9"/>
        <v>0.39427893911204648</v>
      </c>
      <c r="E602" s="11">
        <v>0.56591817588725601</v>
      </c>
    </row>
    <row r="603" spans="1:5" x14ac:dyDescent="0.15">
      <c r="A603" s="12" t="s">
        <v>227</v>
      </c>
      <c r="B603" s="10">
        <v>15</v>
      </c>
      <c r="C603" s="10">
        <v>21.8</v>
      </c>
      <c r="D603" s="10">
        <f t="shared" si="9"/>
        <v>0.53936563428104556</v>
      </c>
      <c r="E603" s="11">
        <v>0.70399127047351295</v>
      </c>
    </row>
    <row r="604" spans="1:5" x14ac:dyDescent="0.15">
      <c r="A604" s="12" t="s">
        <v>58</v>
      </c>
      <c r="B604" s="10">
        <v>22.8</v>
      </c>
      <c r="C604" s="10">
        <v>21.6</v>
      </c>
      <c r="D604" s="10">
        <f t="shared" si="9"/>
        <v>-7.8002512001273047E-2</v>
      </c>
      <c r="E604" s="11">
        <v>0.104047931361723</v>
      </c>
    </row>
    <row r="605" spans="1:5" x14ac:dyDescent="0.15">
      <c r="A605" s="12" t="s">
        <v>287</v>
      </c>
      <c r="B605" s="10">
        <v>10.4</v>
      </c>
      <c r="C605" s="10">
        <v>18</v>
      </c>
      <c r="D605" s="10">
        <f t="shared" si="9"/>
        <v>0.79141337818858237</v>
      </c>
      <c r="E605" s="11">
        <v>0.76462151215825003</v>
      </c>
    </row>
    <row r="606" spans="1:5" x14ac:dyDescent="0.15">
      <c r="A606" s="12" t="s">
        <v>539</v>
      </c>
      <c r="B606" s="10">
        <v>11.6</v>
      </c>
      <c r="C606" s="10">
        <v>20.6</v>
      </c>
      <c r="D606" s="10">
        <f t="shared" si="9"/>
        <v>0.82851953205564643</v>
      </c>
      <c r="E606" s="11">
        <v>0.85589575976668697</v>
      </c>
    </row>
    <row r="607" spans="1:5" x14ac:dyDescent="0.15">
      <c r="A607" s="12" t="s">
        <v>716</v>
      </c>
      <c r="B607" s="10">
        <v>791</v>
      </c>
      <c r="C607" s="10">
        <v>1140.4000000000001</v>
      </c>
      <c r="D607" s="10">
        <f t="shared" si="9"/>
        <v>0.52779034457779861</v>
      </c>
      <c r="E607" s="11">
        <v>0.45578714386064501</v>
      </c>
    </row>
    <row r="608" spans="1:5" x14ac:dyDescent="0.15">
      <c r="A608" s="12" t="s">
        <v>248</v>
      </c>
      <c r="B608" s="10">
        <v>1.6</v>
      </c>
      <c r="C608" s="10">
        <v>7.6</v>
      </c>
      <c r="D608" s="10">
        <f t="shared" si="9"/>
        <v>2.2479275134435852</v>
      </c>
      <c r="E608" s="11">
        <v>1.2239727996976601E-2</v>
      </c>
    </row>
    <row r="609" spans="1:5" x14ac:dyDescent="0.15">
      <c r="A609" s="12" t="s">
        <v>393</v>
      </c>
      <c r="B609" s="10">
        <v>6.6</v>
      </c>
      <c r="C609" s="10">
        <v>7.8</v>
      </c>
      <c r="D609" s="10">
        <f t="shared" si="9"/>
        <v>0.24100809950379498</v>
      </c>
      <c r="E609" s="11">
        <v>0.31285186867678799</v>
      </c>
    </row>
    <row r="610" spans="1:5" x14ac:dyDescent="0.15">
      <c r="A610" s="12" t="s">
        <v>558</v>
      </c>
      <c r="B610" s="10">
        <v>92.4</v>
      </c>
      <c r="C610" s="10">
        <v>314</v>
      </c>
      <c r="D610" s="10">
        <f t="shared" si="9"/>
        <v>1.7647998023629317</v>
      </c>
      <c r="E610" s="11">
        <v>0.128429499392196</v>
      </c>
    </row>
    <row r="611" spans="1:5" x14ac:dyDescent="0.15">
      <c r="A611" s="12" t="s">
        <v>30</v>
      </c>
      <c r="B611" s="10">
        <v>16.2</v>
      </c>
      <c r="C611" s="10">
        <v>12.8</v>
      </c>
      <c r="D611" s="10">
        <f t="shared" si="9"/>
        <v>-0.33985000288462464</v>
      </c>
      <c r="E611" s="11">
        <v>4.5275867801881697E-2</v>
      </c>
    </row>
    <row r="612" spans="1:5" x14ac:dyDescent="0.15">
      <c r="A612" s="12" t="s">
        <v>37</v>
      </c>
      <c r="B612" s="10">
        <v>6.2</v>
      </c>
      <c r="C612" s="10">
        <v>4.5999999999999996</v>
      </c>
      <c r="D612" s="10">
        <f t="shared" si="9"/>
        <v>-0.43063435432986258</v>
      </c>
      <c r="E612" s="11">
        <v>0.19278586800342801</v>
      </c>
    </row>
    <row r="613" spans="1:5" x14ac:dyDescent="0.15">
      <c r="A613" s="12" t="s">
        <v>731</v>
      </c>
      <c r="B613" s="10">
        <v>4.8</v>
      </c>
      <c r="C613" s="10">
        <v>15</v>
      </c>
      <c r="D613" s="10">
        <f t="shared" si="9"/>
        <v>1.6438561897747248</v>
      </c>
      <c r="E613" s="11">
        <v>0.40240337655213299</v>
      </c>
    </row>
    <row r="614" spans="1:5" x14ac:dyDescent="0.15">
      <c r="A614" s="12" t="s">
        <v>131</v>
      </c>
      <c r="B614" s="10">
        <v>23.4</v>
      </c>
      <c r="C614" s="10">
        <v>3.6</v>
      </c>
      <c r="D614" s="10">
        <f t="shared" si="9"/>
        <v>-2.7004397181410922</v>
      </c>
      <c r="E614" s="11">
        <v>1.50592118995746E-7</v>
      </c>
    </row>
    <row r="615" spans="1:5" x14ac:dyDescent="0.15">
      <c r="A615" s="12" t="s">
        <v>67</v>
      </c>
      <c r="B615" s="10">
        <v>22</v>
      </c>
      <c r="C615" s="10">
        <v>14.4</v>
      </c>
      <c r="D615" s="10">
        <f t="shared" si="9"/>
        <v>-0.61143471208234723</v>
      </c>
      <c r="E615" s="11">
        <v>5.6416603310124203E-3</v>
      </c>
    </row>
    <row r="616" spans="1:5" x14ac:dyDescent="0.15">
      <c r="A616" s="12" t="s">
        <v>382</v>
      </c>
      <c r="B616" s="10">
        <v>1.6</v>
      </c>
      <c r="C616" s="10">
        <v>7.6</v>
      </c>
      <c r="D616" s="10">
        <f t="shared" si="9"/>
        <v>2.2479275134435852</v>
      </c>
      <c r="E616" s="11">
        <v>2.0912743675887899E-2</v>
      </c>
    </row>
    <row r="617" spans="1:5" x14ac:dyDescent="0.15">
      <c r="A617" s="12" t="s">
        <v>470</v>
      </c>
      <c r="B617" s="10">
        <v>5.4</v>
      </c>
      <c r="C617" s="10">
        <v>13</v>
      </c>
      <c r="D617" s="10">
        <f t="shared" si="9"/>
        <v>1.2674803108649859</v>
      </c>
      <c r="E617" s="11">
        <v>0.54647608931256797</v>
      </c>
    </row>
    <row r="618" spans="1:5" x14ac:dyDescent="0.15">
      <c r="A618" s="12" t="s">
        <v>373</v>
      </c>
      <c r="B618" s="10">
        <v>2.8</v>
      </c>
      <c r="C618" s="10">
        <v>9</v>
      </c>
      <c r="D618" s="10">
        <f t="shared" si="9"/>
        <v>1.6844981742720708</v>
      </c>
      <c r="E618" s="11">
        <v>0.11695149242528199</v>
      </c>
    </row>
    <row r="619" spans="1:5" x14ac:dyDescent="0.15">
      <c r="A619" s="12" t="s">
        <v>426</v>
      </c>
      <c r="B619" s="10">
        <v>20.399999999999999</v>
      </c>
      <c r="C619" s="10">
        <v>481</v>
      </c>
      <c r="D619" s="10">
        <f t="shared" si="9"/>
        <v>4.5593958366859084</v>
      </c>
      <c r="E619" s="11">
        <v>3.4850241615670601E-19</v>
      </c>
    </row>
    <row r="620" spans="1:5" x14ac:dyDescent="0.15">
      <c r="A620" s="12" t="s">
        <v>649</v>
      </c>
      <c r="B620" s="10">
        <v>3</v>
      </c>
      <c r="C620" s="10">
        <v>6.2</v>
      </c>
      <c r="D620" s="10">
        <f t="shared" si="9"/>
        <v>1.0473057147783569</v>
      </c>
      <c r="E620" s="11">
        <v>0.65521437214659095</v>
      </c>
    </row>
    <row r="621" spans="1:5" x14ac:dyDescent="0.15">
      <c r="A621" s="12" t="s">
        <v>424</v>
      </c>
      <c r="B621" s="10">
        <v>7.2</v>
      </c>
      <c r="C621" s="10">
        <v>25.8</v>
      </c>
      <c r="D621" s="10">
        <f t="shared" si="9"/>
        <v>1.841302253980942</v>
      </c>
      <c r="E621" s="11">
        <v>8.6349042118968405E-2</v>
      </c>
    </row>
    <row r="622" spans="1:5" x14ac:dyDescent="0.15">
      <c r="A622" s="12" t="s">
        <v>401</v>
      </c>
      <c r="B622" s="10">
        <v>33.4</v>
      </c>
      <c r="C622" s="10">
        <v>69.8</v>
      </c>
      <c r="D622" s="10">
        <f t="shared" si="9"/>
        <v>1.0633789337355999</v>
      </c>
      <c r="E622" s="11">
        <v>0.72509755606309401</v>
      </c>
    </row>
    <row r="623" spans="1:5" x14ac:dyDescent="0.15">
      <c r="A623" s="12" t="s">
        <v>488</v>
      </c>
      <c r="B623" s="10">
        <v>49.8</v>
      </c>
      <c r="C623" s="10">
        <v>59.2</v>
      </c>
      <c r="D623" s="10">
        <f t="shared" si="9"/>
        <v>0.24945143356086899</v>
      </c>
      <c r="E623" s="11">
        <v>7.0456464244633796E-2</v>
      </c>
    </row>
    <row r="624" spans="1:5" x14ac:dyDescent="0.15">
      <c r="A624" s="12" t="s">
        <v>7</v>
      </c>
      <c r="B624" s="10">
        <v>82.4</v>
      </c>
      <c r="C624" s="10">
        <v>72.400000000000006</v>
      </c>
      <c r="D624" s="10">
        <f t="shared" si="9"/>
        <v>-0.18665464010001293</v>
      </c>
      <c r="E624" s="11">
        <v>3.43247525757289E-3</v>
      </c>
    </row>
    <row r="625" spans="1:5" x14ac:dyDescent="0.15">
      <c r="A625" s="12" t="s">
        <v>500</v>
      </c>
      <c r="B625" s="10">
        <v>27.4</v>
      </c>
      <c r="C625" s="10">
        <v>112.8</v>
      </c>
      <c r="D625" s="10">
        <f t="shared" si="9"/>
        <v>2.0415192694382669</v>
      </c>
      <c r="E625" s="11">
        <v>0.21351473136662699</v>
      </c>
    </row>
    <row r="626" spans="1:5" x14ac:dyDescent="0.15">
      <c r="A626" s="12" t="s">
        <v>684</v>
      </c>
      <c r="B626" s="10">
        <v>59.2</v>
      </c>
      <c r="C626" s="10">
        <v>132.19999999999999</v>
      </c>
      <c r="D626" s="10">
        <f t="shared" si="9"/>
        <v>1.1590530958787417</v>
      </c>
      <c r="E626" s="11">
        <v>0.37223077600488202</v>
      </c>
    </row>
    <row r="627" spans="1:5" x14ac:dyDescent="0.15">
      <c r="A627" s="12" t="s">
        <v>45</v>
      </c>
      <c r="B627" s="10">
        <v>10</v>
      </c>
      <c r="C627" s="10">
        <v>3.4</v>
      </c>
      <c r="D627" s="10">
        <f t="shared" si="9"/>
        <v>-1.5563933485243855</v>
      </c>
      <c r="E627" s="11">
        <v>7.3092944484464597E-3</v>
      </c>
    </row>
    <row r="628" spans="1:5" x14ac:dyDescent="0.15">
      <c r="A628" s="12" t="s">
        <v>465</v>
      </c>
      <c r="B628" s="10">
        <v>57.8</v>
      </c>
      <c r="C628" s="10">
        <v>762.2</v>
      </c>
      <c r="D628" s="10">
        <f t="shared" si="9"/>
        <v>3.72102821031149</v>
      </c>
      <c r="E628" s="11">
        <v>3.19994668397661E-5</v>
      </c>
    </row>
    <row r="629" spans="1:5" x14ac:dyDescent="0.15">
      <c r="A629" s="12" t="s">
        <v>689</v>
      </c>
      <c r="B629" s="10">
        <v>61.2</v>
      </c>
      <c r="C629" s="10">
        <v>129.80000000000001</v>
      </c>
      <c r="D629" s="10">
        <f t="shared" si="9"/>
        <v>1.0846868253064867</v>
      </c>
      <c r="E629" s="11">
        <v>0.44317980450864503</v>
      </c>
    </row>
    <row r="630" spans="1:5" x14ac:dyDescent="0.15">
      <c r="A630" s="12" t="s">
        <v>641</v>
      </c>
      <c r="B630" s="10">
        <v>56</v>
      </c>
      <c r="C630" s="10">
        <v>130.19999999999999</v>
      </c>
      <c r="D630" s="10">
        <f t="shared" si="9"/>
        <v>1.2172307162206688</v>
      </c>
      <c r="E630" s="11">
        <v>0.27895191575024397</v>
      </c>
    </row>
    <row r="631" spans="1:5" x14ac:dyDescent="0.15">
      <c r="A631" s="12" t="s">
        <v>249</v>
      </c>
      <c r="B631" s="10">
        <v>113</v>
      </c>
      <c r="C631" s="10">
        <v>189.2</v>
      </c>
      <c r="D631" s="10">
        <f t="shared" si="9"/>
        <v>0.74358931603684508</v>
      </c>
      <c r="E631" s="11">
        <v>0.76971897774334497</v>
      </c>
    </row>
    <row r="632" spans="1:5" x14ac:dyDescent="0.15">
      <c r="A632" s="12" t="s">
        <v>555</v>
      </c>
      <c r="B632" s="10">
        <v>170</v>
      </c>
      <c r="C632" s="10">
        <v>204.2</v>
      </c>
      <c r="D632" s="10">
        <f t="shared" si="9"/>
        <v>0.26444811985273742</v>
      </c>
      <c r="E632" s="11">
        <v>5.7944929311846298E-2</v>
      </c>
    </row>
    <row r="633" spans="1:5" x14ac:dyDescent="0.15">
      <c r="A633" s="12" t="s">
        <v>32</v>
      </c>
      <c r="B633" s="10">
        <v>374.8</v>
      </c>
      <c r="C633" s="10">
        <v>198.8</v>
      </c>
      <c r="D633" s="10">
        <f t="shared" si="9"/>
        <v>-0.91480319609690086</v>
      </c>
      <c r="E633" s="11">
        <v>3.1604794620165197E-14</v>
      </c>
    </row>
    <row r="634" spans="1:5" x14ac:dyDescent="0.15">
      <c r="A634" s="12" t="s">
        <v>107</v>
      </c>
      <c r="B634" s="10">
        <v>33.6</v>
      </c>
      <c r="C634" s="10">
        <v>16.2</v>
      </c>
      <c r="D634" s="10">
        <f t="shared" si="9"/>
        <v>-1.0524674198941357</v>
      </c>
      <c r="E634" s="11">
        <v>2.5626679094156402E-5</v>
      </c>
    </row>
    <row r="635" spans="1:5" x14ac:dyDescent="0.15">
      <c r="A635" s="12" t="s">
        <v>86</v>
      </c>
      <c r="B635" s="10">
        <v>474.4</v>
      </c>
      <c r="C635" s="10">
        <v>197.2</v>
      </c>
      <c r="D635" s="10">
        <f t="shared" si="9"/>
        <v>-1.2664444581680923</v>
      </c>
      <c r="E635" s="11">
        <v>7.8355115218370099E-29</v>
      </c>
    </row>
    <row r="636" spans="1:5" x14ac:dyDescent="0.15">
      <c r="A636" s="12" t="s">
        <v>90</v>
      </c>
      <c r="B636" s="10">
        <v>465.2</v>
      </c>
      <c r="C636" s="10">
        <v>188.8</v>
      </c>
      <c r="D636" s="10">
        <f t="shared" si="9"/>
        <v>-1.300992332111377</v>
      </c>
      <c r="E636" s="11">
        <v>1.6474104435019101E-29</v>
      </c>
    </row>
    <row r="637" spans="1:5" x14ac:dyDescent="0.15">
      <c r="A637" s="12" t="s">
        <v>705</v>
      </c>
      <c r="B637" s="10">
        <v>56</v>
      </c>
      <c r="C637" s="10">
        <v>366.4</v>
      </c>
      <c r="D637" s="10">
        <f t="shared" si="9"/>
        <v>2.7099207711519777</v>
      </c>
      <c r="E637" s="11">
        <v>1.92777980575286E-4</v>
      </c>
    </row>
    <row r="638" spans="1:5" x14ac:dyDescent="0.15">
      <c r="A638" s="12" t="s">
        <v>579</v>
      </c>
      <c r="B638" s="10">
        <v>165.8</v>
      </c>
      <c r="C638" s="10">
        <v>201.4</v>
      </c>
      <c r="D638" s="10">
        <f t="shared" si="9"/>
        <v>0.28061967651103409</v>
      </c>
      <c r="E638" s="11">
        <v>1.30619367190681E-2</v>
      </c>
    </row>
    <row r="639" spans="1:5" x14ac:dyDescent="0.15">
      <c r="A639" s="12" t="s">
        <v>13</v>
      </c>
      <c r="B639" s="10">
        <v>345.2</v>
      </c>
      <c r="C639" s="10">
        <v>314.39999999999998</v>
      </c>
      <c r="D639" s="10">
        <f t="shared" si="9"/>
        <v>-0.13483124692034851</v>
      </c>
      <c r="E639" s="11">
        <v>1.7791395295264001E-3</v>
      </c>
    </row>
    <row r="640" spans="1:5" x14ac:dyDescent="0.15">
      <c r="A640" s="12" t="s">
        <v>514</v>
      </c>
      <c r="B640" s="10">
        <v>304.2</v>
      </c>
      <c r="C640" s="10">
        <v>515.6</v>
      </c>
      <c r="D640" s="10">
        <f t="shared" si="9"/>
        <v>0.76123211063715446</v>
      </c>
      <c r="E640" s="11">
        <v>0.42611740430149098</v>
      </c>
    </row>
    <row r="641" spans="1:5" x14ac:dyDescent="0.15">
      <c r="A641" s="12" t="s">
        <v>101</v>
      </c>
      <c r="B641" s="10">
        <v>284.39999999999998</v>
      </c>
      <c r="C641" s="10">
        <v>264.60000000000002</v>
      </c>
      <c r="D641" s="10">
        <f t="shared" si="9"/>
        <v>-0.10410840334073825</v>
      </c>
      <c r="E641" s="11">
        <v>1.1905676886962301E-3</v>
      </c>
    </row>
    <row r="642" spans="1:5" x14ac:dyDescent="0.15">
      <c r="A642" s="12" t="s">
        <v>200</v>
      </c>
      <c r="B642" s="10">
        <v>96.8</v>
      </c>
      <c r="C642" s="10">
        <v>115.6</v>
      </c>
      <c r="D642" s="10">
        <f t="shared" si="9"/>
        <v>0.25606244522608418</v>
      </c>
      <c r="E642" s="11">
        <v>0.29960868765597098</v>
      </c>
    </row>
    <row r="643" spans="1:5" x14ac:dyDescent="0.15">
      <c r="A643" s="12" t="s">
        <v>70</v>
      </c>
      <c r="B643" s="10">
        <v>138</v>
      </c>
      <c r="C643" s="10">
        <v>130.19999999999999</v>
      </c>
      <c r="D643" s="10">
        <f t="shared" ref="D643:D706" si="10">LOG(C643/B643, 2)</f>
        <v>-8.3938818499896081E-2</v>
      </c>
      <c r="E643" s="11">
        <v>2.5200432857155901E-3</v>
      </c>
    </row>
    <row r="644" spans="1:5" x14ac:dyDescent="0.15">
      <c r="A644" s="12" t="s">
        <v>474</v>
      </c>
      <c r="B644" s="10">
        <v>40.799999999999997</v>
      </c>
      <c r="C644" s="10">
        <v>67</v>
      </c>
      <c r="D644" s="10">
        <f t="shared" si="10"/>
        <v>0.71559194337363941</v>
      </c>
      <c r="E644" s="11">
        <v>0.79253155955657895</v>
      </c>
    </row>
    <row r="645" spans="1:5" x14ac:dyDescent="0.15">
      <c r="A645" s="12" t="s">
        <v>176</v>
      </c>
      <c r="B645" s="10">
        <v>140</v>
      </c>
      <c r="C645" s="10">
        <v>171.6</v>
      </c>
      <c r="D645" s="10">
        <f t="shared" si="10"/>
        <v>0.29362272566721687</v>
      </c>
      <c r="E645" s="11">
        <v>7.7839441948967497E-2</v>
      </c>
    </row>
    <row r="646" spans="1:5" x14ac:dyDescent="0.15">
      <c r="A646" s="12" t="s">
        <v>508</v>
      </c>
      <c r="B646" s="10">
        <v>59</v>
      </c>
      <c r="C646" s="10">
        <v>270.8</v>
      </c>
      <c r="D646" s="10">
        <f t="shared" si="10"/>
        <v>2.1984408793257932</v>
      </c>
      <c r="E646" s="11">
        <v>4.3816663518168103E-3</v>
      </c>
    </row>
    <row r="647" spans="1:5" x14ac:dyDescent="0.15">
      <c r="A647" s="12" t="s">
        <v>306</v>
      </c>
      <c r="B647" s="10">
        <v>25.2</v>
      </c>
      <c r="C647" s="10">
        <v>57.4</v>
      </c>
      <c r="D647" s="10">
        <f t="shared" si="10"/>
        <v>1.1876270031757714</v>
      </c>
      <c r="E647" s="11">
        <v>0.59050076176458</v>
      </c>
    </row>
    <row r="648" spans="1:5" x14ac:dyDescent="0.15">
      <c r="A648" s="12" t="s">
        <v>198</v>
      </c>
      <c r="B648" s="10">
        <v>32.6</v>
      </c>
      <c r="C648" s="10">
        <v>160</v>
      </c>
      <c r="D648" s="10">
        <f t="shared" si="10"/>
        <v>2.2951280355436472</v>
      </c>
      <c r="E648" s="11">
        <v>1.24912564991129E-2</v>
      </c>
    </row>
    <row r="649" spans="1:5" x14ac:dyDescent="0.15">
      <c r="A649" s="12" t="s">
        <v>443</v>
      </c>
      <c r="B649" s="10">
        <v>43.8</v>
      </c>
      <c r="C649" s="10">
        <v>120.6</v>
      </c>
      <c r="D649" s="10">
        <f t="shared" si="10"/>
        <v>1.4612271322989114</v>
      </c>
      <c r="E649" s="11">
        <v>0.29141126208081602</v>
      </c>
    </row>
    <row r="650" spans="1:5" x14ac:dyDescent="0.15">
      <c r="A650" s="12" t="s">
        <v>278</v>
      </c>
      <c r="B650" s="10">
        <v>11.6</v>
      </c>
      <c r="C650" s="10">
        <v>28.8</v>
      </c>
      <c r="D650" s="10">
        <f t="shared" si="10"/>
        <v>1.3119440063147403</v>
      </c>
      <c r="E650" s="11">
        <v>0.65799306218634801</v>
      </c>
    </row>
    <row r="651" spans="1:5" x14ac:dyDescent="0.15">
      <c r="A651" s="12" t="s">
        <v>551</v>
      </c>
      <c r="B651" s="10">
        <v>48</v>
      </c>
      <c r="C651" s="10">
        <v>118.8</v>
      </c>
      <c r="D651" s="10">
        <f t="shared" si="10"/>
        <v>1.3074285251922473</v>
      </c>
      <c r="E651" s="11">
        <v>0.38613354847738202</v>
      </c>
    </row>
    <row r="652" spans="1:5" x14ac:dyDescent="0.15">
      <c r="A652" s="12" t="s">
        <v>447</v>
      </c>
      <c r="B652" s="10">
        <v>21.8</v>
      </c>
      <c r="C652" s="10">
        <v>176</v>
      </c>
      <c r="D652" s="10">
        <f t="shared" si="10"/>
        <v>3.0131753887477335</v>
      </c>
      <c r="E652" s="11">
        <v>2.19894777858099E-4</v>
      </c>
    </row>
    <row r="653" spans="1:5" x14ac:dyDescent="0.15">
      <c r="A653" s="12" t="s">
        <v>657</v>
      </c>
      <c r="B653" s="10">
        <v>2.4</v>
      </c>
      <c r="C653" s="10">
        <v>16</v>
      </c>
      <c r="D653" s="10">
        <f t="shared" si="10"/>
        <v>2.7369655941662061</v>
      </c>
      <c r="E653" s="11">
        <v>5.1334889063655801E-3</v>
      </c>
    </row>
    <row r="654" spans="1:5" x14ac:dyDescent="0.15">
      <c r="A654" s="12" t="s">
        <v>660</v>
      </c>
      <c r="B654" s="10">
        <v>4.5999999999999996</v>
      </c>
      <c r="C654" s="10">
        <v>6</v>
      </c>
      <c r="D654" s="10">
        <f t="shared" si="10"/>
        <v>0.38332863955150565</v>
      </c>
      <c r="E654" s="11">
        <v>0.93471775820883896</v>
      </c>
    </row>
    <row r="655" spans="1:5" x14ac:dyDescent="0.15">
      <c r="A655" s="12" t="s">
        <v>648</v>
      </c>
      <c r="B655" s="10">
        <v>3.4</v>
      </c>
      <c r="C655" s="10">
        <v>8</v>
      </c>
      <c r="D655" s="10">
        <f t="shared" si="10"/>
        <v>1.2344652536370231</v>
      </c>
      <c r="E655" s="11">
        <v>0.54166414937112795</v>
      </c>
    </row>
    <row r="656" spans="1:5" x14ac:dyDescent="0.15">
      <c r="A656" s="12" t="s">
        <v>179</v>
      </c>
      <c r="B656" s="10">
        <v>8</v>
      </c>
      <c r="C656" s="10">
        <v>21.4</v>
      </c>
      <c r="D656" s="10">
        <f t="shared" si="10"/>
        <v>1.4195388915137845</v>
      </c>
      <c r="E656" s="11">
        <v>0.51470178084877705</v>
      </c>
    </row>
    <row r="657" spans="1:5" x14ac:dyDescent="0.15">
      <c r="A657" s="12" t="s">
        <v>554</v>
      </c>
      <c r="B657" s="10">
        <v>2.6</v>
      </c>
      <c r="C657" s="10">
        <v>13.4</v>
      </c>
      <c r="D657" s="10">
        <f t="shared" si="10"/>
        <v>2.3656494723166803</v>
      </c>
      <c r="E657" s="11">
        <v>1.2007194277927199E-2</v>
      </c>
    </row>
    <row r="658" spans="1:5" x14ac:dyDescent="0.15">
      <c r="A658" s="12" t="s">
        <v>408</v>
      </c>
      <c r="B658" s="10">
        <v>5.6</v>
      </c>
      <c r="C658" s="10">
        <v>13.8</v>
      </c>
      <c r="D658" s="10">
        <f t="shared" si="10"/>
        <v>1.3011695347205652</v>
      </c>
      <c r="E658" s="11">
        <v>0.88464672374420705</v>
      </c>
    </row>
    <row r="659" spans="1:5" x14ac:dyDescent="0.15">
      <c r="A659" s="12" t="s">
        <v>621</v>
      </c>
      <c r="B659" s="10">
        <v>5</v>
      </c>
      <c r="C659" s="10">
        <v>9</v>
      </c>
      <c r="D659" s="10">
        <f t="shared" si="10"/>
        <v>0.84799690655495008</v>
      </c>
      <c r="E659" s="11">
        <v>0.906725142562257</v>
      </c>
    </row>
    <row r="660" spans="1:5" x14ac:dyDescent="0.15">
      <c r="A660" s="12" t="s">
        <v>431</v>
      </c>
      <c r="B660" s="10">
        <v>2.8</v>
      </c>
      <c r="C660" s="10">
        <v>10.6</v>
      </c>
      <c r="D660" s="10">
        <f t="shared" si="10"/>
        <v>1.9205655325055953</v>
      </c>
      <c r="E660" s="11">
        <v>9.2352372475913005E-2</v>
      </c>
    </row>
    <row r="661" spans="1:5" x14ac:dyDescent="0.15">
      <c r="A661" s="12" t="s">
        <v>587</v>
      </c>
      <c r="B661" s="10">
        <v>3</v>
      </c>
      <c r="C661" s="10">
        <v>9.4</v>
      </c>
      <c r="D661" s="10">
        <f t="shared" si="10"/>
        <v>1.6476982560691189</v>
      </c>
      <c r="E661" s="11">
        <v>0.25814638712187399</v>
      </c>
    </row>
    <row r="662" spans="1:5" x14ac:dyDescent="0.15">
      <c r="A662" s="12" t="s">
        <v>728</v>
      </c>
      <c r="B662" s="10">
        <v>35.4</v>
      </c>
      <c r="C662" s="10">
        <v>115.6</v>
      </c>
      <c r="D662" s="10">
        <f t="shared" si="10"/>
        <v>1.7073201324176812</v>
      </c>
      <c r="E662" s="11">
        <v>3.1461771554931697E-2</v>
      </c>
    </row>
    <row r="663" spans="1:5" x14ac:dyDescent="0.15">
      <c r="A663" s="12" t="s">
        <v>672</v>
      </c>
      <c r="B663" s="10">
        <v>8.8000000000000007</v>
      </c>
      <c r="C663" s="10">
        <v>12.6</v>
      </c>
      <c r="D663" s="10">
        <f t="shared" si="10"/>
        <v>0.51784830486261901</v>
      </c>
      <c r="E663" s="11">
        <v>0.50694922120754804</v>
      </c>
    </row>
    <row r="664" spans="1:5" x14ac:dyDescent="0.15">
      <c r="A664" s="12" t="s">
        <v>448</v>
      </c>
      <c r="B664" s="10">
        <v>14.4</v>
      </c>
      <c r="C664" s="10">
        <v>14.6</v>
      </c>
      <c r="D664" s="10">
        <f t="shared" si="10"/>
        <v>1.9899557437704798E-2</v>
      </c>
      <c r="E664" s="11">
        <v>0.39552464533533099</v>
      </c>
    </row>
    <row r="665" spans="1:5" x14ac:dyDescent="0.15">
      <c r="A665" s="12" t="s">
        <v>463</v>
      </c>
      <c r="B665" s="10">
        <v>7.2</v>
      </c>
      <c r="C665" s="10">
        <v>23</v>
      </c>
      <c r="D665" s="10">
        <f t="shared" si="10"/>
        <v>1.6755650495020629</v>
      </c>
      <c r="E665" s="11">
        <v>0.15572474796671101</v>
      </c>
    </row>
    <row r="666" spans="1:5" x14ac:dyDescent="0.15">
      <c r="A666" s="12" t="s">
        <v>427</v>
      </c>
      <c r="B666" s="10">
        <v>4.2</v>
      </c>
      <c r="C666" s="10">
        <v>10.4</v>
      </c>
      <c r="D666" s="10">
        <f t="shared" si="10"/>
        <v>1.3081222953623319</v>
      </c>
      <c r="E666" s="11">
        <v>0.52479232898360295</v>
      </c>
    </row>
    <row r="667" spans="1:5" x14ac:dyDescent="0.15">
      <c r="A667" s="12" t="s">
        <v>436</v>
      </c>
      <c r="B667" s="10">
        <v>4.4000000000000004</v>
      </c>
      <c r="C667" s="10">
        <v>9.1999999999999993</v>
      </c>
      <c r="D667" s="10">
        <f t="shared" si="10"/>
        <v>1.0641303374197153</v>
      </c>
      <c r="E667" s="11">
        <v>0.77756596247135401</v>
      </c>
    </row>
    <row r="668" spans="1:5" x14ac:dyDescent="0.15">
      <c r="A668" s="12" t="s">
        <v>148</v>
      </c>
      <c r="B668" s="10">
        <v>9.4</v>
      </c>
      <c r="C668" s="10">
        <v>4.4000000000000004</v>
      </c>
      <c r="D668" s="10">
        <f t="shared" si="10"/>
        <v>-1.0951572330403401</v>
      </c>
      <c r="E668" s="11">
        <v>1.91669764163649E-2</v>
      </c>
    </row>
    <row r="669" spans="1:5" x14ac:dyDescent="0.15">
      <c r="A669" s="12" t="s">
        <v>589</v>
      </c>
      <c r="B669" s="10">
        <v>1282.4000000000001</v>
      </c>
      <c r="C669" s="10">
        <v>2711</v>
      </c>
      <c r="D669" s="10">
        <f t="shared" si="10"/>
        <v>1.0799787825705258</v>
      </c>
      <c r="E669" s="11">
        <v>0.169837204657106</v>
      </c>
    </row>
    <row r="670" spans="1:5" x14ac:dyDescent="0.15">
      <c r="A670" s="12" t="s">
        <v>484</v>
      </c>
      <c r="B670" s="10">
        <v>1944.2</v>
      </c>
      <c r="C670" s="10">
        <v>4676.2</v>
      </c>
      <c r="D670" s="10">
        <f t="shared" si="10"/>
        <v>1.2661599981997895</v>
      </c>
      <c r="E670" s="11">
        <v>2.9154369107801101E-2</v>
      </c>
    </row>
    <row r="671" spans="1:5" x14ac:dyDescent="0.15">
      <c r="A671" s="12" t="s">
        <v>397</v>
      </c>
      <c r="B671" s="10">
        <v>372.4</v>
      </c>
      <c r="C671" s="10">
        <v>496.6</v>
      </c>
      <c r="D671" s="10">
        <f t="shared" si="10"/>
        <v>0.41523118861804725</v>
      </c>
      <c r="E671" s="11">
        <v>0.160328660833471</v>
      </c>
    </row>
    <row r="672" spans="1:5" x14ac:dyDescent="0.15">
      <c r="A672" s="12" t="s">
        <v>80</v>
      </c>
      <c r="B672" s="10">
        <v>309.8</v>
      </c>
      <c r="C672" s="10">
        <v>261.2</v>
      </c>
      <c r="D672" s="10">
        <f t="shared" si="10"/>
        <v>-0.24618224724313784</v>
      </c>
      <c r="E672" s="11">
        <v>3.0003483524948102E-5</v>
      </c>
    </row>
    <row r="673" spans="1:5" x14ac:dyDescent="0.15">
      <c r="A673" s="12" t="s">
        <v>325</v>
      </c>
      <c r="B673" s="10">
        <v>53</v>
      </c>
      <c r="C673" s="10">
        <v>156</v>
      </c>
      <c r="D673" s="10">
        <f t="shared" si="10"/>
        <v>1.5574817642990491</v>
      </c>
      <c r="E673" s="11">
        <v>0.11900255554224801</v>
      </c>
    </row>
    <row r="674" spans="1:5" x14ac:dyDescent="0.15">
      <c r="A674" s="12" t="s">
        <v>119</v>
      </c>
      <c r="B674" s="10">
        <v>68.2</v>
      </c>
      <c r="C674" s="10">
        <v>60.8</v>
      </c>
      <c r="D674" s="10">
        <f t="shared" si="10"/>
        <v>-0.16570041558058718</v>
      </c>
      <c r="E674" s="11">
        <v>2.36629768581572E-2</v>
      </c>
    </row>
    <row r="675" spans="1:5" x14ac:dyDescent="0.15">
      <c r="A675" s="12" t="s">
        <v>109</v>
      </c>
      <c r="B675" s="10">
        <v>71.400000000000006</v>
      </c>
      <c r="C675" s="10">
        <v>68</v>
      </c>
      <c r="D675" s="10">
        <f t="shared" si="10"/>
        <v>-7.0389327891398012E-2</v>
      </c>
      <c r="E675" s="11">
        <v>3.56311984144696E-2</v>
      </c>
    </row>
    <row r="676" spans="1:5" x14ac:dyDescent="0.15">
      <c r="A676" s="12" t="s">
        <v>639</v>
      </c>
      <c r="B676" s="10">
        <v>8.4</v>
      </c>
      <c r="C676" s="10">
        <v>24.2</v>
      </c>
      <c r="D676" s="10">
        <f t="shared" si="10"/>
        <v>1.5265458144958342</v>
      </c>
      <c r="E676" s="11">
        <v>0.74410541121047402</v>
      </c>
    </row>
    <row r="677" spans="1:5" x14ac:dyDescent="0.15">
      <c r="A677" s="12" t="s">
        <v>342</v>
      </c>
      <c r="B677" s="10">
        <v>78.8</v>
      </c>
      <c r="C677" s="10">
        <v>548.79999999999995</v>
      </c>
      <c r="D677" s="10">
        <f t="shared" si="10"/>
        <v>2.8000129467164361</v>
      </c>
      <c r="E677" s="11">
        <v>2.22347702017585E-6</v>
      </c>
    </row>
    <row r="678" spans="1:5" x14ac:dyDescent="0.15">
      <c r="A678" s="12" t="s">
        <v>729</v>
      </c>
      <c r="B678" s="10">
        <v>492</v>
      </c>
      <c r="C678" s="10">
        <v>1720</v>
      </c>
      <c r="D678" s="10">
        <f t="shared" si="10"/>
        <v>1.8056783442502204</v>
      </c>
      <c r="E678" s="11">
        <v>3.30409021557633E-4</v>
      </c>
    </row>
    <row r="679" spans="1:5" x14ac:dyDescent="0.15">
      <c r="A679" s="12" t="s">
        <v>566</v>
      </c>
      <c r="B679" s="10">
        <v>1866.8</v>
      </c>
      <c r="C679" s="10">
        <v>6048.8</v>
      </c>
      <c r="D679" s="10">
        <f t="shared" si="10"/>
        <v>1.696081587201562</v>
      </c>
      <c r="E679" s="11">
        <v>1.65422981164652E-4</v>
      </c>
    </row>
    <row r="680" spans="1:5" x14ac:dyDescent="0.15">
      <c r="A680" s="12" t="s">
        <v>429</v>
      </c>
      <c r="B680" s="10">
        <v>239.8</v>
      </c>
      <c r="C680" s="10">
        <v>547.6</v>
      </c>
      <c r="D680" s="10">
        <f t="shared" si="10"/>
        <v>1.1912907878436758</v>
      </c>
      <c r="E680" s="11">
        <v>0.46615884354014098</v>
      </c>
    </row>
    <row r="681" spans="1:5" x14ac:dyDescent="0.15">
      <c r="A681" s="12" t="s">
        <v>383</v>
      </c>
      <c r="B681" s="10">
        <v>298.60000000000002</v>
      </c>
      <c r="C681" s="10">
        <v>403.8</v>
      </c>
      <c r="D681" s="10">
        <f t="shared" si="10"/>
        <v>0.43542674519693192</v>
      </c>
      <c r="E681" s="11">
        <v>0.17674532997943401</v>
      </c>
    </row>
    <row r="682" spans="1:5" x14ac:dyDescent="0.15">
      <c r="A682" s="12" t="s">
        <v>291</v>
      </c>
      <c r="B682" s="10">
        <v>498.8</v>
      </c>
      <c r="C682" s="10">
        <v>1742.6</v>
      </c>
      <c r="D682" s="10">
        <f t="shared" si="10"/>
        <v>1.8047080779882378</v>
      </c>
      <c r="E682" s="11">
        <v>1.362550326489E-4</v>
      </c>
    </row>
    <row r="683" spans="1:5" x14ac:dyDescent="0.15">
      <c r="A683" s="12" t="s">
        <v>295</v>
      </c>
      <c r="B683" s="10">
        <v>269.39999999999998</v>
      </c>
      <c r="C683" s="10">
        <v>689.8</v>
      </c>
      <c r="D683" s="10">
        <f t="shared" si="10"/>
        <v>1.3564282779985506</v>
      </c>
      <c r="E683" s="11">
        <v>9.0022830648859506E-2</v>
      </c>
    </row>
    <row r="684" spans="1:5" x14ac:dyDescent="0.15">
      <c r="A684" s="12" t="s">
        <v>97</v>
      </c>
      <c r="B684" s="10">
        <v>298.2</v>
      </c>
      <c r="C684" s="10">
        <v>267.8</v>
      </c>
      <c r="D684" s="10">
        <f t="shared" si="10"/>
        <v>-0.15512429695913177</v>
      </c>
      <c r="E684" s="11">
        <v>2.1127963542374598E-3</v>
      </c>
    </row>
    <row r="685" spans="1:5" x14ac:dyDescent="0.15">
      <c r="A685" s="12" t="s">
        <v>129</v>
      </c>
      <c r="B685" s="10">
        <v>131.80000000000001</v>
      </c>
      <c r="C685" s="10">
        <v>104</v>
      </c>
      <c r="D685" s="10">
        <f t="shared" si="10"/>
        <v>-0.34176684197959745</v>
      </c>
      <c r="E685" s="11">
        <v>1.09245686768583E-3</v>
      </c>
    </row>
    <row r="686" spans="1:5" x14ac:dyDescent="0.15">
      <c r="A686" s="12" t="s">
        <v>718</v>
      </c>
      <c r="B686" s="10">
        <v>8</v>
      </c>
      <c r="C686" s="10">
        <v>17</v>
      </c>
      <c r="D686" s="10">
        <f t="shared" si="10"/>
        <v>1.0874628412503395</v>
      </c>
      <c r="E686" s="11">
        <v>0.78615998262439302</v>
      </c>
    </row>
    <row r="687" spans="1:5" x14ac:dyDescent="0.15">
      <c r="A687" s="12" t="s">
        <v>242</v>
      </c>
      <c r="B687" s="10">
        <v>41.6</v>
      </c>
      <c r="C687" s="10">
        <v>59.6</v>
      </c>
      <c r="D687" s="10">
        <f t="shared" si="10"/>
        <v>0.51872880232106944</v>
      </c>
      <c r="E687" s="11">
        <v>0.153000342259658</v>
      </c>
    </row>
    <row r="688" spans="1:5" x14ac:dyDescent="0.15">
      <c r="A688" s="12" t="s">
        <v>417</v>
      </c>
      <c r="B688" s="10">
        <v>8.4</v>
      </c>
      <c r="C688" s="10">
        <v>24.2</v>
      </c>
      <c r="D688" s="10">
        <f t="shared" si="10"/>
        <v>1.5265458144958342</v>
      </c>
      <c r="E688" s="11">
        <v>0.76856675852289702</v>
      </c>
    </row>
    <row r="689" spans="1:5" x14ac:dyDescent="0.15">
      <c r="A689" s="12" t="s">
        <v>273</v>
      </c>
      <c r="B689" s="10">
        <v>79</v>
      </c>
      <c r="C689" s="10">
        <v>98.4</v>
      </c>
      <c r="D689" s="10">
        <f t="shared" si="10"/>
        <v>0.31680566227477458</v>
      </c>
      <c r="E689" s="11">
        <v>1.07803560452473E-2</v>
      </c>
    </row>
    <row r="690" spans="1:5" x14ac:dyDescent="0.15">
      <c r="A690" s="12" t="s">
        <v>404</v>
      </c>
      <c r="B690" s="10">
        <v>671.2</v>
      </c>
      <c r="C690" s="10">
        <v>791.4</v>
      </c>
      <c r="D690" s="10">
        <f t="shared" si="10"/>
        <v>0.23766434953287752</v>
      </c>
      <c r="E690" s="11">
        <v>7.0209699597402204E-4</v>
      </c>
    </row>
    <row r="691" spans="1:5" x14ac:dyDescent="0.15">
      <c r="A691" s="12" t="s">
        <v>534</v>
      </c>
      <c r="B691" s="10">
        <v>68.599999999999994</v>
      </c>
      <c r="C691" s="10">
        <v>92.8</v>
      </c>
      <c r="D691" s="10">
        <f t="shared" si="10"/>
        <v>0.4359162289547599</v>
      </c>
      <c r="E691" s="11">
        <v>4.1770395387439603E-2</v>
      </c>
    </row>
    <row r="692" spans="1:5" x14ac:dyDescent="0.15">
      <c r="A692" s="12" t="s">
        <v>615</v>
      </c>
      <c r="B692" s="10">
        <v>8.1999999999999993</v>
      </c>
      <c r="C692" s="10">
        <v>8.6</v>
      </c>
      <c r="D692" s="10">
        <f t="shared" si="10"/>
        <v>6.8712750084014312E-2</v>
      </c>
      <c r="E692" s="11">
        <v>0.45708945227833397</v>
      </c>
    </row>
    <row r="693" spans="1:5" x14ac:dyDescent="0.15">
      <c r="A693" s="12" t="s">
        <v>232</v>
      </c>
      <c r="B693" s="10">
        <v>116.4</v>
      </c>
      <c r="C693" s="10">
        <v>178.6</v>
      </c>
      <c r="D693" s="10">
        <f t="shared" si="10"/>
        <v>0.61764102221293893</v>
      </c>
      <c r="E693" s="11">
        <v>0.26719662117730503</v>
      </c>
    </row>
    <row r="694" spans="1:5" x14ac:dyDescent="0.15">
      <c r="A694" s="12" t="s">
        <v>314</v>
      </c>
      <c r="B694" s="10">
        <v>11.4</v>
      </c>
      <c r="C694" s="10">
        <v>44.4</v>
      </c>
      <c r="D694" s="10">
        <f t="shared" si="10"/>
        <v>1.9615258521853642</v>
      </c>
      <c r="E694" s="11">
        <v>1.7352046035007999E-2</v>
      </c>
    </row>
    <row r="695" spans="1:5" x14ac:dyDescent="0.15">
      <c r="A695" s="12" t="s">
        <v>138</v>
      </c>
      <c r="B695" s="10">
        <v>15.6</v>
      </c>
      <c r="C695" s="10">
        <v>8.4</v>
      </c>
      <c r="D695" s="10">
        <f t="shared" si="10"/>
        <v>-0.8930847960834879</v>
      </c>
      <c r="E695" s="11">
        <v>6.2719199790968103E-4</v>
      </c>
    </row>
    <row r="696" spans="1:5" x14ac:dyDescent="0.15">
      <c r="A696" s="12" t="s">
        <v>518</v>
      </c>
      <c r="B696" s="10">
        <v>330.8</v>
      </c>
      <c r="C696" s="10">
        <v>647.79999999999995</v>
      </c>
      <c r="D696" s="10">
        <f t="shared" si="10"/>
        <v>0.96958923362391181</v>
      </c>
      <c r="E696" s="11">
        <v>0.68932289020344395</v>
      </c>
    </row>
    <row r="697" spans="1:5" x14ac:dyDescent="0.15">
      <c r="A697" s="12" t="s">
        <v>715</v>
      </c>
      <c r="B697" s="10">
        <v>1.4</v>
      </c>
      <c r="C697" s="10">
        <v>15.2</v>
      </c>
      <c r="D697" s="10">
        <f t="shared" si="10"/>
        <v>3.440572591385981</v>
      </c>
      <c r="E697" s="11">
        <v>2.27297454288866E-4</v>
      </c>
    </row>
    <row r="698" spans="1:5" x14ac:dyDescent="0.15">
      <c r="A698" s="12" t="s">
        <v>170</v>
      </c>
      <c r="B698" s="10">
        <v>14.2</v>
      </c>
      <c r="C698" s="10">
        <v>49.4</v>
      </c>
      <c r="D698" s="10">
        <f t="shared" si="10"/>
        <v>1.7986201120799956</v>
      </c>
      <c r="E698" s="11">
        <v>9.7300154142013401E-2</v>
      </c>
    </row>
    <row r="699" spans="1:5" x14ac:dyDescent="0.15">
      <c r="A699" s="12" t="s">
        <v>208</v>
      </c>
      <c r="B699" s="10">
        <v>1599.2</v>
      </c>
      <c r="C699" s="10">
        <v>2802.8</v>
      </c>
      <c r="D699" s="10">
        <f t="shared" si="10"/>
        <v>0.80951842414897024</v>
      </c>
      <c r="E699" s="11">
        <v>0.112597209007563</v>
      </c>
    </row>
    <row r="700" spans="1:5" x14ac:dyDescent="0.15">
      <c r="A700" s="12" t="s">
        <v>255</v>
      </c>
      <c r="B700" s="10">
        <v>3291.4</v>
      </c>
      <c r="C700" s="10">
        <v>6391.2</v>
      </c>
      <c r="D700" s="10">
        <f t="shared" si="10"/>
        <v>0.9573854682211449</v>
      </c>
      <c r="E700" s="11">
        <v>0.89249017660396301</v>
      </c>
    </row>
    <row r="701" spans="1:5" x14ac:dyDescent="0.15">
      <c r="A701" s="12" t="s">
        <v>384</v>
      </c>
      <c r="B701" s="10">
        <v>3238.8</v>
      </c>
      <c r="C701" s="10">
        <v>6347.8</v>
      </c>
      <c r="D701" s="10">
        <f t="shared" si="10"/>
        <v>0.97079729128853354</v>
      </c>
      <c r="E701" s="11">
        <v>0.93455845908811197</v>
      </c>
    </row>
    <row r="702" spans="1:5" x14ac:dyDescent="0.15">
      <c r="A702" s="12" t="s">
        <v>239</v>
      </c>
      <c r="B702" s="10">
        <v>1680</v>
      </c>
      <c r="C702" s="10">
        <v>2899.2</v>
      </c>
      <c r="D702" s="10">
        <f t="shared" si="10"/>
        <v>0.7871936274927499</v>
      </c>
      <c r="E702" s="11">
        <v>5.0325146524141301E-2</v>
      </c>
    </row>
    <row r="703" spans="1:5" x14ac:dyDescent="0.15">
      <c r="A703" s="12" t="s">
        <v>528</v>
      </c>
      <c r="B703" s="10">
        <v>1651.8</v>
      </c>
      <c r="C703" s="10">
        <v>2877.8</v>
      </c>
      <c r="D703" s="10">
        <f t="shared" si="10"/>
        <v>0.80092731604884437</v>
      </c>
      <c r="E703" s="11">
        <v>6.8819510628253394E-2</v>
      </c>
    </row>
    <row r="704" spans="1:5" x14ac:dyDescent="0.15">
      <c r="A704" s="12" t="s">
        <v>449</v>
      </c>
      <c r="B704" s="10">
        <v>1681.6</v>
      </c>
      <c r="C704" s="10">
        <v>3021.8</v>
      </c>
      <c r="D704" s="10">
        <f t="shared" si="10"/>
        <v>0.84557360344390209</v>
      </c>
      <c r="E704" s="11">
        <v>0.16661984263862401</v>
      </c>
    </row>
    <row r="705" spans="1:5" x14ac:dyDescent="0.15">
      <c r="A705" s="12" t="s">
        <v>665</v>
      </c>
      <c r="B705" s="10">
        <v>787</v>
      </c>
      <c r="C705" s="10">
        <v>2640.4</v>
      </c>
      <c r="D705" s="10">
        <f t="shared" si="10"/>
        <v>1.7463209623378522</v>
      </c>
      <c r="E705" s="11">
        <v>2.9272582877543198E-5</v>
      </c>
    </row>
    <row r="706" spans="1:5" x14ac:dyDescent="0.15">
      <c r="A706" s="12" t="s">
        <v>180</v>
      </c>
      <c r="B706" s="10">
        <v>1101.5999999999999</v>
      </c>
      <c r="C706" s="10">
        <v>2453.8000000000002</v>
      </c>
      <c r="D706" s="10">
        <f t="shared" si="10"/>
        <v>1.1554172005657835</v>
      </c>
      <c r="E706" s="11">
        <v>0.19876639100534699</v>
      </c>
    </row>
    <row r="707" spans="1:5" x14ac:dyDescent="0.15">
      <c r="A707" s="12" t="s">
        <v>303</v>
      </c>
      <c r="B707" s="10">
        <v>1825.4</v>
      </c>
      <c r="C707" s="10">
        <v>3983.6</v>
      </c>
      <c r="D707" s="10">
        <f t="shared" ref="D707:D753" si="11">LOG(C707/B707, 2)</f>
        <v>1.1258601547571574</v>
      </c>
      <c r="E707" s="11">
        <v>0.24517589160162101</v>
      </c>
    </row>
    <row r="708" spans="1:5" x14ac:dyDescent="0.15">
      <c r="A708" s="12" t="s">
        <v>496</v>
      </c>
      <c r="B708" s="10">
        <v>2034.4</v>
      </c>
      <c r="C708" s="10">
        <v>4065.4</v>
      </c>
      <c r="D708" s="10">
        <f t="shared" si="11"/>
        <v>0.99879394078712358</v>
      </c>
      <c r="E708" s="11">
        <v>0.56810111795847196</v>
      </c>
    </row>
    <row r="709" spans="1:5" x14ac:dyDescent="0.15">
      <c r="A709" s="12" t="s">
        <v>661</v>
      </c>
      <c r="B709" s="10">
        <v>2099.1999999999998</v>
      </c>
      <c r="C709" s="10">
        <v>8307.6</v>
      </c>
      <c r="D709" s="10">
        <f t="shared" si="11"/>
        <v>1.9845921289197876</v>
      </c>
      <c r="E709" s="11">
        <v>5.9960247827573796E-9</v>
      </c>
    </row>
    <row r="710" spans="1:5" x14ac:dyDescent="0.15">
      <c r="A710" s="12" t="s">
        <v>98</v>
      </c>
      <c r="B710" s="10">
        <v>323.60000000000002</v>
      </c>
      <c r="C710" s="10">
        <v>157.19999999999999</v>
      </c>
      <c r="D710" s="10">
        <f t="shared" si="11"/>
        <v>-1.0416103901713714</v>
      </c>
      <c r="E710" s="11">
        <v>1.99951460055005E-14</v>
      </c>
    </row>
    <row r="711" spans="1:5" x14ac:dyDescent="0.15">
      <c r="A711" s="12" t="s">
        <v>15</v>
      </c>
      <c r="B711" s="10">
        <v>149.80000000000001</v>
      </c>
      <c r="C711" s="10">
        <v>123.8</v>
      </c>
      <c r="D711" s="10">
        <f t="shared" si="11"/>
        <v>-0.27502630924448657</v>
      </c>
      <c r="E711" s="11">
        <v>8.0656464928937797E-4</v>
      </c>
    </row>
    <row r="712" spans="1:5" x14ac:dyDescent="0.15">
      <c r="A712" s="12" t="s">
        <v>437</v>
      </c>
      <c r="B712" s="10">
        <v>31.4</v>
      </c>
      <c r="C712" s="10">
        <v>49.2</v>
      </c>
      <c r="D712" s="10">
        <f t="shared" si="11"/>
        <v>0.64789375644761305</v>
      </c>
      <c r="E712" s="11">
        <v>0.585536267517619</v>
      </c>
    </row>
    <row r="713" spans="1:5" x14ac:dyDescent="0.15">
      <c r="A713" s="12" t="s">
        <v>377</v>
      </c>
      <c r="B713" s="10">
        <v>6.8</v>
      </c>
      <c r="C713" s="10">
        <v>13.6</v>
      </c>
      <c r="D713" s="10">
        <f t="shared" si="11"/>
        <v>1</v>
      </c>
      <c r="E713" s="11">
        <v>0.89351481641068997</v>
      </c>
    </row>
    <row r="714" spans="1:5" x14ac:dyDescent="0.15">
      <c r="A714" s="12" t="s">
        <v>663</v>
      </c>
      <c r="B714" s="10">
        <v>3.4</v>
      </c>
      <c r="C714" s="10">
        <v>21.4</v>
      </c>
      <c r="D714" s="10">
        <f t="shared" si="11"/>
        <v>2.6540041451508074</v>
      </c>
      <c r="E714" s="11">
        <v>8.9270691380020101E-3</v>
      </c>
    </row>
    <row r="715" spans="1:5" x14ac:dyDescent="0.15">
      <c r="A715" s="12" t="s">
        <v>74</v>
      </c>
      <c r="B715" s="10">
        <v>11</v>
      </c>
      <c r="C715" s="10">
        <v>5.6</v>
      </c>
      <c r="D715" s="10">
        <f t="shared" si="11"/>
        <v>-0.97400479146705576</v>
      </c>
      <c r="E715" s="11">
        <v>7.0941119241798897E-2</v>
      </c>
    </row>
    <row r="716" spans="1:5" x14ac:dyDescent="0.15">
      <c r="A716" s="12" t="s">
        <v>612</v>
      </c>
      <c r="B716" s="10">
        <v>1.6</v>
      </c>
      <c r="C716" s="10">
        <v>8.6</v>
      </c>
      <c r="D716" s="10">
        <f t="shared" si="11"/>
        <v>2.4262647547020979</v>
      </c>
      <c r="E716" s="11">
        <v>1.9929663817493101E-2</v>
      </c>
    </row>
    <row r="717" spans="1:5" x14ac:dyDescent="0.15">
      <c r="A717" s="12" t="s">
        <v>4</v>
      </c>
      <c r="B717" s="10">
        <v>67.8</v>
      </c>
      <c r="C717" s="10">
        <v>27</v>
      </c>
      <c r="D717" s="10">
        <f t="shared" si="11"/>
        <v>-1.3283258660855131</v>
      </c>
      <c r="E717" s="11">
        <v>2.4996346524801699E-6</v>
      </c>
    </row>
    <row r="718" spans="1:5" x14ac:dyDescent="0.15">
      <c r="A718" s="12" t="s">
        <v>225</v>
      </c>
      <c r="B718" s="10">
        <v>3.2</v>
      </c>
      <c r="C718" s="10">
        <v>8.8000000000000007</v>
      </c>
      <c r="D718" s="10">
        <f t="shared" si="11"/>
        <v>1.4594316186372973</v>
      </c>
      <c r="E718" s="11">
        <v>0.42146677958734302</v>
      </c>
    </row>
    <row r="719" spans="1:5" x14ac:dyDescent="0.15">
      <c r="A719" s="12" t="s">
        <v>329</v>
      </c>
      <c r="B719" s="10">
        <v>52</v>
      </c>
      <c r="C719" s="10">
        <v>249.4</v>
      </c>
      <c r="D719" s="10">
        <f t="shared" si="11"/>
        <v>2.2618779368012154</v>
      </c>
      <c r="E719" s="11">
        <v>0.103334542933625</v>
      </c>
    </row>
    <row r="720" spans="1:5" x14ac:dyDescent="0.15">
      <c r="A720" s="12" t="s">
        <v>635</v>
      </c>
      <c r="B720" s="10">
        <v>38.4</v>
      </c>
      <c r="C720" s="10">
        <v>184.2</v>
      </c>
      <c r="D720" s="10">
        <f t="shared" si="11"/>
        <v>2.2620948453701795</v>
      </c>
      <c r="E720" s="11">
        <v>5.4307709147544701E-2</v>
      </c>
    </row>
    <row r="721" spans="1:5" x14ac:dyDescent="0.15">
      <c r="A721" s="12" t="s">
        <v>230</v>
      </c>
      <c r="B721" s="10">
        <v>27.2</v>
      </c>
      <c r="C721" s="10">
        <v>28.4</v>
      </c>
      <c r="D721" s="10">
        <f t="shared" si="11"/>
        <v>6.228427825434274E-2</v>
      </c>
      <c r="E721" s="11">
        <v>0.21141154499711701</v>
      </c>
    </row>
    <row r="722" spans="1:5" x14ac:dyDescent="0.15">
      <c r="A722" s="12" t="s">
        <v>725</v>
      </c>
      <c r="B722" s="10">
        <v>7</v>
      </c>
      <c r="C722" s="10">
        <v>12.4</v>
      </c>
      <c r="D722" s="10">
        <f t="shared" si="11"/>
        <v>0.82491329344190889</v>
      </c>
      <c r="E722" s="11">
        <v>0.768674918159859</v>
      </c>
    </row>
    <row r="723" spans="1:5" x14ac:dyDescent="0.15">
      <c r="A723" s="12" t="s">
        <v>614</v>
      </c>
      <c r="B723" s="10">
        <v>6</v>
      </c>
      <c r="C723" s="10">
        <v>19.8</v>
      </c>
      <c r="D723" s="10">
        <f t="shared" si="11"/>
        <v>1.7224660244710912</v>
      </c>
      <c r="E723" s="11">
        <v>0.216717733775905</v>
      </c>
    </row>
    <row r="724" spans="1:5" x14ac:dyDescent="0.15">
      <c r="A724" s="12" t="s">
        <v>193</v>
      </c>
      <c r="B724" s="10">
        <v>204.6</v>
      </c>
      <c r="C724" s="10">
        <v>358.8</v>
      </c>
      <c r="D724" s="10">
        <f t="shared" si="11"/>
        <v>0.81037374517393268</v>
      </c>
      <c r="E724" s="11">
        <v>0.98035624670765298</v>
      </c>
    </row>
    <row r="725" spans="1:5" x14ac:dyDescent="0.15">
      <c r="A725" s="12" t="s">
        <v>263</v>
      </c>
      <c r="B725" s="10">
        <v>5.4</v>
      </c>
      <c r="C725" s="10">
        <v>6.2</v>
      </c>
      <c r="D725" s="10">
        <f t="shared" si="11"/>
        <v>0.19930880822340669</v>
      </c>
      <c r="E725" s="11">
        <v>0.48144039767395402</v>
      </c>
    </row>
    <row r="726" spans="1:5" x14ac:dyDescent="0.15">
      <c r="A726" s="12" t="s">
        <v>389</v>
      </c>
      <c r="B726" s="10">
        <v>9.8000000000000007</v>
      </c>
      <c r="C726" s="10">
        <v>10.199999999999999</v>
      </c>
      <c r="D726" s="10">
        <f t="shared" si="11"/>
        <v>5.7715497856287129E-2</v>
      </c>
      <c r="E726" s="11">
        <v>0.595045057912714</v>
      </c>
    </row>
    <row r="727" spans="1:5" x14ac:dyDescent="0.15">
      <c r="A727" s="12" t="s">
        <v>723</v>
      </c>
      <c r="B727" s="10">
        <v>1.8</v>
      </c>
      <c r="C727" s="10">
        <v>11</v>
      </c>
      <c r="D727" s="10">
        <f t="shared" si="11"/>
        <v>2.6114347120823469</v>
      </c>
      <c r="E727" s="11">
        <v>1.4728044969604E-2</v>
      </c>
    </row>
    <row r="728" spans="1:5" x14ac:dyDescent="0.15">
      <c r="A728" s="12" t="s">
        <v>607</v>
      </c>
      <c r="B728" s="10">
        <v>2</v>
      </c>
      <c r="C728" s="10">
        <v>8</v>
      </c>
      <c r="D728" s="10">
        <f t="shared" si="11"/>
        <v>2</v>
      </c>
      <c r="E728" s="11">
        <v>7.7515946226603294E-2</v>
      </c>
    </row>
    <row r="729" spans="1:5" x14ac:dyDescent="0.15">
      <c r="A729" s="12" t="s">
        <v>102</v>
      </c>
      <c r="B729" s="10">
        <v>11.6</v>
      </c>
      <c r="C729" s="10">
        <v>5.4</v>
      </c>
      <c r="D729" s="10">
        <f t="shared" si="11"/>
        <v>-1.1030934929641034</v>
      </c>
      <c r="E729" s="11">
        <v>3.8352111556447598E-2</v>
      </c>
    </row>
    <row r="730" spans="1:5" x14ac:dyDescent="0.15">
      <c r="A730" s="12" t="s">
        <v>120</v>
      </c>
      <c r="B730" s="10">
        <v>8.8000000000000007</v>
      </c>
      <c r="C730" s="10">
        <v>5.8</v>
      </c>
      <c r="D730" s="10">
        <f t="shared" si="11"/>
        <v>-0.60145062350972522</v>
      </c>
      <c r="E730" s="11">
        <v>0.18457195872922399</v>
      </c>
    </row>
    <row r="731" spans="1:5" x14ac:dyDescent="0.15">
      <c r="A731" s="12" t="s">
        <v>381</v>
      </c>
      <c r="B731" s="10">
        <v>2.4</v>
      </c>
      <c r="C731" s="10">
        <v>8.4</v>
      </c>
      <c r="D731" s="10">
        <f t="shared" si="11"/>
        <v>1.8073549220576042</v>
      </c>
      <c r="E731" s="11">
        <v>6.5750340021610204E-2</v>
      </c>
    </row>
    <row r="732" spans="1:5" x14ac:dyDescent="0.15">
      <c r="A732" s="12" t="s">
        <v>637</v>
      </c>
      <c r="B732" s="10">
        <v>17.8</v>
      </c>
      <c r="C732" s="10">
        <v>87.8</v>
      </c>
      <c r="D732" s="10">
        <f t="shared" si="11"/>
        <v>2.3023436985689605</v>
      </c>
      <c r="E732" s="11">
        <v>5.1311429918212997E-2</v>
      </c>
    </row>
    <row r="733" spans="1:5" x14ac:dyDescent="0.15">
      <c r="A733" s="12" t="s">
        <v>737</v>
      </c>
      <c r="B733" s="10">
        <v>2.4</v>
      </c>
      <c r="C733" s="10">
        <v>8.8000000000000007</v>
      </c>
      <c r="D733" s="10">
        <f t="shared" si="11"/>
        <v>1.8744691179161412</v>
      </c>
      <c r="E733" s="11">
        <v>0.11430759505733799</v>
      </c>
    </row>
    <row r="734" spans="1:5" x14ac:dyDescent="0.15">
      <c r="A734" s="12" t="s">
        <v>213</v>
      </c>
      <c r="B734" s="10">
        <v>5.6</v>
      </c>
      <c r="C734" s="10">
        <v>11.2</v>
      </c>
      <c r="D734" s="10">
        <f t="shared" si="11"/>
        <v>1</v>
      </c>
      <c r="E734" s="11">
        <v>0.74553191333518198</v>
      </c>
    </row>
    <row r="735" spans="1:5" x14ac:dyDescent="0.15">
      <c r="A735" s="12" t="s">
        <v>281</v>
      </c>
      <c r="B735" s="10">
        <v>1.2</v>
      </c>
      <c r="C735" s="10">
        <v>7</v>
      </c>
      <c r="D735" s="10">
        <f t="shared" si="11"/>
        <v>2.5443205162238107</v>
      </c>
      <c r="E735" s="11">
        <v>4.2025490813511696E-3</v>
      </c>
    </row>
    <row r="736" spans="1:5" x14ac:dyDescent="0.15">
      <c r="A736" s="12" t="s">
        <v>722</v>
      </c>
      <c r="B736" s="10">
        <v>2.4</v>
      </c>
      <c r="C736" s="10">
        <v>8.1999999999999993</v>
      </c>
      <c r="D736" s="10">
        <f t="shared" si="11"/>
        <v>1.7725895038969275</v>
      </c>
      <c r="E736" s="11">
        <v>0.110605855530946</v>
      </c>
    </row>
    <row r="737" spans="1:5" x14ac:dyDescent="0.15">
      <c r="A737" s="12" t="s">
        <v>489</v>
      </c>
      <c r="B737" s="10">
        <v>1</v>
      </c>
      <c r="C737" s="10">
        <v>6.8</v>
      </c>
      <c r="D737" s="10">
        <f t="shared" si="11"/>
        <v>2.7655347463629774</v>
      </c>
      <c r="E737" s="11">
        <v>5.1075756798277597E-4</v>
      </c>
    </row>
    <row r="738" spans="1:5" x14ac:dyDescent="0.15">
      <c r="A738" s="12" t="s">
        <v>185</v>
      </c>
      <c r="B738" s="10">
        <v>1</v>
      </c>
      <c r="C738" s="10">
        <v>52.4</v>
      </c>
      <c r="D738" s="10">
        <f t="shared" si="11"/>
        <v>5.7114949066500884</v>
      </c>
      <c r="E738" s="11">
        <v>1.4543429410777501E-11</v>
      </c>
    </row>
    <row r="739" spans="1:5" x14ac:dyDescent="0.15">
      <c r="A739" s="12" t="s">
        <v>616</v>
      </c>
      <c r="B739" s="10">
        <v>1</v>
      </c>
      <c r="C739" s="10">
        <v>10.199999999999999</v>
      </c>
      <c r="D739" s="10">
        <f t="shared" si="11"/>
        <v>3.350497247084133</v>
      </c>
      <c r="E739" s="11">
        <v>6.7575267043574796E-5</v>
      </c>
    </row>
    <row r="740" spans="1:5" x14ac:dyDescent="0.15">
      <c r="A740" s="12" t="s">
        <v>535</v>
      </c>
      <c r="B740" s="10">
        <v>2</v>
      </c>
      <c r="C740" s="10">
        <v>18.2</v>
      </c>
      <c r="D740" s="10">
        <f t="shared" si="11"/>
        <v>3.1858665453113337</v>
      </c>
      <c r="E740" s="11">
        <v>6.1753762109219995E-4</v>
      </c>
    </row>
    <row r="741" spans="1:5" x14ac:dyDescent="0.15">
      <c r="A741" s="12" t="s">
        <v>432</v>
      </c>
      <c r="B741" s="10">
        <v>3.4</v>
      </c>
      <c r="C741" s="10">
        <v>6.2</v>
      </c>
      <c r="D741" s="10">
        <f t="shared" si="11"/>
        <v>0.86673346913653593</v>
      </c>
      <c r="E741" s="11">
        <v>0.62413669257660997</v>
      </c>
    </row>
    <row r="742" spans="1:5" x14ac:dyDescent="0.15">
      <c r="A742" s="12" t="s">
        <v>497</v>
      </c>
      <c r="B742" s="10">
        <v>1.2</v>
      </c>
      <c r="C742" s="10">
        <v>10.8</v>
      </c>
      <c r="D742" s="10">
        <f t="shared" si="11"/>
        <v>3.1699250014423126</v>
      </c>
      <c r="E742" s="11">
        <v>2.24920663344214E-3</v>
      </c>
    </row>
    <row r="743" spans="1:5" x14ac:dyDescent="0.15">
      <c r="A743" s="12" t="s">
        <v>441</v>
      </c>
      <c r="B743" s="10">
        <v>4.2</v>
      </c>
      <c r="C743" s="10">
        <v>6</v>
      </c>
      <c r="D743" s="10">
        <f t="shared" si="11"/>
        <v>0.51457317282975823</v>
      </c>
      <c r="E743" s="11">
        <v>0.66363559253040805</v>
      </c>
    </row>
    <row r="744" spans="1:5" x14ac:dyDescent="0.15">
      <c r="A744" s="12" t="s">
        <v>726</v>
      </c>
      <c r="B744" s="10">
        <v>1.8</v>
      </c>
      <c r="C744" s="10">
        <v>19.8</v>
      </c>
      <c r="D744" s="10">
        <f t="shared" si="11"/>
        <v>3.4594316186372978</v>
      </c>
      <c r="E744" s="11">
        <v>5.3718461750654504E-4</v>
      </c>
    </row>
    <row r="745" spans="1:5" x14ac:dyDescent="0.15">
      <c r="A745" s="12" t="s">
        <v>305</v>
      </c>
      <c r="B745" s="10">
        <v>1.4</v>
      </c>
      <c r="C745" s="10">
        <v>66.400000000000006</v>
      </c>
      <c r="D745" s="10">
        <f t="shared" si="11"/>
        <v>5.5676845092893217</v>
      </c>
      <c r="E745" s="11">
        <v>4.2332707787993998E-9</v>
      </c>
    </row>
    <row r="746" spans="1:5" x14ac:dyDescent="0.15">
      <c r="A746" s="12" t="s">
        <v>238</v>
      </c>
      <c r="B746" s="10">
        <v>42</v>
      </c>
      <c r="C746" s="10">
        <v>164.8</v>
      </c>
      <c r="D746" s="10">
        <f t="shared" si="11"/>
        <v>1.9722550095170961</v>
      </c>
      <c r="E746" s="11">
        <v>0.31968240698681399</v>
      </c>
    </row>
    <row r="747" spans="1:5" x14ac:dyDescent="0.15">
      <c r="A747" s="12" t="s">
        <v>365</v>
      </c>
      <c r="B747" s="10">
        <v>7.4</v>
      </c>
      <c r="C747" s="10">
        <v>19.2</v>
      </c>
      <c r="D747" s="10">
        <f t="shared" si="11"/>
        <v>1.3755091350922062</v>
      </c>
      <c r="E747" s="11">
        <v>0.70589406105271202</v>
      </c>
    </row>
    <row r="748" spans="1:5" x14ac:dyDescent="0.15">
      <c r="A748" s="12" t="s">
        <v>695</v>
      </c>
      <c r="B748" s="10">
        <v>1.2</v>
      </c>
      <c r="C748" s="10">
        <v>10.4</v>
      </c>
      <c r="D748" s="10">
        <f t="shared" si="11"/>
        <v>3.1154772174199366</v>
      </c>
      <c r="E748" s="11">
        <v>3.71375539042999E-4</v>
      </c>
    </row>
    <row r="749" spans="1:5" x14ac:dyDescent="0.15">
      <c r="A749" s="12" t="s">
        <v>181</v>
      </c>
      <c r="B749" s="10">
        <v>2.2000000000000002</v>
      </c>
      <c r="C749" s="10">
        <v>9.6</v>
      </c>
      <c r="D749" s="10">
        <f t="shared" si="11"/>
        <v>2.1255308820838588</v>
      </c>
      <c r="E749" s="11">
        <v>3.2808732370951103E-2</v>
      </c>
    </row>
    <row r="750" spans="1:5" x14ac:dyDescent="0.15">
      <c r="A750" s="12" t="s">
        <v>720</v>
      </c>
      <c r="B750" s="10">
        <v>56.2</v>
      </c>
      <c r="C750" s="10">
        <v>592.20000000000005</v>
      </c>
      <c r="D750" s="10">
        <f t="shared" si="11"/>
        <v>3.3974424549566278</v>
      </c>
      <c r="E750" s="11">
        <v>3.1624954508515799E-8</v>
      </c>
    </row>
    <row r="751" spans="1:5" x14ac:dyDescent="0.15">
      <c r="A751" s="12" t="s">
        <v>542</v>
      </c>
      <c r="B751" s="10">
        <v>65.8</v>
      </c>
      <c r="C751" s="10">
        <v>776.8</v>
      </c>
      <c r="D751" s="10">
        <f t="shared" si="11"/>
        <v>3.5613837116839511</v>
      </c>
      <c r="E751" s="11">
        <v>2.88535110747528E-5</v>
      </c>
    </row>
    <row r="752" spans="1:5" x14ac:dyDescent="0.15">
      <c r="A752" s="12" t="s">
        <v>638</v>
      </c>
      <c r="B752" s="10">
        <v>17.2</v>
      </c>
      <c r="C752" s="10">
        <v>36.4</v>
      </c>
      <c r="D752" s="10">
        <f t="shared" si="11"/>
        <v>1.0815298854965985</v>
      </c>
      <c r="E752" s="11">
        <v>0.55579951118035498</v>
      </c>
    </row>
    <row r="753" spans="1:5" ht="15" thickBot="1" x14ac:dyDescent="0.2">
      <c r="A753" s="13" t="s">
        <v>582</v>
      </c>
      <c r="B753" s="14">
        <v>4.2</v>
      </c>
      <c r="C753" s="14">
        <v>6.2</v>
      </c>
      <c r="D753" s="14">
        <f t="shared" si="11"/>
        <v>0.561878887608115</v>
      </c>
      <c r="E753" s="15">
        <v>0.79474595720788799</v>
      </c>
    </row>
  </sheetData>
  <sortState xmlns:xlrd2="http://schemas.microsoft.com/office/spreadsheetml/2017/richdata2" ref="A2:E753">
    <sortCondition ref="A1:A753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05B91-19C3-4F85-A560-660B56685F4B}">
  <dimension ref="A1:E753"/>
  <sheetViews>
    <sheetView workbookViewId="0">
      <pane ySplit="1" topLeftCell="A2" activePane="bottomLeft" state="frozen"/>
      <selection pane="bottomLeft" activeCell="B1" sqref="B1:E1"/>
    </sheetView>
  </sheetViews>
  <sheetFormatPr baseColWidth="10" defaultColWidth="9" defaultRowHeight="14" x14ac:dyDescent="0.15"/>
  <cols>
    <col min="1" max="1" width="17" style="2" bestFit="1" customWidth="1"/>
    <col min="2" max="3" width="18" style="6" customWidth="1"/>
    <col min="4" max="4" width="18" style="1" customWidth="1"/>
    <col min="5" max="5" width="18" style="8" customWidth="1"/>
    <col min="6" max="16384" width="9" style="1"/>
  </cols>
  <sheetData>
    <row r="1" spans="1:5" ht="15" thickBot="1" x14ac:dyDescent="0.2">
      <c r="A1" s="4" t="s">
        <v>753</v>
      </c>
      <c r="B1" s="5" t="s">
        <v>754</v>
      </c>
      <c r="C1" s="5" t="s">
        <v>758</v>
      </c>
      <c r="D1" s="5" t="s">
        <v>756</v>
      </c>
      <c r="E1" s="7" t="s">
        <v>757</v>
      </c>
    </row>
    <row r="2" spans="1:5" x14ac:dyDescent="0.15">
      <c r="A2" s="16" t="s">
        <v>524</v>
      </c>
      <c r="B2" s="3">
        <v>4456.3999999999996</v>
      </c>
      <c r="C2" s="3">
        <v>6121.8888888888896</v>
      </c>
      <c r="D2" s="3">
        <f>LOG(C2/B2, 2)</f>
        <v>0.45809812775963821</v>
      </c>
      <c r="E2" s="17">
        <v>0.51238228490009796</v>
      </c>
    </row>
    <row r="3" spans="1:5" x14ac:dyDescent="0.15">
      <c r="A3" s="12" t="s">
        <v>223</v>
      </c>
      <c r="B3" s="10">
        <v>4866.3999999999996</v>
      </c>
      <c r="C3" s="10">
        <v>6383.3333333333303</v>
      </c>
      <c r="D3" s="10">
        <f t="shared" ref="D3:D66" si="0">LOG(C3/B3, 2)</f>
        <v>0.3914550769938831</v>
      </c>
      <c r="E3" s="11">
        <v>0.77469800025541502</v>
      </c>
    </row>
    <row r="4" spans="1:5" x14ac:dyDescent="0.15">
      <c r="A4" s="12" t="s">
        <v>654</v>
      </c>
      <c r="B4" s="10">
        <v>4439.6000000000004</v>
      </c>
      <c r="C4" s="10">
        <v>6113.7777777777801</v>
      </c>
      <c r="D4" s="10">
        <f t="shared" si="0"/>
        <v>0.46163441622818679</v>
      </c>
      <c r="E4" s="11">
        <v>0.49800688033075702</v>
      </c>
    </row>
    <row r="5" spans="1:5" x14ac:dyDescent="0.15">
      <c r="A5" s="12" t="s">
        <v>712</v>
      </c>
      <c r="B5" s="10">
        <v>4490.6000000000004</v>
      </c>
      <c r="C5" s="10">
        <v>6334.1111111111104</v>
      </c>
      <c r="D5" s="10">
        <f t="shared" si="0"/>
        <v>0.4962339550770194</v>
      </c>
      <c r="E5" s="11">
        <v>0.34243973381287102</v>
      </c>
    </row>
    <row r="6" spans="1:5" x14ac:dyDescent="0.15">
      <c r="A6" s="12" t="s">
        <v>316</v>
      </c>
      <c r="B6" s="10">
        <v>4462.6000000000004</v>
      </c>
      <c r="C6" s="10">
        <v>6299.3333333333303</v>
      </c>
      <c r="D6" s="10">
        <f t="shared" si="0"/>
        <v>0.49731465631237098</v>
      </c>
      <c r="E6" s="11">
        <v>0.34504225955383</v>
      </c>
    </row>
    <row r="7" spans="1:5" x14ac:dyDescent="0.15">
      <c r="A7" s="12" t="s">
        <v>667</v>
      </c>
      <c r="B7" s="10">
        <v>2522.8000000000002</v>
      </c>
      <c r="C7" s="10">
        <v>2231.6666666666702</v>
      </c>
      <c r="D7" s="10">
        <f t="shared" si="0"/>
        <v>-0.17690428349326154</v>
      </c>
      <c r="E7" s="11">
        <v>6.3603138818326294E-5</v>
      </c>
    </row>
    <row r="8" spans="1:5" x14ac:dyDescent="0.15">
      <c r="A8" s="12" t="s">
        <v>340</v>
      </c>
      <c r="B8" s="10">
        <v>2583.1999999999998</v>
      </c>
      <c r="C8" s="10">
        <v>2311.1111111111099</v>
      </c>
      <c r="D8" s="10">
        <f t="shared" si="0"/>
        <v>-0.16057272425311461</v>
      </c>
      <c r="E8" s="11">
        <v>7.2624046686807104E-5</v>
      </c>
    </row>
    <row r="9" spans="1:5" x14ac:dyDescent="0.15">
      <c r="A9" s="12" t="s">
        <v>388</v>
      </c>
      <c r="B9" s="10">
        <v>2286.6</v>
      </c>
      <c r="C9" s="10">
        <v>2116.4444444444398</v>
      </c>
      <c r="D9" s="10">
        <f t="shared" si="0"/>
        <v>-0.11156139481794336</v>
      </c>
      <c r="E9" s="11">
        <v>7.1105914933382303E-5</v>
      </c>
    </row>
    <row r="10" spans="1:5" x14ac:dyDescent="0.15">
      <c r="A10" s="12" t="s">
        <v>277</v>
      </c>
      <c r="B10" s="10">
        <v>5335.4</v>
      </c>
      <c r="C10" s="10">
        <v>6838.3333333333303</v>
      </c>
      <c r="D10" s="10">
        <f t="shared" si="0"/>
        <v>0.35804831307633084</v>
      </c>
      <c r="E10" s="11">
        <v>0.84349971019009495</v>
      </c>
    </row>
    <row r="11" spans="1:5" x14ac:dyDescent="0.15">
      <c r="A11" s="12" t="s">
        <v>201</v>
      </c>
      <c r="B11" s="10">
        <v>4857.3999999999996</v>
      </c>
      <c r="C11" s="10">
        <v>6295.2222222222199</v>
      </c>
      <c r="D11" s="10">
        <f t="shared" si="0"/>
        <v>0.37407301103550022</v>
      </c>
      <c r="E11" s="11">
        <v>0.74650358377551695</v>
      </c>
    </row>
    <row r="12" spans="1:5" x14ac:dyDescent="0.15">
      <c r="A12" s="12" t="s">
        <v>658</v>
      </c>
      <c r="B12" s="10">
        <v>4981.6000000000004</v>
      </c>
      <c r="C12" s="10">
        <v>6395.2222222222199</v>
      </c>
      <c r="D12" s="10">
        <f t="shared" si="0"/>
        <v>0.36038530665208324</v>
      </c>
      <c r="E12" s="11">
        <v>0.85847439635415601</v>
      </c>
    </row>
    <row r="13" spans="1:5" x14ac:dyDescent="0.15">
      <c r="A13" s="12" t="s">
        <v>345</v>
      </c>
      <c r="B13" s="10">
        <v>4032.8</v>
      </c>
      <c r="C13" s="10">
        <v>5318.7777777777801</v>
      </c>
      <c r="D13" s="10">
        <f t="shared" si="0"/>
        <v>0.39931290195821145</v>
      </c>
      <c r="E13" s="11">
        <v>0.58419369341762395</v>
      </c>
    </row>
    <row r="14" spans="1:5" x14ac:dyDescent="0.15">
      <c r="A14" s="12" t="s">
        <v>601</v>
      </c>
      <c r="B14" s="10">
        <v>5028.8</v>
      </c>
      <c r="C14" s="10">
        <v>7192</v>
      </c>
      <c r="D14" s="10">
        <f t="shared" si="0"/>
        <v>0.51617884360305866</v>
      </c>
      <c r="E14" s="11">
        <v>0.221883705557917</v>
      </c>
    </row>
    <row r="15" spans="1:5" x14ac:dyDescent="0.15">
      <c r="A15" s="12" t="s">
        <v>416</v>
      </c>
      <c r="B15" s="10">
        <v>5350.4</v>
      </c>
      <c r="C15" s="10">
        <v>6987.8888888888896</v>
      </c>
      <c r="D15" s="10">
        <f t="shared" si="0"/>
        <v>0.38520991629516221</v>
      </c>
      <c r="E15" s="11">
        <v>0.68763199939266795</v>
      </c>
    </row>
    <row r="16" spans="1:5" x14ac:dyDescent="0.15">
      <c r="A16" s="12" t="s">
        <v>515</v>
      </c>
      <c r="B16" s="10">
        <v>4189.8</v>
      </c>
      <c r="C16" s="10">
        <v>5490.8888888888896</v>
      </c>
      <c r="D16" s="10">
        <f t="shared" si="0"/>
        <v>0.39015833930593369</v>
      </c>
      <c r="E16" s="11">
        <v>0.65455162560172597</v>
      </c>
    </row>
    <row r="17" spans="1:5" x14ac:dyDescent="0.15">
      <c r="A17" s="12" t="s">
        <v>605</v>
      </c>
      <c r="B17" s="10">
        <v>5206.2</v>
      </c>
      <c r="C17" s="10">
        <v>6874.5555555555602</v>
      </c>
      <c r="D17" s="10">
        <f t="shared" si="0"/>
        <v>0.40103571037884983</v>
      </c>
      <c r="E17" s="11">
        <v>0.62257405082125905</v>
      </c>
    </row>
    <row r="18" spans="1:5" x14ac:dyDescent="0.15">
      <c r="A18" s="12" t="s">
        <v>368</v>
      </c>
      <c r="B18" s="10">
        <v>5297.4</v>
      </c>
      <c r="C18" s="10">
        <v>6934.7777777777801</v>
      </c>
      <c r="D18" s="10">
        <f t="shared" si="0"/>
        <v>0.38856520386202997</v>
      </c>
      <c r="E18" s="11">
        <v>0.65947397781250705</v>
      </c>
    </row>
    <row r="19" spans="1:5" x14ac:dyDescent="0.15">
      <c r="A19" s="12" t="s">
        <v>311</v>
      </c>
      <c r="B19" s="10">
        <v>5342.2</v>
      </c>
      <c r="C19" s="10">
        <v>6855.6666666666697</v>
      </c>
      <c r="D19" s="10">
        <f t="shared" si="0"/>
        <v>0.35986297679145973</v>
      </c>
      <c r="E19" s="11">
        <v>0.82889638991704695</v>
      </c>
    </row>
    <row r="20" spans="1:5" x14ac:dyDescent="0.15">
      <c r="A20" s="12" t="s">
        <v>309</v>
      </c>
      <c r="B20" s="10">
        <v>5345.8</v>
      </c>
      <c r="C20" s="10">
        <v>6857.2222222222199</v>
      </c>
      <c r="D20" s="10">
        <f t="shared" si="0"/>
        <v>0.35921841273326544</v>
      </c>
      <c r="E20" s="11">
        <v>0.83380345197557104</v>
      </c>
    </row>
    <row r="21" spans="1:5" x14ac:dyDescent="0.15">
      <c r="A21" s="12" t="s">
        <v>336</v>
      </c>
      <c r="B21" s="10">
        <v>5328</v>
      </c>
      <c r="C21" s="10">
        <v>6829.3333333333303</v>
      </c>
      <c r="D21" s="10">
        <f t="shared" si="0"/>
        <v>0.35815066980504939</v>
      </c>
      <c r="E21" s="11">
        <v>0.83933935496937195</v>
      </c>
    </row>
    <row r="22" spans="1:5" x14ac:dyDescent="0.15">
      <c r="A22" s="12" t="s">
        <v>337</v>
      </c>
      <c r="B22" s="10">
        <v>4956.2</v>
      </c>
      <c r="C22" s="10">
        <v>6378.7777777777801</v>
      </c>
      <c r="D22" s="10">
        <f t="shared" si="0"/>
        <v>0.3640456127107542</v>
      </c>
      <c r="E22" s="11">
        <v>0.80453988606556903</v>
      </c>
    </row>
    <row r="23" spans="1:5" x14ac:dyDescent="0.15">
      <c r="A23" s="12" t="s">
        <v>347</v>
      </c>
      <c r="B23" s="10">
        <v>5376.6</v>
      </c>
      <c r="C23" s="10">
        <v>6860.4444444444398</v>
      </c>
      <c r="D23" s="10">
        <f t="shared" si="0"/>
        <v>0.35160789823320043</v>
      </c>
      <c r="E23" s="11">
        <v>0.87850731763111201</v>
      </c>
    </row>
    <row r="24" spans="1:5" x14ac:dyDescent="0.15">
      <c r="A24" s="12" t="s">
        <v>673</v>
      </c>
      <c r="B24" s="10">
        <v>5191.8</v>
      </c>
      <c r="C24" s="10">
        <v>6801.6666666666697</v>
      </c>
      <c r="D24" s="10">
        <f t="shared" si="0"/>
        <v>0.38965349626447882</v>
      </c>
      <c r="E24" s="11">
        <v>0.68027867531953101</v>
      </c>
    </row>
    <row r="25" spans="1:5" x14ac:dyDescent="0.15">
      <c r="A25" s="12" t="s">
        <v>234</v>
      </c>
      <c r="B25" s="10">
        <v>2048.1999999999998</v>
      </c>
      <c r="C25" s="10">
        <v>1845.1111111111099</v>
      </c>
      <c r="D25" s="10">
        <f t="shared" si="0"/>
        <v>-0.15064889980685794</v>
      </c>
      <c r="E25" s="11">
        <v>8.0511769573404601E-6</v>
      </c>
    </row>
    <row r="26" spans="1:5" x14ac:dyDescent="0.15">
      <c r="A26" s="12" t="s">
        <v>567</v>
      </c>
      <c r="B26" s="10">
        <v>1892.8</v>
      </c>
      <c r="C26" s="10">
        <v>1754.1111111111099</v>
      </c>
      <c r="D26" s="10">
        <f t="shared" si="0"/>
        <v>-0.10978184311035312</v>
      </c>
      <c r="E26" s="11">
        <v>1.10305663090997E-5</v>
      </c>
    </row>
    <row r="27" spans="1:5" x14ac:dyDescent="0.15">
      <c r="A27" s="12" t="s">
        <v>385</v>
      </c>
      <c r="B27" s="10">
        <v>1945.4</v>
      </c>
      <c r="C27" s="10">
        <v>1731.2222222222199</v>
      </c>
      <c r="D27" s="10">
        <f t="shared" si="0"/>
        <v>-0.16827589987451277</v>
      </c>
      <c r="E27" s="11">
        <v>4.5302550808317399E-6</v>
      </c>
    </row>
    <row r="28" spans="1:5" x14ac:dyDescent="0.15">
      <c r="A28" s="12" t="s">
        <v>183</v>
      </c>
      <c r="B28" s="10">
        <v>1789.4</v>
      </c>
      <c r="C28" s="10">
        <v>1640.1111111111099</v>
      </c>
      <c r="D28" s="10">
        <f t="shared" si="0"/>
        <v>-0.12568236639488847</v>
      </c>
      <c r="E28" s="11">
        <v>9.3544473955694093E-6</v>
      </c>
    </row>
    <row r="29" spans="1:5" x14ac:dyDescent="0.15">
      <c r="A29" s="12" t="s">
        <v>399</v>
      </c>
      <c r="B29" s="10">
        <v>1761.4</v>
      </c>
      <c r="C29" s="10">
        <v>1612.3333333333301</v>
      </c>
      <c r="D29" s="10">
        <f t="shared" si="0"/>
        <v>-0.12757253393868531</v>
      </c>
      <c r="E29" s="11">
        <v>7.7122246766712802E-6</v>
      </c>
    </row>
    <row r="30" spans="1:5" x14ac:dyDescent="0.15">
      <c r="A30" s="12" t="s">
        <v>264</v>
      </c>
      <c r="B30" s="10">
        <v>1963.8</v>
      </c>
      <c r="C30" s="10">
        <v>1565.8888888888901</v>
      </c>
      <c r="D30" s="10">
        <f t="shared" si="0"/>
        <v>-0.32666616157477857</v>
      </c>
      <c r="E30" s="11">
        <v>7.9948375762729895E-8</v>
      </c>
    </row>
    <row r="31" spans="1:5" x14ac:dyDescent="0.15">
      <c r="A31" s="12" t="s">
        <v>346</v>
      </c>
      <c r="B31" s="10">
        <v>1951.4</v>
      </c>
      <c r="C31" s="10">
        <v>1554.8888888888901</v>
      </c>
      <c r="D31" s="10">
        <f t="shared" si="0"/>
        <v>-0.3276980431785545</v>
      </c>
      <c r="E31" s="11">
        <v>1.0502526758518E-7</v>
      </c>
    </row>
    <row r="32" spans="1:5" x14ac:dyDescent="0.15">
      <c r="A32" s="12" t="s">
        <v>564</v>
      </c>
      <c r="B32" s="10">
        <v>2461.4</v>
      </c>
      <c r="C32" s="10">
        <v>2622.4444444444398</v>
      </c>
      <c r="D32" s="10">
        <f t="shared" si="0"/>
        <v>9.1433082163068086E-2</v>
      </c>
      <c r="E32" s="11">
        <v>6.3390949491182597E-2</v>
      </c>
    </row>
    <row r="33" spans="1:5" x14ac:dyDescent="0.15">
      <c r="A33" s="12" t="s">
        <v>440</v>
      </c>
      <c r="B33" s="10">
        <v>1828.8</v>
      </c>
      <c r="C33" s="10">
        <v>1558.6666666666699</v>
      </c>
      <c r="D33" s="10">
        <f t="shared" si="0"/>
        <v>-0.23058487951661269</v>
      </c>
      <c r="E33" s="11">
        <v>1.45087392979917E-6</v>
      </c>
    </row>
    <row r="34" spans="1:5" x14ac:dyDescent="0.15">
      <c r="A34" s="12" t="s">
        <v>697</v>
      </c>
      <c r="B34" s="10">
        <v>2394.1999999999998</v>
      </c>
      <c r="C34" s="10">
        <v>2528.6666666666702</v>
      </c>
      <c r="D34" s="10">
        <f t="shared" si="0"/>
        <v>7.8833197762305365E-2</v>
      </c>
      <c r="E34" s="11">
        <v>5.7559680771949499E-2</v>
      </c>
    </row>
    <row r="35" spans="1:5" x14ac:dyDescent="0.15">
      <c r="A35" s="12" t="s">
        <v>597</v>
      </c>
      <c r="B35" s="10">
        <v>1948</v>
      </c>
      <c r="C35" s="10">
        <v>1572.55555555556</v>
      </c>
      <c r="D35" s="10">
        <f t="shared" si="0"/>
        <v>-0.3088826915979096</v>
      </c>
      <c r="E35" s="11">
        <v>2.9250382646621198E-7</v>
      </c>
    </row>
    <row r="36" spans="1:5" x14ac:dyDescent="0.15">
      <c r="A36" s="12" t="s">
        <v>250</v>
      </c>
      <c r="B36" s="10">
        <v>2393.1999999999998</v>
      </c>
      <c r="C36" s="10">
        <v>2511.5555555555602</v>
      </c>
      <c r="D36" s="10">
        <f t="shared" si="0"/>
        <v>6.9640219640863296E-2</v>
      </c>
      <c r="E36" s="11">
        <v>4.52452587358202E-2</v>
      </c>
    </row>
    <row r="37" spans="1:5" x14ac:dyDescent="0.15">
      <c r="A37" s="12" t="s">
        <v>359</v>
      </c>
      <c r="B37" s="10">
        <v>1547.8</v>
      </c>
      <c r="C37" s="10">
        <v>1324.55555555556</v>
      </c>
      <c r="D37" s="10">
        <f t="shared" si="0"/>
        <v>-0.22471070910040697</v>
      </c>
      <c r="E37" s="11">
        <v>3.8002589946515E-6</v>
      </c>
    </row>
    <row r="38" spans="1:5" x14ac:dyDescent="0.15">
      <c r="A38" s="12" t="s">
        <v>276</v>
      </c>
      <c r="B38" s="10">
        <v>2036.8</v>
      </c>
      <c r="C38" s="10">
        <v>1839.55555555556</v>
      </c>
      <c r="D38" s="10">
        <f t="shared" si="0"/>
        <v>-0.14694707722601386</v>
      </c>
      <c r="E38" s="11">
        <v>8.4886353309949304E-6</v>
      </c>
    </row>
    <row r="39" spans="1:5" x14ac:dyDescent="0.15">
      <c r="A39" s="12" t="s">
        <v>505</v>
      </c>
      <c r="B39" s="10">
        <v>2035.2</v>
      </c>
      <c r="C39" s="10">
        <v>1837.6666666666699</v>
      </c>
      <c r="D39" s="10">
        <f t="shared" si="0"/>
        <v>-0.14729547502703536</v>
      </c>
      <c r="E39" s="11">
        <v>8.4878522296805706E-6</v>
      </c>
    </row>
    <row r="40" spans="1:5" x14ac:dyDescent="0.15">
      <c r="A40" s="12" t="s">
        <v>732</v>
      </c>
      <c r="B40" s="10">
        <v>1304.4000000000001</v>
      </c>
      <c r="C40" s="10">
        <v>1118.6666666666699</v>
      </c>
      <c r="D40" s="10">
        <f t="shared" si="0"/>
        <v>-0.22160613114243191</v>
      </c>
      <c r="E40" s="11">
        <v>2.4857460949734102E-6</v>
      </c>
    </row>
    <row r="41" spans="1:5" x14ac:dyDescent="0.15">
      <c r="A41" s="12" t="s">
        <v>351</v>
      </c>
      <c r="B41" s="10">
        <v>1889.8</v>
      </c>
      <c r="C41" s="10">
        <v>1709.1111111111099</v>
      </c>
      <c r="D41" s="10">
        <f t="shared" si="0"/>
        <v>-0.14498736904124954</v>
      </c>
      <c r="E41" s="11">
        <v>8.1175915369905794E-6</v>
      </c>
    </row>
    <row r="42" spans="1:5" x14ac:dyDescent="0.15">
      <c r="A42" s="12" t="s">
        <v>376</v>
      </c>
      <c r="B42" s="10">
        <v>1832.8</v>
      </c>
      <c r="C42" s="10">
        <v>1663.6666666666699</v>
      </c>
      <c r="D42" s="10">
        <f t="shared" si="0"/>
        <v>-0.13968296063697389</v>
      </c>
      <c r="E42" s="11">
        <v>1.7064455073888899E-5</v>
      </c>
    </row>
    <row r="43" spans="1:5" x14ac:dyDescent="0.15">
      <c r="A43" s="12" t="s">
        <v>343</v>
      </c>
      <c r="B43" s="10">
        <v>1792.2</v>
      </c>
      <c r="C43" s="10">
        <v>1620.44444444444</v>
      </c>
      <c r="D43" s="10">
        <f t="shared" si="0"/>
        <v>-0.14534208354776634</v>
      </c>
      <c r="E43" s="11">
        <v>3.9226882551774297E-5</v>
      </c>
    </row>
    <row r="44" spans="1:5" x14ac:dyDescent="0.15">
      <c r="A44" s="12" t="s">
        <v>575</v>
      </c>
      <c r="B44" s="10">
        <v>1292.5999999999999</v>
      </c>
      <c r="C44" s="10">
        <v>1111.7777777777801</v>
      </c>
      <c r="D44" s="10">
        <f t="shared" si="0"/>
        <v>-0.21740744584018321</v>
      </c>
      <c r="E44" s="11">
        <v>4.01728289293945E-6</v>
      </c>
    </row>
    <row r="45" spans="1:5" x14ac:dyDescent="0.15">
      <c r="A45" s="12" t="s">
        <v>671</v>
      </c>
      <c r="B45" s="10">
        <v>2013.2</v>
      </c>
      <c r="C45" s="10">
        <v>1843</v>
      </c>
      <c r="D45" s="10">
        <f t="shared" si="0"/>
        <v>-0.12743443197882645</v>
      </c>
      <c r="E45" s="11">
        <v>2.8730629073467499E-5</v>
      </c>
    </row>
    <row r="46" spans="1:5" x14ac:dyDescent="0.15">
      <c r="A46" s="12" t="s">
        <v>640</v>
      </c>
      <c r="B46" s="10">
        <v>1757.2</v>
      </c>
      <c r="C46" s="10">
        <v>1668.44444444444</v>
      </c>
      <c r="D46" s="10">
        <f t="shared" si="0"/>
        <v>-7.4774755816841218E-2</v>
      </c>
      <c r="E46" s="11">
        <v>1.60903572379012E-4</v>
      </c>
    </row>
    <row r="47" spans="1:5" x14ac:dyDescent="0.15">
      <c r="A47" s="12" t="s">
        <v>703</v>
      </c>
      <c r="B47" s="10">
        <v>2037</v>
      </c>
      <c r="C47" s="10">
        <v>1816.6666666666699</v>
      </c>
      <c r="D47" s="10">
        <f t="shared" si="0"/>
        <v>-0.1651522511353905</v>
      </c>
      <c r="E47" s="11">
        <v>4.4335822220501497E-6</v>
      </c>
    </row>
    <row r="48" spans="1:5" x14ac:dyDescent="0.15">
      <c r="A48" s="12" t="s">
        <v>226</v>
      </c>
      <c r="B48" s="10">
        <v>2016.8</v>
      </c>
      <c r="C48" s="10">
        <v>1803.1111111111099</v>
      </c>
      <c r="D48" s="10">
        <f t="shared" si="0"/>
        <v>-0.16157972220721789</v>
      </c>
      <c r="E48" s="11">
        <v>3.9391656832487402E-6</v>
      </c>
    </row>
    <row r="49" spans="1:5" x14ac:dyDescent="0.15">
      <c r="A49" s="12" t="s">
        <v>492</v>
      </c>
      <c r="B49" s="10">
        <v>1746.4</v>
      </c>
      <c r="C49" s="10">
        <v>1639.8888888888901</v>
      </c>
      <c r="D49" s="10">
        <f t="shared" si="0"/>
        <v>-9.0785967475683599E-2</v>
      </c>
      <c r="E49" s="11">
        <v>8.2283931660529701E-5</v>
      </c>
    </row>
    <row r="50" spans="1:5" x14ac:dyDescent="0.15">
      <c r="A50" s="12" t="s">
        <v>714</v>
      </c>
      <c r="B50" s="10">
        <v>1569.6</v>
      </c>
      <c r="C50" s="10">
        <v>1519.3333333333301</v>
      </c>
      <c r="D50" s="10">
        <f t="shared" si="0"/>
        <v>-4.6958522787738481E-2</v>
      </c>
      <c r="E50" s="11">
        <v>3.6449799607040501E-4</v>
      </c>
    </row>
    <row r="51" spans="1:5" x14ac:dyDescent="0.15">
      <c r="A51" s="12" t="s">
        <v>445</v>
      </c>
      <c r="B51" s="10">
        <v>1281.5999999999999</v>
      </c>
      <c r="C51" s="10">
        <v>1112.1111111111099</v>
      </c>
      <c r="D51" s="10">
        <f t="shared" si="0"/>
        <v>-0.2046451178185652</v>
      </c>
      <c r="E51" s="11">
        <v>1.38893431112299E-6</v>
      </c>
    </row>
    <row r="52" spans="1:5" x14ac:dyDescent="0.15">
      <c r="A52" s="12" t="s">
        <v>387</v>
      </c>
      <c r="B52" s="10">
        <v>2377</v>
      </c>
      <c r="C52" s="10">
        <v>2601.2222222222199</v>
      </c>
      <c r="D52" s="10">
        <f t="shared" si="0"/>
        <v>0.13004775059617807</v>
      </c>
      <c r="E52" s="11">
        <v>0.13467637198173199</v>
      </c>
    </row>
    <row r="53" spans="1:5" x14ac:dyDescent="0.15">
      <c r="A53" s="12" t="s">
        <v>335</v>
      </c>
      <c r="B53" s="10">
        <v>2304.6</v>
      </c>
      <c r="C53" s="10">
        <v>2444.8888888888901</v>
      </c>
      <c r="D53" s="10">
        <f t="shared" si="0"/>
        <v>8.5252531838157244E-2</v>
      </c>
      <c r="E53" s="11">
        <v>7.8603854010539306E-2</v>
      </c>
    </row>
    <row r="54" spans="1:5" x14ac:dyDescent="0.15">
      <c r="A54" s="12" t="s">
        <v>395</v>
      </c>
      <c r="B54" s="10">
        <v>1356</v>
      </c>
      <c r="C54" s="10">
        <v>1181.7777777777801</v>
      </c>
      <c r="D54" s="10">
        <f t="shared" si="0"/>
        <v>-0.19839840272098569</v>
      </c>
      <c r="E54" s="11">
        <v>1.63981572743283E-5</v>
      </c>
    </row>
    <row r="55" spans="1:5" x14ac:dyDescent="0.15">
      <c r="A55" s="12" t="s">
        <v>310</v>
      </c>
      <c r="B55" s="10">
        <v>1958.4</v>
      </c>
      <c r="C55" s="10">
        <v>1779.7777777777801</v>
      </c>
      <c r="D55" s="10">
        <f t="shared" si="0"/>
        <v>-0.13797834493582894</v>
      </c>
      <c r="E55" s="11">
        <v>1.9562846488440002E-5</v>
      </c>
    </row>
    <row r="56" spans="1:5" x14ac:dyDescent="0.15">
      <c r="A56" s="12" t="s">
        <v>124</v>
      </c>
      <c r="B56" s="10">
        <v>12.2</v>
      </c>
      <c r="C56" s="10">
        <v>6.2222222222222197</v>
      </c>
      <c r="D56" s="10">
        <f t="shared" si="0"/>
        <v>-0.9713793220602327</v>
      </c>
      <c r="E56" s="11">
        <v>0.12749883499905801</v>
      </c>
    </row>
    <row r="57" spans="1:5" x14ac:dyDescent="0.15">
      <c r="A57" s="12" t="s">
        <v>659</v>
      </c>
      <c r="B57" s="10">
        <v>26</v>
      </c>
      <c r="C57" s="10">
        <v>28.1111111111111</v>
      </c>
      <c r="D57" s="10">
        <f t="shared" si="0"/>
        <v>0.11262885511090494</v>
      </c>
      <c r="E57" s="11">
        <v>0.865368810940636</v>
      </c>
    </row>
    <row r="58" spans="1:5" x14ac:dyDescent="0.15">
      <c r="A58" s="12" t="s">
        <v>538</v>
      </c>
      <c r="B58" s="10">
        <v>23.6</v>
      </c>
      <c r="C58" s="10">
        <v>19.8888888888889</v>
      </c>
      <c r="D58" s="10">
        <f t="shared" si="0"/>
        <v>-0.24682417865253406</v>
      </c>
      <c r="E58" s="11">
        <v>0.245950038472557</v>
      </c>
    </row>
    <row r="59" spans="1:5" x14ac:dyDescent="0.15">
      <c r="A59" s="12" t="s">
        <v>503</v>
      </c>
      <c r="B59" s="10">
        <v>11</v>
      </c>
      <c r="C59" s="10">
        <v>16.1111111111111</v>
      </c>
      <c r="D59" s="10">
        <f t="shared" si="0"/>
        <v>0.55055246993532392</v>
      </c>
      <c r="E59" s="11">
        <v>0.421246449557724</v>
      </c>
    </row>
    <row r="60" spans="1:5" x14ac:dyDescent="0.15">
      <c r="A60" s="12" t="s">
        <v>413</v>
      </c>
      <c r="B60" s="10">
        <v>33.4</v>
      </c>
      <c r="C60" s="10">
        <v>87.7777777777778</v>
      </c>
      <c r="D60" s="10">
        <f t="shared" si="0"/>
        <v>1.3940076440354634</v>
      </c>
      <c r="E60" s="11">
        <v>1.3763468833596601E-2</v>
      </c>
    </row>
    <row r="61" spans="1:5" x14ac:dyDescent="0.15">
      <c r="A61" s="12" t="s">
        <v>403</v>
      </c>
      <c r="B61" s="10">
        <v>15.2</v>
      </c>
      <c r="C61" s="10">
        <v>16.1111111111111</v>
      </c>
      <c r="D61" s="10">
        <f t="shared" si="0"/>
        <v>8.3984670016397964E-2</v>
      </c>
      <c r="E61" s="11">
        <v>0.52293583341525696</v>
      </c>
    </row>
    <row r="62" spans="1:5" x14ac:dyDescent="0.15">
      <c r="A62" s="12" t="s">
        <v>468</v>
      </c>
      <c r="B62" s="10">
        <v>2.4</v>
      </c>
      <c r="C62" s="10">
        <v>7</v>
      </c>
      <c r="D62" s="10">
        <f t="shared" si="0"/>
        <v>1.5443205162238103</v>
      </c>
      <c r="E62" s="11">
        <v>2.0797490492946501E-2</v>
      </c>
    </row>
    <row r="63" spans="1:5" x14ac:dyDescent="0.15">
      <c r="A63" s="12" t="s">
        <v>533</v>
      </c>
      <c r="B63" s="10">
        <v>3</v>
      </c>
      <c r="C63" s="10">
        <v>6.2222222222222197</v>
      </c>
      <c r="D63" s="10">
        <f t="shared" si="0"/>
        <v>1.0524674198941348</v>
      </c>
      <c r="E63" s="11">
        <v>0.11225594846711</v>
      </c>
    </row>
    <row r="64" spans="1:5" x14ac:dyDescent="0.15">
      <c r="A64" s="12" t="s">
        <v>486</v>
      </c>
      <c r="B64" s="10">
        <v>6.8</v>
      </c>
      <c r="C64" s="10">
        <v>8.1111111111111107</v>
      </c>
      <c r="D64" s="10">
        <f t="shared" si="0"/>
        <v>0.2543648110747278</v>
      </c>
      <c r="E64" s="11">
        <v>0.87918432094200405</v>
      </c>
    </row>
    <row r="65" spans="1:5" x14ac:dyDescent="0.15">
      <c r="A65" s="12" t="s">
        <v>258</v>
      </c>
      <c r="B65" s="10">
        <v>4.2</v>
      </c>
      <c r="C65" s="10">
        <v>3.3333333333333299</v>
      </c>
      <c r="D65" s="10">
        <f t="shared" si="0"/>
        <v>-0.33342373372519329</v>
      </c>
      <c r="E65" s="11">
        <v>0.26756801823496401</v>
      </c>
    </row>
    <row r="66" spans="1:5" x14ac:dyDescent="0.15">
      <c r="A66" s="12" t="s">
        <v>312</v>
      </c>
      <c r="B66" s="10">
        <v>5.2</v>
      </c>
      <c r="C66" s="10">
        <v>14.4444444444444</v>
      </c>
      <c r="D66" s="10">
        <f t="shared" si="0"/>
        <v>1.473931188332408</v>
      </c>
      <c r="E66" s="11">
        <v>8.2495879133716296E-2</v>
      </c>
    </row>
    <row r="67" spans="1:5" x14ac:dyDescent="0.15">
      <c r="A67" s="12" t="s">
        <v>241</v>
      </c>
      <c r="B67" s="10">
        <v>6.4</v>
      </c>
      <c r="C67" s="10">
        <v>9.8888888888888893</v>
      </c>
      <c r="D67" s="10">
        <f t="shared" ref="D67:D130" si="1">LOG(C67/B67, 2)</f>
        <v>0.62773652441144778</v>
      </c>
      <c r="E67" s="11">
        <v>0.76453082222593904</v>
      </c>
    </row>
    <row r="68" spans="1:5" x14ac:dyDescent="0.15">
      <c r="A68" s="12" t="s">
        <v>490</v>
      </c>
      <c r="B68" s="10">
        <v>1.8</v>
      </c>
      <c r="C68" s="10">
        <v>12</v>
      </c>
      <c r="D68" s="10">
        <f t="shared" si="1"/>
        <v>2.7369655941662061</v>
      </c>
      <c r="E68" s="11">
        <v>2.93768529376533E-3</v>
      </c>
    </row>
    <row r="69" spans="1:5" x14ac:dyDescent="0.15">
      <c r="A69" s="12" t="s">
        <v>669</v>
      </c>
      <c r="B69" s="10">
        <v>14.4</v>
      </c>
      <c r="C69" s="10">
        <v>10.6666666666667</v>
      </c>
      <c r="D69" s="10">
        <f t="shared" si="1"/>
        <v>-0.43295940727610177</v>
      </c>
      <c r="E69" s="11">
        <v>0.20792436031043701</v>
      </c>
    </row>
    <row r="70" spans="1:5" x14ac:dyDescent="0.15">
      <c r="A70" s="12" t="s">
        <v>455</v>
      </c>
      <c r="B70" s="10">
        <v>12.4</v>
      </c>
      <c r="C70" s="10">
        <v>14.8888888888889</v>
      </c>
      <c r="D70" s="10">
        <f t="shared" si="1"/>
        <v>0.26389597351594812</v>
      </c>
      <c r="E70" s="11">
        <v>0.70297999261979405</v>
      </c>
    </row>
    <row r="71" spans="1:5" x14ac:dyDescent="0.15">
      <c r="A71" s="12" t="s">
        <v>540</v>
      </c>
      <c r="B71" s="10">
        <v>168.6</v>
      </c>
      <c r="C71" s="10">
        <v>234</v>
      </c>
      <c r="D71" s="10">
        <f t="shared" si="1"/>
        <v>0.47290399352868462</v>
      </c>
      <c r="E71" s="11">
        <v>0.52653947006947499</v>
      </c>
    </row>
    <row r="72" spans="1:5" x14ac:dyDescent="0.15">
      <c r="A72" s="12" t="s">
        <v>274</v>
      </c>
      <c r="B72" s="10">
        <v>18.8</v>
      </c>
      <c r="C72" s="10">
        <v>95.7777777777778</v>
      </c>
      <c r="D72" s="10">
        <f t="shared" si="1"/>
        <v>2.3489583008565109</v>
      </c>
      <c r="E72" s="11">
        <v>4.5392269065783702E-9</v>
      </c>
    </row>
    <row r="73" spans="1:5" x14ac:dyDescent="0.15">
      <c r="A73" s="12" t="s">
        <v>651</v>
      </c>
      <c r="B73" s="10">
        <v>11.8</v>
      </c>
      <c r="C73" s="10">
        <v>35.5555555555556</v>
      </c>
      <c r="D73" s="10">
        <f t="shared" si="1"/>
        <v>1.5912881389705729</v>
      </c>
      <c r="E73" s="11">
        <v>2.9485000224214802E-3</v>
      </c>
    </row>
    <row r="74" spans="1:5" x14ac:dyDescent="0.15">
      <c r="A74" s="12" t="s">
        <v>398</v>
      </c>
      <c r="B74" s="10">
        <v>8.1999999999999993</v>
      </c>
      <c r="C74" s="10">
        <v>22.5555555555556</v>
      </c>
      <c r="D74" s="10">
        <f t="shared" si="1"/>
        <v>1.4597870060121456</v>
      </c>
      <c r="E74" s="11">
        <v>2.6750185569857299E-2</v>
      </c>
    </row>
    <row r="75" spans="1:5" x14ac:dyDescent="0.15">
      <c r="A75" s="12" t="s">
        <v>690</v>
      </c>
      <c r="B75" s="10">
        <v>9</v>
      </c>
      <c r="C75" s="10">
        <v>13.8888888888889</v>
      </c>
      <c r="D75" s="10">
        <f t="shared" si="1"/>
        <v>0.62593428177746357</v>
      </c>
      <c r="E75" s="11">
        <v>0.55204873508020103</v>
      </c>
    </row>
    <row r="76" spans="1:5" x14ac:dyDescent="0.15">
      <c r="A76" s="12" t="s">
        <v>374</v>
      </c>
      <c r="B76" s="10">
        <v>8</v>
      </c>
      <c r="C76" s="10">
        <v>10</v>
      </c>
      <c r="D76" s="10">
        <f t="shared" si="1"/>
        <v>0.32192809488736235</v>
      </c>
      <c r="E76" s="11">
        <v>0.98715489575248105</v>
      </c>
    </row>
    <row r="77" spans="1:5" x14ac:dyDescent="0.15">
      <c r="A77" s="12" t="s">
        <v>134</v>
      </c>
      <c r="B77" s="10">
        <v>6.4</v>
      </c>
      <c r="C77" s="10">
        <v>5.1111111111111098</v>
      </c>
      <c r="D77" s="10">
        <f t="shared" si="1"/>
        <v>-0.32443495049793769</v>
      </c>
      <c r="E77" s="11">
        <v>0.280863831729804</v>
      </c>
    </row>
    <row r="78" spans="1:5" x14ac:dyDescent="0.15">
      <c r="A78" s="12" t="s">
        <v>6</v>
      </c>
      <c r="B78" s="10">
        <v>11.2</v>
      </c>
      <c r="C78" s="10">
        <v>12.1111111111111</v>
      </c>
      <c r="D78" s="10">
        <f t="shared" si="1"/>
        <v>0.11283249616437097</v>
      </c>
      <c r="E78" s="11">
        <v>0.50258495258928004</v>
      </c>
    </row>
    <row r="79" spans="1:5" x14ac:dyDescent="0.15">
      <c r="A79" s="12" t="s">
        <v>1</v>
      </c>
      <c r="B79" s="10">
        <v>18</v>
      </c>
      <c r="C79" s="10">
        <v>11.4444444444444</v>
      </c>
      <c r="D79" s="10">
        <f t="shared" si="1"/>
        <v>-0.653349475701412</v>
      </c>
      <c r="E79" s="11">
        <v>0.132542911503472</v>
      </c>
    </row>
    <row r="80" spans="1:5" x14ac:dyDescent="0.15">
      <c r="A80" s="12" t="s">
        <v>152</v>
      </c>
      <c r="B80" s="10">
        <v>15.4</v>
      </c>
      <c r="C80" s="10">
        <v>6.3333333333333304</v>
      </c>
      <c r="D80" s="10">
        <f t="shared" si="1"/>
        <v>-1.2818934330851106</v>
      </c>
      <c r="E80" s="11">
        <v>2.2653618000813398E-2</v>
      </c>
    </row>
    <row r="81" spans="1:5" x14ac:dyDescent="0.15">
      <c r="A81" s="12" t="s">
        <v>10</v>
      </c>
      <c r="B81" s="10">
        <v>13.2</v>
      </c>
      <c r="C81" s="10">
        <v>6.4444444444444402</v>
      </c>
      <c r="D81" s="10">
        <f t="shared" si="1"/>
        <v>-1.0344100307858322</v>
      </c>
      <c r="E81" s="11">
        <v>0.121658212161196</v>
      </c>
    </row>
    <row r="82" spans="1:5" x14ac:dyDescent="0.15">
      <c r="A82" s="12" t="s">
        <v>349</v>
      </c>
      <c r="B82" s="10">
        <v>8.8000000000000007</v>
      </c>
      <c r="C82" s="10">
        <v>19.5555555555556</v>
      </c>
      <c r="D82" s="10">
        <f t="shared" si="1"/>
        <v>1.1520030934450531</v>
      </c>
      <c r="E82" s="11">
        <v>0.12633791597900401</v>
      </c>
    </row>
    <row r="83" spans="1:5" x14ac:dyDescent="0.15">
      <c r="A83" s="12" t="s">
        <v>49</v>
      </c>
      <c r="B83" s="10">
        <v>129.4</v>
      </c>
      <c r="C83" s="10">
        <v>79.8888888888889</v>
      </c>
      <c r="D83" s="10">
        <f t="shared" si="1"/>
        <v>-0.6957708481081597</v>
      </c>
      <c r="E83" s="11">
        <v>7.8856926886590396E-7</v>
      </c>
    </row>
    <row r="84" spans="1:5" x14ac:dyDescent="0.15">
      <c r="A84" s="12" t="s">
        <v>117</v>
      </c>
      <c r="B84" s="10">
        <v>95.4</v>
      </c>
      <c r="C84" s="10">
        <v>95.3333333333333</v>
      </c>
      <c r="D84" s="10">
        <f t="shared" si="1"/>
        <v>-1.0085250609165111E-3</v>
      </c>
      <c r="E84" s="11">
        <v>0.17849017803726699</v>
      </c>
    </row>
    <row r="85" spans="1:5" x14ac:dyDescent="0.15">
      <c r="A85" s="12" t="s">
        <v>410</v>
      </c>
      <c r="B85" s="10">
        <v>235</v>
      </c>
      <c r="C85" s="10">
        <v>719.22222222222194</v>
      </c>
      <c r="D85" s="10">
        <f t="shared" si="1"/>
        <v>1.6137768405283057</v>
      </c>
      <c r="E85" s="11">
        <v>5.1861834569742602E-12</v>
      </c>
    </row>
    <row r="86" spans="1:5" x14ac:dyDescent="0.15">
      <c r="A86" s="12" t="s">
        <v>608</v>
      </c>
      <c r="B86" s="10">
        <v>621.4</v>
      </c>
      <c r="C86" s="10">
        <v>997.22222222222194</v>
      </c>
      <c r="D86" s="10">
        <f t="shared" si="1"/>
        <v>0.68239279092098504</v>
      </c>
      <c r="E86" s="11">
        <v>3.3890731802074997E-2</v>
      </c>
    </row>
    <row r="87" spans="1:5" x14ac:dyDescent="0.15">
      <c r="A87" s="12" t="s">
        <v>141</v>
      </c>
      <c r="B87" s="10">
        <v>86.8</v>
      </c>
      <c r="C87" s="10">
        <v>54.3333333333333</v>
      </c>
      <c r="D87" s="10">
        <f t="shared" si="1"/>
        <v>-0.67585748404719648</v>
      </c>
      <c r="E87" s="11">
        <v>1.75906710976666E-4</v>
      </c>
    </row>
    <row r="88" spans="1:5" x14ac:dyDescent="0.15">
      <c r="A88" s="12" t="s">
        <v>459</v>
      </c>
      <c r="B88" s="10">
        <v>938</v>
      </c>
      <c r="C88" s="10">
        <v>1629.55555555556</v>
      </c>
      <c r="D88" s="10">
        <f t="shared" si="1"/>
        <v>0.79681871008279748</v>
      </c>
      <c r="E88" s="11">
        <v>4.8578188352247998E-3</v>
      </c>
    </row>
    <row r="89" spans="1:5" x14ac:dyDescent="0.15">
      <c r="A89" s="12" t="s">
        <v>693</v>
      </c>
      <c r="B89" s="10">
        <v>271.2</v>
      </c>
      <c r="C89" s="10">
        <v>408.11111111111097</v>
      </c>
      <c r="D89" s="10">
        <f t="shared" si="1"/>
        <v>0.58960481104036322</v>
      </c>
      <c r="E89" s="11">
        <v>0.37445618265099601</v>
      </c>
    </row>
    <row r="90" spans="1:5" x14ac:dyDescent="0.15">
      <c r="A90" s="12" t="s">
        <v>328</v>
      </c>
      <c r="B90" s="10">
        <v>10.8</v>
      </c>
      <c r="C90" s="10">
        <v>13.4444444444444</v>
      </c>
      <c r="D90" s="10">
        <f t="shared" si="1"/>
        <v>0.3159788285561711</v>
      </c>
      <c r="E90" s="11">
        <v>0.54242139788272903</v>
      </c>
    </row>
    <row r="91" spans="1:5" x14ac:dyDescent="0.15">
      <c r="A91" s="12" t="s">
        <v>348</v>
      </c>
      <c r="B91" s="10">
        <v>6.6</v>
      </c>
      <c r="C91" s="10">
        <v>5.5555555555555598</v>
      </c>
      <c r="D91" s="10">
        <f t="shared" si="1"/>
        <v>-0.24853483613867752</v>
      </c>
      <c r="E91" s="11" t="s">
        <v>51</v>
      </c>
    </row>
    <row r="92" spans="1:5" x14ac:dyDescent="0.15">
      <c r="A92" s="12" t="s">
        <v>618</v>
      </c>
      <c r="B92" s="10">
        <v>7.6</v>
      </c>
      <c r="C92" s="10">
        <v>87.8888888888889</v>
      </c>
      <c r="D92" s="10">
        <f t="shared" si="1"/>
        <v>3.5316094644742564</v>
      </c>
      <c r="E92" s="11">
        <v>3.1824995543715799E-4</v>
      </c>
    </row>
    <row r="93" spans="1:5" x14ac:dyDescent="0.15">
      <c r="A93" s="12" t="s">
        <v>252</v>
      </c>
      <c r="B93" s="10">
        <v>3.4</v>
      </c>
      <c r="C93" s="10">
        <v>6.1111111111111098</v>
      </c>
      <c r="D93" s="10">
        <f t="shared" si="1"/>
        <v>0.84589996571936987</v>
      </c>
      <c r="E93" s="11">
        <v>0.70170582160684403</v>
      </c>
    </row>
    <row r="94" spans="1:5" x14ac:dyDescent="0.15">
      <c r="A94" s="12" t="s">
        <v>450</v>
      </c>
      <c r="B94" s="10">
        <v>15.6</v>
      </c>
      <c r="C94" s="10">
        <v>45.6666666666667</v>
      </c>
      <c r="D94" s="10">
        <f t="shared" si="1"/>
        <v>1.5495954582644855</v>
      </c>
      <c r="E94" s="11">
        <v>1.87651746945901E-2</v>
      </c>
    </row>
    <row r="95" spans="1:5" x14ac:dyDescent="0.15">
      <c r="A95" s="12" t="s">
        <v>730</v>
      </c>
      <c r="B95" s="10">
        <v>6.8</v>
      </c>
      <c r="C95" s="10">
        <v>6</v>
      </c>
      <c r="D95" s="10">
        <f t="shared" si="1"/>
        <v>-0.18057224564182092</v>
      </c>
      <c r="E95" s="11">
        <v>0.380502211816033</v>
      </c>
    </row>
    <row r="96" spans="1:5" x14ac:dyDescent="0.15">
      <c r="A96" s="12" t="s">
        <v>362</v>
      </c>
      <c r="B96" s="10">
        <v>3.6</v>
      </c>
      <c r="C96" s="10">
        <v>8.5555555555555607</v>
      </c>
      <c r="D96" s="10">
        <f t="shared" si="1"/>
        <v>1.2488646326976398</v>
      </c>
      <c r="E96" s="11">
        <v>0.193119587253226</v>
      </c>
    </row>
    <row r="97" spans="1:5" x14ac:dyDescent="0.15">
      <c r="A97" s="12" t="s">
        <v>653</v>
      </c>
      <c r="B97" s="10">
        <v>2.8</v>
      </c>
      <c r="C97" s="10">
        <v>6.6666666666666696</v>
      </c>
      <c r="D97" s="10">
        <f t="shared" si="1"/>
        <v>1.2515387669959652</v>
      </c>
      <c r="E97" s="11">
        <v>0.11543869829919599</v>
      </c>
    </row>
    <row r="98" spans="1:5" x14ac:dyDescent="0.15">
      <c r="A98" s="12" t="s">
        <v>115</v>
      </c>
      <c r="B98" s="10">
        <v>307.60000000000002</v>
      </c>
      <c r="C98" s="10">
        <v>417.11111111111097</v>
      </c>
      <c r="D98" s="10">
        <f t="shared" si="1"/>
        <v>0.43937624031409722</v>
      </c>
      <c r="E98" s="11" t="s">
        <v>51</v>
      </c>
    </row>
    <row r="99" spans="1:5" x14ac:dyDescent="0.15">
      <c r="A99" s="12" t="s">
        <v>352</v>
      </c>
      <c r="B99" s="10">
        <v>3803.4</v>
      </c>
      <c r="C99" s="10">
        <v>5360.2222222222199</v>
      </c>
      <c r="D99" s="10">
        <f t="shared" si="1"/>
        <v>0.49500313884260266</v>
      </c>
      <c r="E99" s="11">
        <v>0.39197606916822603</v>
      </c>
    </row>
    <row r="100" spans="1:5" x14ac:dyDescent="0.15">
      <c r="A100" s="12" t="s">
        <v>17</v>
      </c>
      <c r="B100" s="10">
        <v>15.2</v>
      </c>
      <c r="C100" s="10">
        <v>9.8888888888888893</v>
      </c>
      <c r="D100" s="10">
        <f t="shared" si="1"/>
        <v>-0.62019098903213765</v>
      </c>
      <c r="E100" s="11">
        <v>4.3723710027881703E-2</v>
      </c>
    </row>
    <row r="101" spans="1:5" x14ac:dyDescent="0.15">
      <c r="A101" s="12" t="s">
        <v>738</v>
      </c>
      <c r="B101" s="10">
        <v>377.4</v>
      </c>
      <c r="C101" s="10">
        <v>487.33333333333297</v>
      </c>
      <c r="D101" s="10">
        <f t="shared" si="1"/>
        <v>0.36881448251819715</v>
      </c>
      <c r="E101" s="11">
        <v>0.53441000828877405</v>
      </c>
    </row>
    <row r="102" spans="1:5" x14ac:dyDescent="0.15">
      <c r="A102" s="12" t="s">
        <v>572</v>
      </c>
      <c r="B102" s="10">
        <v>59.8</v>
      </c>
      <c r="C102" s="10">
        <v>139.222222222222</v>
      </c>
      <c r="D102" s="10">
        <f t="shared" si="1"/>
        <v>1.2191721185688034</v>
      </c>
      <c r="E102" s="11">
        <v>0.21888666954363001</v>
      </c>
    </row>
    <row r="103" spans="1:5" x14ac:dyDescent="0.15">
      <c r="A103" s="12" t="s">
        <v>256</v>
      </c>
      <c r="B103" s="10">
        <v>41.2</v>
      </c>
      <c r="C103" s="10">
        <v>92.7777777777778</v>
      </c>
      <c r="D103" s="10">
        <f t="shared" si="1"/>
        <v>1.1711349536232465</v>
      </c>
      <c r="E103" s="11">
        <v>2.7419171296089E-2</v>
      </c>
    </row>
    <row r="104" spans="1:5" x14ac:dyDescent="0.15">
      <c r="A104" s="12" t="s">
        <v>294</v>
      </c>
      <c r="B104" s="10">
        <v>47.8</v>
      </c>
      <c r="C104" s="10">
        <v>108.222222222222</v>
      </c>
      <c r="D104" s="10">
        <f t="shared" si="1"/>
        <v>1.178914247546641</v>
      </c>
      <c r="E104" s="11">
        <v>6.6976211818950103E-3</v>
      </c>
    </row>
    <row r="105" spans="1:5" x14ac:dyDescent="0.15">
      <c r="A105" s="12" t="s">
        <v>548</v>
      </c>
      <c r="B105" s="10">
        <v>5.4</v>
      </c>
      <c r="C105" s="10">
        <v>8.7777777777777803</v>
      </c>
      <c r="D105" s="10">
        <f t="shared" si="1"/>
        <v>0.70089633945868468</v>
      </c>
      <c r="E105" s="11">
        <v>0.41011734833710001</v>
      </c>
    </row>
    <row r="106" spans="1:5" x14ac:dyDescent="0.15">
      <c r="A106" s="12" t="s">
        <v>435</v>
      </c>
      <c r="B106" s="10">
        <v>20.6</v>
      </c>
      <c r="C106" s="10">
        <v>34</v>
      </c>
      <c r="D106" s="10">
        <f t="shared" si="1"/>
        <v>0.72289040895448342</v>
      </c>
      <c r="E106" s="11">
        <v>0.57058834486508503</v>
      </c>
    </row>
    <row r="107" spans="1:5" x14ac:dyDescent="0.15">
      <c r="A107" s="12" t="s">
        <v>544</v>
      </c>
      <c r="B107" s="10">
        <v>7.4</v>
      </c>
      <c r="C107" s="10">
        <v>14.6666666666667</v>
      </c>
      <c r="D107" s="10">
        <f t="shared" si="1"/>
        <v>0.98694384717455685</v>
      </c>
      <c r="E107" s="11">
        <v>0.11022705559440001</v>
      </c>
    </row>
    <row r="108" spans="1:5" x14ac:dyDescent="0.15">
      <c r="A108" s="12" t="s">
        <v>321</v>
      </c>
      <c r="B108" s="10">
        <v>103</v>
      </c>
      <c r="C108" s="10">
        <v>411.66666666666703</v>
      </c>
      <c r="D108" s="10">
        <f t="shared" si="1"/>
        <v>1.9988322985676668</v>
      </c>
      <c r="E108" s="11">
        <v>4.3614022250113504E-12</v>
      </c>
    </row>
    <row r="109" spans="1:5" x14ac:dyDescent="0.15">
      <c r="A109" s="12" t="s">
        <v>425</v>
      </c>
      <c r="B109" s="10">
        <v>399.6</v>
      </c>
      <c r="C109" s="10">
        <v>492.11111111111097</v>
      </c>
      <c r="D109" s="10">
        <f t="shared" si="1"/>
        <v>0.30042750753794761</v>
      </c>
      <c r="E109" s="11">
        <v>0.41381079899460399</v>
      </c>
    </row>
    <row r="110" spans="1:5" x14ac:dyDescent="0.15">
      <c r="A110" s="12" t="s">
        <v>699</v>
      </c>
      <c r="B110" s="10">
        <v>34</v>
      </c>
      <c r="C110" s="10">
        <v>29.4444444444444</v>
      </c>
      <c r="D110" s="10">
        <f t="shared" si="1"/>
        <v>-0.20753929324209242</v>
      </c>
      <c r="E110" s="11">
        <v>0.79757498393545001</v>
      </c>
    </row>
    <row r="111" spans="1:5" x14ac:dyDescent="0.15">
      <c r="A111" s="12" t="s">
        <v>197</v>
      </c>
      <c r="B111" s="10">
        <v>2.4</v>
      </c>
      <c r="C111" s="10">
        <v>9.3333333333333304</v>
      </c>
      <c r="D111" s="10">
        <f t="shared" si="1"/>
        <v>1.9593580155026538</v>
      </c>
      <c r="E111" s="11">
        <v>3.3573350927573798E-3</v>
      </c>
    </row>
    <row r="112" spans="1:5" x14ac:dyDescent="0.15">
      <c r="A112" s="12" t="s">
        <v>261</v>
      </c>
      <c r="B112" s="10">
        <v>641.4</v>
      </c>
      <c r="C112" s="10">
        <v>534.77777777777806</v>
      </c>
      <c r="D112" s="10">
        <f t="shared" si="1"/>
        <v>-0.26228483703172373</v>
      </c>
      <c r="E112" s="11">
        <v>3.4855895045391702E-2</v>
      </c>
    </row>
    <row r="113" spans="1:5" x14ac:dyDescent="0.15">
      <c r="A113" s="12" t="s">
        <v>48</v>
      </c>
      <c r="B113" s="10">
        <v>10.8</v>
      </c>
      <c r="C113" s="10">
        <v>14.7777777777778</v>
      </c>
      <c r="D113" s="10">
        <f t="shared" si="1"/>
        <v>0.45239802678277313</v>
      </c>
      <c r="E113" s="11">
        <v>0.95678295600576202</v>
      </c>
    </row>
    <row r="114" spans="1:5" x14ac:dyDescent="0.15">
      <c r="A114" s="12" t="s">
        <v>18</v>
      </c>
      <c r="B114" s="10">
        <v>11</v>
      </c>
      <c r="C114" s="10">
        <v>15.2222222222222</v>
      </c>
      <c r="D114" s="10">
        <f t="shared" si="1"/>
        <v>0.46867546288091505</v>
      </c>
      <c r="E114" s="11">
        <v>0.91551898333696902</v>
      </c>
    </row>
    <row r="115" spans="1:5" x14ac:dyDescent="0.15">
      <c r="A115" s="12" t="s">
        <v>279</v>
      </c>
      <c r="B115" s="10">
        <v>1.4</v>
      </c>
      <c r="C115" s="10">
        <v>7.8888888888888902</v>
      </c>
      <c r="D115" s="10">
        <f t="shared" si="1"/>
        <v>2.4943952908921285</v>
      </c>
      <c r="E115" s="11">
        <v>4.0460119088127502E-4</v>
      </c>
    </row>
    <row r="116" spans="1:5" x14ac:dyDescent="0.15">
      <c r="A116" s="12" t="s">
        <v>531</v>
      </c>
      <c r="B116" s="10">
        <v>2.4</v>
      </c>
      <c r="C116" s="10">
        <v>15.5555555555556</v>
      </c>
      <c r="D116" s="10">
        <f t="shared" si="1"/>
        <v>2.6963236096688648</v>
      </c>
      <c r="E116" s="11">
        <v>1.87127874957628E-5</v>
      </c>
    </row>
    <row r="117" spans="1:5" x14ac:dyDescent="0.15">
      <c r="A117" s="12" t="s">
        <v>471</v>
      </c>
      <c r="B117" s="10">
        <v>25.4</v>
      </c>
      <c r="C117" s="10">
        <v>45.1111111111111</v>
      </c>
      <c r="D117" s="10">
        <f t="shared" si="1"/>
        <v>0.82865432385806015</v>
      </c>
      <c r="E117" s="11">
        <v>0.36943477937416402</v>
      </c>
    </row>
    <row r="118" spans="1:5" x14ac:dyDescent="0.15">
      <c r="A118" s="12" t="s">
        <v>320</v>
      </c>
      <c r="B118" s="10">
        <v>42.6</v>
      </c>
      <c r="C118" s="10">
        <v>60.3333333333333</v>
      </c>
      <c r="D118" s="10">
        <f t="shared" si="1"/>
        <v>0.50210186102357246</v>
      </c>
      <c r="E118" s="11">
        <v>0.77842731689121403</v>
      </c>
    </row>
    <row r="119" spans="1:5" x14ac:dyDescent="0.15">
      <c r="A119" s="12" t="s">
        <v>513</v>
      </c>
      <c r="B119" s="10">
        <v>92.6</v>
      </c>
      <c r="C119" s="10">
        <v>197.777777777778</v>
      </c>
      <c r="D119" s="10">
        <f t="shared" si="1"/>
        <v>1.0947962360385755</v>
      </c>
      <c r="E119" s="11">
        <v>8.0135050608460504E-2</v>
      </c>
    </row>
    <row r="120" spans="1:5" x14ac:dyDescent="0.15">
      <c r="A120" s="12" t="s">
        <v>494</v>
      </c>
      <c r="B120" s="10">
        <v>50.4</v>
      </c>
      <c r="C120" s="10">
        <v>132.666666666667</v>
      </c>
      <c r="D120" s="10">
        <f t="shared" si="1"/>
        <v>1.3963102912099421</v>
      </c>
      <c r="E120" s="11">
        <v>1.4155395955035301E-5</v>
      </c>
    </row>
    <row r="121" spans="1:5" x14ac:dyDescent="0.15">
      <c r="A121" s="12" t="s">
        <v>271</v>
      </c>
      <c r="B121" s="10">
        <v>497.8</v>
      </c>
      <c r="C121" s="10">
        <v>934.555555555556</v>
      </c>
      <c r="D121" s="10">
        <f t="shared" si="1"/>
        <v>0.9087141985976146</v>
      </c>
      <c r="E121" s="11">
        <v>1.3850040531727099E-4</v>
      </c>
    </row>
    <row r="122" spans="1:5" x14ac:dyDescent="0.15">
      <c r="A122" s="12" t="s">
        <v>46</v>
      </c>
      <c r="B122" s="10">
        <v>62.4</v>
      </c>
      <c r="C122" s="10">
        <v>47</v>
      </c>
      <c r="D122" s="10">
        <f t="shared" si="1"/>
        <v>-0.40888527229724864</v>
      </c>
      <c r="E122" s="11">
        <v>2.5056090130105999E-2</v>
      </c>
    </row>
    <row r="123" spans="1:5" x14ac:dyDescent="0.15">
      <c r="A123" s="12" t="s">
        <v>623</v>
      </c>
      <c r="B123" s="10">
        <v>85</v>
      </c>
      <c r="C123" s="10">
        <v>109.333333333333</v>
      </c>
      <c r="D123" s="10">
        <f t="shared" si="1"/>
        <v>0.36319856775922138</v>
      </c>
      <c r="E123" s="11">
        <v>0.86235285789698102</v>
      </c>
    </row>
    <row r="124" spans="1:5" x14ac:dyDescent="0.15">
      <c r="A124" s="12" t="s">
        <v>209</v>
      </c>
      <c r="B124" s="10">
        <v>17</v>
      </c>
      <c r="C124" s="10">
        <v>45.4444444444444</v>
      </c>
      <c r="D124" s="10">
        <f t="shared" si="1"/>
        <v>1.4185691902490958</v>
      </c>
      <c r="E124" s="11">
        <v>5.90393543933333E-3</v>
      </c>
    </row>
    <row r="125" spans="1:5" x14ac:dyDescent="0.15">
      <c r="A125" s="12" t="s">
        <v>174</v>
      </c>
      <c r="B125" s="10">
        <v>161.6</v>
      </c>
      <c r="C125" s="10">
        <v>230.111111111111</v>
      </c>
      <c r="D125" s="10">
        <f t="shared" si="1"/>
        <v>0.50990344891376638</v>
      </c>
      <c r="E125" s="11">
        <v>0.87316579278769202</v>
      </c>
    </row>
    <row r="126" spans="1:5" x14ac:dyDescent="0.15">
      <c r="A126" s="12" t="s">
        <v>253</v>
      </c>
      <c r="B126" s="10">
        <v>207.8</v>
      </c>
      <c r="C126" s="10">
        <v>171.888888888889</v>
      </c>
      <c r="D126" s="10">
        <f t="shared" si="1"/>
        <v>-0.2737193640101252</v>
      </c>
      <c r="E126" s="11">
        <v>3.24832557339814E-3</v>
      </c>
    </row>
    <row r="127" spans="1:5" x14ac:dyDescent="0.15">
      <c r="A127" s="12" t="s">
        <v>476</v>
      </c>
      <c r="B127" s="10">
        <v>551.79999999999995</v>
      </c>
      <c r="C127" s="10">
        <v>388.222222222222</v>
      </c>
      <c r="D127" s="10">
        <f t="shared" si="1"/>
        <v>-0.50726275499146423</v>
      </c>
      <c r="E127" s="11">
        <v>5.13500625178238E-2</v>
      </c>
    </row>
    <row r="128" spans="1:5" x14ac:dyDescent="0.15">
      <c r="A128" s="12" t="s">
        <v>296</v>
      </c>
      <c r="B128" s="10">
        <v>7.4</v>
      </c>
      <c r="C128" s="10">
        <v>13.6666666666667</v>
      </c>
      <c r="D128" s="10">
        <f t="shared" si="1"/>
        <v>0.88506423315534355</v>
      </c>
      <c r="E128" s="11">
        <v>0.28457616717506901</v>
      </c>
    </row>
    <row r="129" spans="1:5" x14ac:dyDescent="0.15">
      <c r="A129" s="12" t="s">
        <v>687</v>
      </c>
      <c r="B129" s="10">
        <v>53.8</v>
      </c>
      <c r="C129" s="10">
        <v>197</v>
      </c>
      <c r="D129" s="10">
        <f t="shared" si="1"/>
        <v>1.8725175517871144</v>
      </c>
      <c r="E129" s="11">
        <v>4.7026897407496101E-8</v>
      </c>
    </row>
    <row r="130" spans="1:5" x14ac:dyDescent="0.15">
      <c r="A130" s="12" t="s">
        <v>251</v>
      </c>
      <c r="B130" s="10">
        <v>474.8</v>
      </c>
      <c r="C130" s="10">
        <v>5102.4444444444398</v>
      </c>
      <c r="D130" s="10">
        <f t="shared" si="1"/>
        <v>3.4257967291477351</v>
      </c>
      <c r="E130" s="11">
        <v>9.1281994188235306E-44</v>
      </c>
    </row>
    <row r="131" spans="1:5" x14ac:dyDescent="0.15">
      <c r="A131" s="12" t="s">
        <v>240</v>
      </c>
      <c r="B131" s="10">
        <v>22.8</v>
      </c>
      <c r="C131" s="10">
        <v>18.8888888888889</v>
      </c>
      <c r="D131" s="10">
        <f t="shared" ref="D131:D194" si="2">LOG(C131/B131, 2)</f>
        <v>-0.27149598458198915</v>
      </c>
      <c r="E131" s="11">
        <v>0.18285745645718901</v>
      </c>
    </row>
    <row r="132" spans="1:5" x14ac:dyDescent="0.15">
      <c r="A132" s="12" t="s">
        <v>512</v>
      </c>
      <c r="B132" s="10">
        <v>51.8</v>
      </c>
      <c r="C132" s="10">
        <v>71.2222222222222</v>
      </c>
      <c r="D132" s="10">
        <f t="shared" si="2"/>
        <v>0.45937535237723676</v>
      </c>
      <c r="E132" s="11">
        <v>0.61727475294597201</v>
      </c>
    </row>
    <row r="133" spans="1:5" x14ac:dyDescent="0.15">
      <c r="A133" s="12" t="s">
        <v>750</v>
      </c>
      <c r="B133" s="10">
        <v>41</v>
      </c>
      <c r="C133" s="10">
        <v>98</v>
      </c>
      <c r="D133" s="10">
        <f t="shared" si="2"/>
        <v>1.2571578394971243</v>
      </c>
      <c r="E133" s="11">
        <v>5.4882093103698598E-2</v>
      </c>
    </row>
    <row r="134" spans="1:5" x14ac:dyDescent="0.15">
      <c r="A134" s="12" t="s">
        <v>444</v>
      </c>
      <c r="B134" s="10">
        <v>17.8</v>
      </c>
      <c r="C134" s="10">
        <v>29.5555555555556</v>
      </c>
      <c r="D134" s="10">
        <f t="shared" si="2"/>
        <v>0.731552097979844</v>
      </c>
      <c r="E134" s="11">
        <v>0.46938680607506</v>
      </c>
    </row>
    <row r="135" spans="1:5" x14ac:dyDescent="0.15">
      <c r="A135" s="12" t="s">
        <v>262</v>
      </c>
      <c r="B135" s="10">
        <v>36.6</v>
      </c>
      <c r="C135" s="10">
        <v>82</v>
      </c>
      <c r="D135" s="10">
        <f t="shared" si="2"/>
        <v>1.1637802612214034</v>
      </c>
      <c r="E135" s="11">
        <v>1.2189507747992301E-2</v>
      </c>
    </row>
    <row r="136" spans="1:5" x14ac:dyDescent="0.15">
      <c r="A136" s="12" t="s">
        <v>617</v>
      </c>
      <c r="B136" s="10">
        <v>223.4</v>
      </c>
      <c r="C136" s="10">
        <v>245.111111111111</v>
      </c>
      <c r="D136" s="10">
        <f t="shared" si="2"/>
        <v>0.13380669855311705</v>
      </c>
      <c r="E136" s="11">
        <v>0.41206155050437698</v>
      </c>
    </row>
    <row r="137" spans="1:5" x14ac:dyDescent="0.15">
      <c r="A137" s="12" t="s">
        <v>212</v>
      </c>
      <c r="B137" s="10">
        <v>924.8</v>
      </c>
      <c r="C137" s="10">
        <v>1538.3333333333301</v>
      </c>
      <c r="D137" s="10">
        <f t="shared" si="2"/>
        <v>0.73415484419866106</v>
      </c>
      <c r="E137" s="11">
        <v>1.2034490579681499E-3</v>
      </c>
    </row>
    <row r="138" spans="1:5" x14ac:dyDescent="0.15">
      <c r="A138" s="12" t="s">
        <v>430</v>
      </c>
      <c r="B138" s="10">
        <v>468</v>
      </c>
      <c r="C138" s="10">
        <v>670.33333333333303</v>
      </c>
      <c r="D138" s="10">
        <f t="shared" si="2"/>
        <v>0.51837014600079068</v>
      </c>
      <c r="E138" s="11">
        <v>0.37218451437641098</v>
      </c>
    </row>
    <row r="139" spans="1:5" x14ac:dyDescent="0.15">
      <c r="A139" s="12" t="s">
        <v>411</v>
      </c>
      <c r="B139" s="10">
        <v>65.400000000000006</v>
      </c>
      <c r="C139" s="10">
        <v>60.8888888888889</v>
      </c>
      <c r="D139" s="10">
        <f t="shared" si="2"/>
        <v>-0.10311164909250567</v>
      </c>
      <c r="E139" s="11">
        <v>7.3195056518066501E-2</v>
      </c>
    </row>
    <row r="140" spans="1:5" x14ac:dyDescent="0.15">
      <c r="A140" s="12" t="s">
        <v>224</v>
      </c>
      <c r="B140" s="10">
        <v>6.8</v>
      </c>
      <c r="C140" s="10">
        <v>13.8888888888889</v>
      </c>
      <c r="D140" s="10">
        <f t="shared" si="2"/>
        <v>1.0303245368567988</v>
      </c>
      <c r="E140" s="11">
        <v>0.53689585444883703</v>
      </c>
    </row>
    <row r="141" spans="1:5" x14ac:dyDescent="0.15">
      <c r="A141" s="12" t="s">
        <v>686</v>
      </c>
      <c r="B141" s="10">
        <v>66.599999999999994</v>
      </c>
      <c r="C141" s="10">
        <v>125.111111111111</v>
      </c>
      <c r="D141" s="10">
        <f t="shared" si="2"/>
        <v>0.90961583845401628</v>
      </c>
      <c r="E141" s="11" t="s">
        <v>51</v>
      </c>
    </row>
    <row r="142" spans="1:5" x14ac:dyDescent="0.15">
      <c r="A142" s="12" t="s">
        <v>59</v>
      </c>
      <c r="B142" s="10">
        <v>17</v>
      </c>
      <c r="C142" s="10">
        <v>24.5555555555556</v>
      </c>
      <c r="D142" s="10">
        <f t="shared" si="2"/>
        <v>0.53051471669878247</v>
      </c>
      <c r="E142" s="11">
        <v>0.58916722720435999</v>
      </c>
    </row>
    <row r="143" spans="1:5" x14ac:dyDescent="0.15">
      <c r="A143" s="12" t="s">
        <v>646</v>
      </c>
      <c r="B143" s="10">
        <v>64</v>
      </c>
      <c r="C143" s="10">
        <v>83.5555555555556</v>
      </c>
      <c r="D143" s="10">
        <f t="shared" si="2"/>
        <v>0.38466385023532579</v>
      </c>
      <c r="E143" s="11">
        <v>0.76593622334752198</v>
      </c>
    </row>
    <row r="144" spans="1:5" x14ac:dyDescent="0.15">
      <c r="A144" s="12" t="s">
        <v>415</v>
      </c>
      <c r="B144" s="10">
        <v>130.4</v>
      </c>
      <c r="C144" s="10">
        <v>351.777777777778</v>
      </c>
      <c r="D144" s="10">
        <f t="shared" si="2"/>
        <v>1.4317204793511544</v>
      </c>
      <c r="E144" s="11">
        <v>9.5164895025395797E-5</v>
      </c>
    </row>
    <row r="145" spans="1:5" x14ac:dyDescent="0.15">
      <c r="A145" s="12" t="s">
        <v>668</v>
      </c>
      <c r="B145" s="10">
        <v>173</v>
      </c>
      <c r="C145" s="10">
        <v>102.666666666667</v>
      </c>
      <c r="D145" s="10">
        <f t="shared" si="2"/>
        <v>-0.75280418766297463</v>
      </c>
      <c r="E145" s="11">
        <v>1.46043273889211E-2</v>
      </c>
    </row>
    <row r="146" spans="1:5" x14ac:dyDescent="0.15">
      <c r="A146" s="12" t="s">
        <v>590</v>
      </c>
      <c r="B146" s="10">
        <v>656.2</v>
      </c>
      <c r="C146" s="10">
        <v>1121.2222222222199</v>
      </c>
      <c r="D146" s="10">
        <f t="shared" si="2"/>
        <v>0.77286474449559772</v>
      </c>
      <c r="E146" s="11">
        <v>3.5450309625749701E-2</v>
      </c>
    </row>
    <row r="147" spans="1:5" x14ac:dyDescent="0.15">
      <c r="A147" s="12" t="s">
        <v>586</v>
      </c>
      <c r="B147" s="10">
        <v>59.4</v>
      </c>
      <c r="C147" s="10">
        <v>73.5555555555556</v>
      </c>
      <c r="D147" s="10">
        <f t="shared" si="2"/>
        <v>0.30837137945150284</v>
      </c>
      <c r="E147" s="11">
        <v>0.72962732970802202</v>
      </c>
    </row>
    <row r="148" spans="1:5" x14ac:dyDescent="0.15">
      <c r="A148" s="12" t="s">
        <v>604</v>
      </c>
      <c r="B148" s="10">
        <v>214.8</v>
      </c>
      <c r="C148" s="10">
        <v>522.22222222222194</v>
      </c>
      <c r="D148" s="10">
        <f t="shared" si="2"/>
        <v>1.2816698569119986</v>
      </c>
      <c r="E148" s="11">
        <v>6.6537465701023104E-5</v>
      </c>
    </row>
    <row r="149" spans="1:5" x14ac:dyDescent="0.15">
      <c r="A149" s="12" t="s">
        <v>568</v>
      </c>
      <c r="B149" s="10">
        <v>999.8</v>
      </c>
      <c r="C149" s="10">
        <v>1750.7777777777801</v>
      </c>
      <c r="D149" s="10">
        <f t="shared" si="2"/>
        <v>0.80828454527328886</v>
      </c>
      <c r="E149" s="11">
        <v>1.53466144506506E-2</v>
      </c>
    </row>
    <row r="150" spans="1:5" x14ac:dyDescent="0.15">
      <c r="A150" s="12" t="s">
        <v>364</v>
      </c>
      <c r="B150" s="10">
        <v>391.2</v>
      </c>
      <c r="C150" s="10">
        <v>711.88888888888903</v>
      </c>
      <c r="D150" s="10">
        <f t="shared" si="2"/>
        <v>0.8637457136570762</v>
      </c>
      <c r="E150" s="11">
        <v>1.9282392397505499E-3</v>
      </c>
    </row>
    <row r="151" spans="1:5" x14ac:dyDescent="0.15">
      <c r="A151" s="12" t="s">
        <v>55</v>
      </c>
      <c r="B151" s="10">
        <v>249.6</v>
      </c>
      <c r="C151" s="10">
        <v>192.888888888889</v>
      </c>
      <c r="D151" s="10">
        <f t="shared" si="2"/>
        <v>-0.37184789297271809</v>
      </c>
      <c r="E151" s="11">
        <v>9.5154717781263908E-3</v>
      </c>
    </row>
    <row r="152" spans="1:5" x14ac:dyDescent="0.15">
      <c r="A152" s="12" t="s">
        <v>91</v>
      </c>
      <c r="B152" s="10">
        <v>270.2</v>
      </c>
      <c r="C152" s="10">
        <v>192.333333333333</v>
      </c>
      <c r="D152" s="10">
        <f t="shared" si="2"/>
        <v>-0.49041885651399819</v>
      </c>
      <c r="E152" s="11">
        <v>5.2982217988668404E-3</v>
      </c>
    </row>
    <row r="153" spans="1:5" x14ac:dyDescent="0.15">
      <c r="A153" s="12" t="s">
        <v>627</v>
      </c>
      <c r="B153" s="10">
        <v>73</v>
      </c>
      <c r="C153" s="10">
        <v>64.1111111111111</v>
      </c>
      <c r="D153" s="10">
        <f t="shared" si="2"/>
        <v>-0.18732205167684729</v>
      </c>
      <c r="E153" s="11">
        <v>3.6946939679672698E-2</v>
      </c>
    </row>
    <row r="154" spans="1:5" x14ac:dyDescent="0.15">
      <c r="A154" s="12" t="s">
        <v>68</v>
      </c>
      <c r="B154" s="10">
        <v>233.6</v>
      </c>
      <c r="C154" s="10">
        <v>133.888888888889</v>
      </c>
      <c r="D154" s="10">
        <f t="shared" si="2"/>
        <v>-0.803004034317642</v>
      </c>
      <c r="E154" s="11">
        <v>2.1706157431507499E-4</v>
      </c>
    </row>
    <row r="155" spans="1:5" x14ac:dyDescent="0.15">
      <c r="A155" s="12" t="s">
        <v>65</v>
      </c>
      <c r="B155" s="10">
        <v>279.2</v>
      </c>
      <c r="C155" s="10">
        <v>137.444444444444</v>
      </c>
      <c r="D155" s="10">
        <f t="shared" si="2"/>
        <v>-1.0224503477882372</v>
      </c>
      <c r="E155" s="11">
        <v>2.035602060173E-6</v>
      </c>
    </row>
    <row r="156" spans="1:5" x14ac:dyDescent="0.15">
      <c r="A156" s="12" t="s">
        <v>676</v>
      </c>
      <c r="B156" s="10">
        <v>1152.4000000000001</v>
      </c>
      <c r="C156" s="10">
        <v>1462.44444444444</v>
      </c>
      <c r="D156" s="10">
        <f t="shared" si="2"/>
        <v>0.34374025481427012</v>
      </c>
      <c r="E156" s="11">
        <v>0.61571755763609104</v>
      </c>
    </row>
    <row r="157" spans="1:5" x14ac:dyDescent="0.15">
      <c r="A157" s="12" t="s">
        <v>683</v>
      </c>
      <c r="B157" s="10">
        <v>35.6</v>
      </c>
      <c r="C157" s="10">
        <v>92.3333333333333</v>
      </c>
      <c r="D157" s="10">
        <f t="shared" si="2"/>
        <v>1.3749743292489962</v>
      </c>
      <c r="E157" s="11">
        <v>2.55272992461609E-3</v>
      </c>
    </row>
    <row r="158" spans="1:5" x14ac:dyDescent="0.15">
      <c r="A158" s="12" t="s">
        <v>611</v>
      </c>
      <c r="B158" s="10">
        <v>355.4</v>
      </c>
      <c r="C158" s="10">
        <v>647.33333333333303</v>
      </c>
      <c r="D158" s="10">
        <f t="shared" si="2"/>
        <v>0.86506511355671967</v>
      </c>
      <c r="E158" s="11">
        <v>9.1894309033157195E-4</v>
      </c>
    </row>
    <row r="159" spans="1:5" x14ac:dyDescent="0.15">
      <c r="A159" s="12" t="s">
        <v>704</v>
      </c>
      <c r="B159" s="10">
        <v>4795.2</v>
      </c>
      <c r="C159" s="10">
        <v>4710.7777777777801</v>
      </c>
      <c r="D159" s="10">
        <f t="shared" si="2"/>
        <v>-2.562571182131005E-2</v>
      </c>
      <c r="E159" s="11">
        <v>8.4087080282450793E-2</v>
      </c>
    </row>
    <row r="160" spans="1:5" x14ac:dyDescent="0.15">
      <c r="A160" s="12" t="s">
        <v>69</v>
      </c>
      <c r="B160" s="10">
        <v>217.8</v>
      </c>
      <c r="C160" s="10">
        <v>99.5555555555556</v>
      </c>
      <c r="D160" s="10">
        <f t="shared" si="2"/>
        <v>-1.1294302232142523</v>
      </c>
      <c r="E160" s="11">
        <v>2.5866855903996198E-4</v>
      </c>
    </row>
    <row r="161" spans="1:5" x14ac:dyDescent="0.15">
      <c r="A161" s="12" t="s">
        <v>469</v>
      </c>
      <c r="B161" s="10">
        <v>965.8</v>
      </c>
      <c r="C161" s="10">
        <v>1110.2222222222199</v>
      </c>
      <c r="D161" s="10">
        <f t="shared" si="2"/>
        <v>0.20105210688034902</v>
      </c>
      <c r="E161" s="11">
        <v>0.58961898241972799</v>
      </c>
    </row>
    <row r="162" spans="1:5" x14ac:dyDescent="0.15">
      <c r="A162" s="12" t="s">
        <v>480</v>
      </c>
      <c r="B162" s="10">
        <v>60</v>
      </c>
      <c r="C162" s="10">
        <v>183.444444444444</v>
      </c>
      <c r="D162" s="10">
        <f t="shared" si="2"/>
        <v>1.6123088078624237</v>
      </c>
      <c r="E162" s="11">
        <v>8.8827416664686704E-8</v>
      </c>
    </row>
    <row r="163" spans="1:5" x14ac:dyDescent="0.15">
      <c r="A163" s="12" t="s">
        <v>577</v>
      </c>
      <c r="B163" s="10">
        <v>41</v>
      </c>
      <c r="C163" s="10">
        <v>45.2222222222222</v>
      </c>
      <c r="D163" s="10">
        <f t="shared" si="2"/>
        <v>0.14140797820585027</v>
      </c>
      <c r="E163" s="11" t="s">
        <v>51</v>
      </c>
    </row>
    <row r="164" spans="1:5" x14ac:dyDescent="0.15">
      <c r="A164" s="12" t="s">
        <v>751</v>
      </c>
      <c r="B164" s="10">
        <v>15.4</v>
      </c>
      <c r="C164" s="10">
        <v>34.1111111111111</v>
      </c>
      <c r="D164" s="10">
        <f t="shared" si="2"/>
        <v>1.1473113981203276</v>
      </c>
      <c r="E164" s="11">
        <v>0.126212954480278</v>
      </c>
    </row>
    <row r="165" spans="1:5" x14ac:dyDescent="0.15">
      <c r="A165" s="12" t="s">
        <v>517</v>
      </c>
      <c r="B165" s="10">
        <v>24.8</v>
      </c>
      <c r="C165" s="10">
        <v>48.3333333333333</v>
      </c>
      <c r="D165" s="10">
        <f t="shared" si="2"/>
        <v>0.96267837379426446</v>
      </c>
      <c r="E165" s="11">
        <v>0.13510772700270299</v>
      </c>
    </row>
    <row r="166" spans="1:5" x14ac:dyDescent="0.15">
      <c r="A166" s="12" t="s">
        <v>691</v>
      </c>
      <c r="B166" s="10">
        <v>517.20000000000005</v>
      </c>
      <c r="C166" s="10">
        <v>292.11111111111097</v>
      </c>
      <c r="D166" s="10">
        <f t="shared" si="2"/>
        <v>-0.8242050397471592</v>
      </c>
      <c r="E166" s="11">
        <v>6.7749124071438301E-4</v>
      </c>
    </row>
    <row r="167" spans="1:5" x14ac:dyDescent="0.15">
      <c r="A167" s="12" t="s">
        <v>205</v>
      </c>
      <c r="B167" s="10">
        <v>169.6</v>
      </c>
      <c r="C167" s="10">
        <v>169.444444444444</v>
      </c>
      <c r="D167" s="10">
        <f t="shared" si="2"/>
        <v>-1.3238337805418624E-3</v>
      </c>
      <c r="E167" s="11">
        <v>0.139674028826163</v>
      </c>
    </row>
    <row r="168" spans="1:5" x14ac:dyDescent="0.15">
      <c r="A168" s="12" t="s">
        <v>553</v>
      </c>
      <c r="B168" s="10">
        <v>181.2</v>
      </c>
      <c r="C168" s="10">
        <v>296.88888888888903</v>
      </c>
      <c r="D168" s="10">
        <f t="shared" si="2"/>
        <v>0.71234014587286787</v>
      </c>
      <c r="E168" s="11">
        <v>0.107279361232335</v>
      </c>
    </row>
    <row r="169" spans="1:5" x14ac:dyDescent="0.15">
      <c r="A169" s="12" t="s">
        <v>0</v>
      </c>
      <c r="B169" s="10">
        <v>17.399999999999999</v>
      </c>
      <c r="C169" s="10">
        <v>6.1111111111111098</v>
      </c>
      <c r="D169" s="10">
        <f t="shared" si="2"/>
        <v>-1.5095806888790191</v>
      </c>
      <c r="E169" s="11">
        <v>1.4266416597565E-2</v>
      </c>
    </row>
    <row r="170" spans="1:5" x14ac:dyDescent="0.15">
      <c r="A170" s="12" t="s">
        <v>367</v>
      </c>
      <c r="B170" s="10">
        <v>2</v>
      </c>
      <c r="C170" s="10">
        <v>4.5555555555555598</v>
      </c>
      <c r="D170" s="10">
        <f t="shared" si="2"/>
        <v>1.1876270031757727</v>
      </c>
      <c r="E170" s="11">
        <v>9.0459189843091606E-2</v>
      </c>
    </row>
    <row r="171" spans="1:5" x14ac:dyDescent="0.15">
      <c r="A171" s="12" t="s">
        <v>561</v>
      </c>
      <c r="B171" s="10">
        <v>582.20000000000005</v>
      </c>
      <c r="C171" s="10">
        <v>840</v>
      </c>
      <c r="D171" s="10">
        <f t="shared" si="2"/>
        <v>0.52887448843071916</v>
      </c>
      <c r="E171" s="11">
        <v>0.99024158465946899</v>
      </c>
    </row>
    <row r="172" spans="1:5" x14ac:dyDescent="0.15">
      <c r="A172" s="12" t="s">
        <v>526</v>
      </c>
      <c r="B172" s="10">
        <v>643</v>
      </c>
      <c r="C172" s="10">
        <v>521.77777777777806</v>
      </c>
      <c r="D172" s="10">
        <f t="shared" si="2"/>
        <v>-0.30138323566020669</v>
      </c>
      <c r="E172" s="11">
        <v>3.8338463935109403E-2</v>
      </c>
    </row>
    <row r="173" spans="1:5" x14ac:dyDescent="0.15">
      <c r="A173" s="12" t="s">
        <v>493</v>
      </c>
      <c r="B173" s="10">
        <v>128.19999999999999</v>
      </c>
      <c r="C173" s="10">
        <v>291.66666666666703</v>
      </c>
      <c r="D173" s="10">
        <f t="shared" si="2"/>
        <v>1.1859242542671584</v>
      </c>
      <c r="E173" s="11">
        <v>4.3137882632500598E-4</v>
      </c>
    </row>
    <row r="174" spans="1:5" x14ac:dyDescent="0.15">
      <c r="A174" s="12" t="s">
        <v>530</v>
      </c>
      <c r="B174" s="10">
        <v>249</v>
      </c>
      <c r="C174" s="10">
        <v>464.11111111111097</v>
      </c>
      <c r="D174" s="10">
        <f t="shared" si="2"/>
        <v>0.89832449465239905</v>
      </c>
      <c r="E174" s="11">
        <v>7.8172405781684693E-3</v>
      </c>
    </row>
    <row r="175" spans="1:5" x14ac:dyDescent="0.15">
      <c r="A175" s="12" t="s">
        <v>713</v>
      </c>
      <c r="B175" s="10">
        <v>3.4</v>
      </c>
      <c r="C175" s="10">
        <v>5.3333333333333304</v>
      </c>
      <c r="D175" s="10">
        <f t="shared" si="2"/>
        <v>0.6495027529158659</v>
      </c>
      <c r="E175" s="11">
        <v>0.712647899362716</v>
      </c>
    </row>
    <row r="176" spans="1:5" x14ac:dyDescent="0.15">
      <c r="A176" s="12" t="s">
        <v>752</v>
      </c>
      <c r="B176" s="10">
        <v>1.6</v>
      </c>
      <c r="C176" s="10">
        <v>3.6666666666666701</v>
      </c>
      <c r="D176" s="10">
        <f t="shared" si="2"/>
        <v>1.1963972128035048</v>
      </c>
      <c r="E176" s="11">
        <v>0.100273666255228</v>
      </c>
    </row>
    <row r="177" spans="1:5" x14ac:dyDescent="0.15">
      <c r="A177" s="12" t="s">
        <v>244</v>
      </c>
      <c r="B177" s="10">
        <v>4.2</v>
      </c>
      <c r="C177" s="10">
        <v>3.8888888888888902</v>
      </c>
      <c r="D177" s="10">
        <f t="shared" si="2"/>
        <v>-0.11103131238874349</v>
      </c>
      <c r="E177" s="11">
        <v>0.78189420136459797</v>
      </c>
    </row>
    <row r="178" spans="1:5" x14ac:dyDescent="0.15">
      <c r="A178" s="12" t="s">
        <v>472</v>
      </c>
      <c r="B178" s="10">
        <v>3656.8</v>
      </c>
      <c r="C178" s="10">
        <v>6294.8888888888896</v>
      </c>
      <c r="D178" s="10">
        <f t="shared" si="2"/>
        <v>0.78359918909801418</v>
      </c>
      <c r="E178" s="11">
        <v>9.7610446544995502E-5</v>
      </c>
    </row>
    <row r="179" spans="1:5" x14ac:dyDescent="0.15">
      <c r="A179" s="12" t="s">
        <v>670</v>
      </c>
      <c r="B179" s="10">
        <v>4374.8</v>
      </c>
      <c r="C179" s="10">
        <v>8234.3333333333303</v>
      </c>
      <c r="D179" s="10">
        <f t="shared" si="2"/>
        <v>0.91243478778993092</v>
      </c>
      <c r="E179" s="11">
        <v>7.7224485069444899E-8</v>
      </c>
    </row>
    <row r="180" spans="1:5" x14ac:dyDescent="0.15">
      <c r="A180" s="12" t="s">
        <v>42</v>
      </c>
      <c r="B180" s="10">
        <v>123.6</v>
      </c>
      <c r="C180" s="10">
        <v>80.8888888888889</v>
      </c>
      <c r="D180" s="10">
        <f t="shared" si="2"/>
        <v>-0.61166529426062799</v>
      </c>
      <c r="E180" s="11">
        <v>3.0828267342526201E-4</v>
      </c>
    </row>
    <row r="181" spans="1:5" x14ac:dyDescent="0.15">
      <c r="A181" s="12" t="s">
        <v>706</v>
      </c>
      <c r="B181" s="10">
        <v>32.200000000000003</v>
      </c>
      <c r="C181" s="10">
        <v>32.3333333333333</v>
      </c>
      <c r="D181" s="10">
        <f t="shared" si="2"/>
        <v>5.9615582387153891E-3</v>
      </c>
      <c r="E181" s="11">
        <v>0.25556407290737698</v>
      </c>
    </row>
    <row r="182" spans="1:5" x14ac:dyDescent="0.15">
      <c r="A182" s="12" t="s">
        <v>744</v>
      </c>
      <c r="B182" s="10">
        <v>40</v>
      </c>
      <c r="C182" s="10">
        <v>48.6666666666667</v>
      </c>
      <c r="D182" s="10">
        <f t="shared" si="2"/>
        <v>0.28293396327149967</v>
      </c>
      <c r="E182" s="11">
        <v>0.83516461037178003</v>
      </c>
    </row>
    <row r="183" spans="1:5" x14ac:dyDescent="0.15">
      <c r="A183" s="12" t="s">
        <v>392</v>
      </c>
      <c r="B183" s="10">
        <v>45.2</v>
      </c>
      <c r="C183" s="10">
        <v>534</v>
      </c>
      <c r="D183" s="10">
        <f t="shared" si="2"/>
        <v>3.5624450641597285</v>
      </c>
      <c r="E183" s="11">
        <v>9.3593604099910802E-16</v>
      </c>
    </row>
    <row r="184" spans="1:5" x14ac:dyDescent="0.15">
      <c r="A184" s="12" t="s">
        <v>123</v>
      </c>
      <c r="B184" s="10">
        <v>46.4</v>
      </c>
      <c r="C184" s="10">
        <v>32.5555555555556</v>
      </c>
      <c r="D184" s="10">
        <f t="shared" si="2"/>
        <v>-0.51122104726027229</v>
      </c>
      <c r="E184" s="11">
        <v>9.9708472062941707E-3</v>
      </c>
    </row>
    <row r="185" spans="1:5" x14ac:dyDescent="0.15">
      <c r="A185" s="12" t="s">
        <v>126</v>
      </c>
      <c r="B185" s="10">
        <v>32.799999999999997</v>
      </c>
      <c r="C185" s="10">
        <v>27.4444444444444</v>
      </c>
      <c r="D185" s="10">
        <f t="shared" si="2"/>
        <v>-0.2571816795883583</v>
      </c>
      <c r="E185" s="11">
        <v>7.1587512899332406E-2</v>
      </c>
    </row>
    <row r="186" spans="1:5" x14ac:dyDescent="0.15">
      <c r="A186" s="12" t="s">
        <v>655</v>
      </c>
      <c r="B186" s="10">
        <v>53.6</v>
      </c>
      <c r="C186" s="10">
        <v>76.3333333333333</v>
      </c>
      <c r="D186" s="10">
        <f t="shared" si="2"/>
        <v>0.510080191805377</v>
      </c>
      <c r="E186" s="11">
        <v>0.67649365374211901</v>
      </c>
    </row>
    <row r="187" spans="1:5" x14ac:dyDescent="0.15">
      <c r="A187" s="12" t="s">
        <v>272</v>
      </c>
      <c r="B187" s="10">
        <v>12.2</v>
      </c>
      <c r="C187" s="10">
        <v>30.2222222222222</v>
      </c>
      <c r="D187" s="10">
        <f t="shared" si="2"/>
        <v>1.3087285971325022</v>
      </c>
      <c r="E187" s="11">
        <v>7.5645163841051105E-2</v>
      </c>
    </row>
    <row r="188" spans="1:5" x14ac:dyDescent="0.15">
      <c r="A188" s="12" t="s">
        <v>504</v>
      </c>
      <c r="B188" s="10">
        <v>12.6</v>
      </c>
      <c r="C188" s="10">
        <v>12.1111111111111</v>
      </c>
      <c r="D188" s="10">
        <f t="shared" si="2"/>
        <v>-5.7092505277941463E-2</v>
      </c>
      <c r="E188" s="11">
        <v>0.29924980750251501</v>
      </c>
    </row>
    <row r="189" spans="1:5" x14ac:dyDescent="0.15">
      <c r="A189" s="12" t="s">
        <v>87</v>
      </c>
      <c r="B189" s="10">
        <v>21.2</v>
      </c>
      <c r="C189" s="10">
        <v>13.8888888888889</v>
      </c>
      <c r="D189" s="10">
        <f t="shared" si="2"/>
        <v>-0.61013307645606085</v>
      </c>
      <c r="E189" s="11">
        <v>3.8011517982625698E-2</v>
      </c>
    </row>
    <row r="190" spans="1:5" x14ac:dyDescent="0.15">
      <c r="A190" s="12" t="s">
        <v>366</v>
      </c>
      <c r="B190" s="10">
        <v>12.2</v>
      </c>
      <c r="C190" s="10">
        <v>31.3333333333333</v>
      </c>
      <c r="D190" s="10">
        <f t="shared" si="2"/>
        <v>1.3608171082809559</v>
      </c>
      <c r="E190" s="11">
        <v>1.5751687341738801E-2</v>
      </c>
    </row>
    <row r="191" spans="1:5" x14ac:dyDescent="0.15">
      <c r="A191" s="12" t="s">
        <v>254</v>
      </c>
      <c r="B191" s="10">
        <v>11.4</v>
      </c>
      <c r="C191" s="10">
        <v>38.1111111111111</v>
      </c>
      <c r="D191" s="10">
        <f t="shared" si="2"/>
        <v>1.7411778454531204</v>
      </c>
      <c r="E191" s="11">
        <v>1.7621969207787601E-2</v>
      </c>
    </row>
    <row r="192" spans="1:5" x14ac:dyDescent="0.15">
      <c r="A192" s="12" t="s">
        <v>405</v>
      </c>
      <c r="B192" s="10">
        <v>61</v>
      </c>
      <c r="C192" s="10">
        <v>60</v>
      </c>
      <c r="D192" s="10">
        <f t="shared" si="2"/>
        <v>-2.3846741954367773E-2</v>
      </c>
      <c r="E192" s="11">
        <v>0.16513984618006899</v>
      </c>
    </row>
    <row r="193" spans="1:5" x14ac:dyDescent="0.15">
      <c r="A193" s="12" t="s">
        <v>260</v>
      </c>
      <c r="B193" s="10">
        <v>20.2</v>
      </c>
      <c r="C193" s="10">
        <v>77</v>
      </c>
      <c r="D193" s="10">
        <f t="shared" si="2"/>
        <v>1.9305031528304692</v>
      </c>
      <c r="E193" s="11">
        <v>4.4614328495032599E-9</v>
      </c>
    </row>
    <row r="194" spans="1:5" x14ac:dyDescent="0.15">
      <c r="A194" s="12" t="s">
        <v>574</v>
      </c>
      <c r="B194" s="10">
        <v>1</v>
      </c>
      <c r="C194" s="10">
        <v>4.1111111111111098</v>
      </c>
      <c r="D194" s="10">
        <f t="shared" si="2"/>
        <v>2.0395283641866371</v>
      </c>
      <c r="E194" s="11">
        <v>5.8152260837116996E-3</v>
      </c>
    </row>
    <row r="195" spans="1:5" x14ac:dyDescent="0.15">
      <c r="A195" s="12" t="s">
        <v>177</v>
      </c>
      <c r="B195" s="10">
        <v>676.4</v>
      </c>
      <c r="C195" s="10">
        <v>2704</v>
      </c>
      <c r="D195" s="10">
        <f t="shared" ref="D195:D258" si="3">LOG(C195/B195, 2)</f>
        <v>1.9991465867595632</v>
      </c>
      <c r="E195" s="11">
        <v>1.92837262732286E-16</v>
      </c>
    </row>
    <row r="196" spans="1:5" x14ac:dyDescent="0.15">
      <c r="A196" s="12" t="s">
        <v>580</v>
      </c>
      <c r="B196" s="10">
        <v>427.4</v>
      </c>
      <c r="C196" s="10">
        <v>634.66666666666697</v>
      </c>
      <c r="D196" s="10">
        <f t="shared" si="3"/>
        <v>0.57041216481433954</v>
      </c>
      <c r="E196" s="11">
        <v>0.32923856891589098</v>
      </c>
    </row>
    <row r="197" spans="1:5" x14ac:dyDescent="0.15">
      <c r="A197" s="12" t="s">
        <v>727</v>
      </c>
      <c r="B197" s="10">
        <v>266.2</v>
      </c>
      <c r="C197" s="10">
        <v>576</v>
      </c>
      <c r="D197" s="10">
        <f t="shared" si="3"/>
        <v>1.1135582404177831</v>
      </c>
      <c r="E197" s="11">
        <v>7.8765304411509904E-3</v>
      </c>
    </row>
    <row r="198" spans="1:5" x14ac:dyDescent="0.15">
      <c r="A198" s="12" t="s">
        <v>576</v>
      </c>
      <c r="B198" s="10">
        <v>482.2</v>
      </c>
      <c r="C198" s="10">
        <v>778.77777777777806</v>
      </c>
      <c r="D198" s="10">
        <f t="shared" si="3"/>
        <v>0.69158006677569994</v>
      </c>
      <c r="E198" s="11">
        <v>0.27532396079575999</v>
      </c>
    </row>
    <row r="199" spans="1:5" x14ac:dyDescent="0.15">
      <c r="A199" s="12" t="s">
        <v>293</v>
      </c>
      <c r="B199" s="10">
        <v>502</v>
      </c>
      <c r="C199" s="10">
        <v>785.77777777777806</v>
      </c>
      <c r="D199" s="10">
        <f t="shared" si="3"/>
        <v>0.64643400399834772</v>
      </c>
      <c r="E199" s="11">
        <v>0.36863147194859303</v>
      </c>
    </row>
    <row r="200" spans="1:5" x14ac:dyDescent="0.15">
      <c r="A200" s="12" t="s">
        <v>541</v>
      </c>
      <c r="B200" s="10">
        <v>425</v>
      </c>
      <c r="C200" s="10">
        <v>745.11111111111097</v>
      </c>
      <c r="D200" s="10">
        <f t="shared" si="3"/>
        <v>0.8099927353264077</v>
      </c>
      <c r="E200" s="11">
        <v>0.15072484707292</v>
      </c>
    </row>
    <row r="201" spans="1:5" x14ac:dyDescent="0.15">
      <c r="A201" s="12" t="s">
        <v>298</v>
      </c>
      <c r="B201" s="10">
        <v>511.8</v>
      </c>
      <c r="C201" s="10">
        <v>856.22222222222194</v>
      </c>
      <c r="D201" s="10">
        <f t="shared" si="3"/>
        <v>0.74240513206515313</v>
      </c>
      <c r="E201" s="11">
        <v>0.15471874142538899</v>
      </c>
    </row>
    <row r="202" spans="1:5" x14ac:dyDescent="0.15">
      <c r="A202" s="12" t="s">
        <v>216</v>
      </c>
      <c r="B202" s="10">
        <v>473</v>
      </c>
      <c r="C202" s="10">
        <v>876.88888888888903</v>
      </c>
      <c r="D202" s="10">
        <f t="shared" si="3"/>
        <v>0.89055386594185137</v>
      </c>
      <c r="E202" s="11">
        <v>3.8764039710915403E-2</v>
      </c>
    </row>
    <row r="203" spans="1:5" x14ac:dyDescent="0.15">
      <c r="A203" s="12" t="s">
        <v>482</v>
      </c>
      <c r="B203" s="10">
        <v>423.2</v>
      </c>
      <c r="C203" s="10">
        <v>673</v>
      </c>
      <c r="D203" s="10">
        <f t="shared" si="3"/>
        <v>0.66926687738365387</v>
      </c>
      <c r="E203" s="11">
        <v>0.161049074312857</v>
      </c>
    </row>
    <row r="204" spans="1:5" x14ac:dyDescent="0.15">
      <c r="A204" s="12" t="s">
        <v>749</v>
      </c>
      <c r="B204" s="10">
        <v>438.4</v>
      </c>
      <c r="C204" s="10">
        <v>802.22222222222194</v>
      </c>
      <c r="D204" s="10">
        <f t="shared" si="3"/>
        <v>0.87175413225905629</v>
      </c>
      <c r="E204" s="11">
        <v>8.2245070029211206E-2</v>
      </c>
    </row>
    <row r="205" spans="1:5" x14ac:dyDescent="0.15">
      <c r="A205" s="12" t="s">
        <v>679</v>
      </c>
      <c r="B205" s="10">
        <v>294</v>
      </c>
      <c r="C205" s="10">
        <v>558.22222222222194</v>
      </c>
      <c r="D205" s="10">
        <f t="shared" si="3"/>
        <v>0.92502340261294946</v>
      </c>
      <c r="E205" s="11">
        <v>4.9210419856857E-2</v>
      </c>
    </row>
    <row r="206" spans="1:5" x14ac:dyDescent="0.15">
      <c r="A206" s="12" t="s">
        <v>743</v>
      </c>
      <c r="B206" s="10">
        <v>385.6</v>
      </c>
      <c r="C206" s="10">
        <v>727.66666666666697</v>
      </c>
      <c r="D206" s="10">
        <f t="shared" si="3"/>
        <v>0.91617267292703619</v>
      </c>
      <c r="E206" s="11">
        <v>9.4699884136025106E-2</v>
      </c>
    </row>
    <row r="207" spans="1:5" x14ac:dyDescent="0.15">
      <c r="A207" s="12" t="s">
        <v>619</v>
      </c>
      <c r="B207" s="10">
        <v>302.39999999999998</v>
      </c>
      <c r="C207" s="10">
        <v>499.66666666666703</v>
      </c>
      <c r="D207" s="10">
        <f t="shared" si="3"/>
        <v>0.72450783789299422</v>
      </c>
      <c r="E207" s="11">
        <v>0.21899695152773199</v>
      </c>
    </row>
    <row r="208" spans="1:5" x14ac:dyDescent="0.15">
      <c r="A208" s="12" t="s">
        <v>204</v>
      </c>
      <c r="B208" s="10">
        <v>14.8</v>
      </c>
      <c r="C208" s="10">
        <v>23.7777777777778</v>
      </c>
      <c r="D208" s="10">
        <f t="shared" si="3"/>
        <v>0.68401671421724841</v>
      </c>
      <c r="E208" s="11">
        <v>0.58738501137760801</v>
      </c>
    </row>
    <row r="209" spans="1:5" x14ac:dyDescent="0.15">
      <c r="A209" s="12" t="s">
        <v>442</v>
      </c>
      <c r="B209" s="10">
        <v>180.8</v>
      </c>
      <c r="C209" s="10">
        <v>260.88888888888903</v>
      </c>
      <c r="D209" s="10">
        <f t="shared" si="3"/>
        <v>0.52904082413991516</v>
      </c>
      <c r="E209" s="11">
        <v>0.61923268871554304</v>
      </c>
    </row>
    <row r="210" spans="1:5" x14ac:dyDescent="0.15">
      <c r="A210" s="12" t="s">
        <v>507</v>
      </c>
      <c r="B210" s="10">
        <v>221.4</v>
      </c>
      <c r="C210" s="10">
        <v>260.777777777778</v>
      </c>
      <c r="D210" s="10">
        <f t="shared" si="3"/>
        <v>0.23616571318666912</v>
      </c>
      <c r="E210" s="11">
        <v>0.603034292405905</v>
      </c>
    </row>
    <row r="211" spans="1:5" x14ac:dyDescent="0.15">
      <c r="A211" s="12" t="s">
        <v>606</v>
      </c>
      <c r="B211" s="10">
        <v>225.4</v>
      </c>
      <c r="C211" s="10">
        <v>385.11111111111097</v>
      </c>
      <c r="D211" s="10">
        <f t="shared" si="3"/>
        <v>0.77278723243299807</v>
      </c>
      <c r="E211" s="11">
        <v>0.14215986185301799</v>
      </c>
    </row>
    <row r="212" spans="1:5" x14ac:dyDescent="0.15">
      <c r="A212" s="12" t="s">
        <v>22</v>
      </c>
      <c r="B212" s="10">
        <v>25</v>
      </c>
      <c r="C212" s="10">
        <v>24</v>
      </c>
      <c r="D212" s="10">
        <f t="shared" si="3"/>
        <v>-5.8893689053568565E-2</v>
      </c>
      <c r="E212" s="11">
        <v>0.231662510990197</v>
      </c>
    </row>
    <row r="213" spans="1:5" x14ac:dyDescent="0.15">
      <c r="A213" s="12" t="s">
        <v>19</v>
      </c>
      <c r="B213" s="10">
        <v>142.19999999999999</v>
      </c>
      <c r="C213" s="10">
        <v>78.5555555555556</v>
      </c>
      <c r="D213" s="10">
        <f t="shared" si="3"/>
        <v>-0.85613625136496563</v>
      </c>
      <c r="E213" s="11">
        <v>3.0631181606173898E-5</v>
      </c>
    </row>
    <row r="214" spans="1:5" x14ac:dyDescent="0.15">
      <c r="A214" s="12" t="s">
        <v>698</v>
      </c>
      <c r="B214" s="10">
        <v>31.4</v>
      </c>
      <c r="C214" s="10">
        <v>45.4444444444444</v>
      </c>
      <c r="D214" s="10">
        <f t="shared" si="3"/>
        <v>0.53333937749517057</v>
      </c>
      <c r="E214" s="11">
        <v>0.88797551582363599</v>
      </c>
    </row>
    <row r="215" spans="1:5" x14ac:dyDescent="0.15">
      <c r="A215" s="12" t="s">
        <v>270</v>
      </c>
      <c r="B215" s="10">
        <v>162.4</v>
      </c>
      <c r="C215" s="10">
        <v>152.555555555556</v>
      </c>
      <c r="D215" s="10">
        <f t="shared" si="3"/>
        <v>-9.0216913593021475E-2</v>
      </c>
      <c r="E215" s="11">
        <v>8.3204147514767804E-2</v>
      </c>
    </row>
    <row r="216" spans="1:5" x14ac:dyDescent="0.15">
      <c r="A216" s="12" t="s">
        <v>656</v>
      </c>
      <c r="B216" s="10">
        <v>28.2</v>
      </c>
      <c r="C216" s="10">
        <v>23.6666666666667</v>
      </c>
      <c r="D216" s="10">
        <f t="shared" si="3"/>
        <v>-0.25283863872790324</v>
      </c>
      <c r="E216" s="11">
        <v>9.8751864412431806E-2</v>
      </c>
    </row>
    <row r="217" spans="1:5" x14ac:dyDescent="0.15">
      <c r="A217" s="12" t="s">
        <v>339</v>
      </c>
      <c r="B217" s="10">
        <v>168</v>
      </c>
      <c r="C217" s="10">
        <v>152.888888888889</v>
      </c>
      <c r="D217" s="10">
        <f t="shared" si="3"/>
        <v>-0.13597766951897375</v>
      </c>
      <c r="E217" s="11">
        <v>3.5910838498709803E-2</v>
      </c>
    </row>
    <row r="218" spans="1:5" x14ac:dyDescent="0.15">
      <c r="A218" s="12" t="s">
        <v>746</v>
      </c>
      <c r="B218" s="10">
        <v>133.80000000000001</v>
      </c>
      <c r="C218" s="10">
        <v>83.4444444444444</v>
      </c>
      <c r="D218" s="10">
        <f t="shared" si="3"/>
        <v>-0.68119020968214017</v>
      </c>
      <c r="E218" s="11">
        <v>2.8084931848734002E-4</v>
      </c>
    </row>
    <row r="219" spans="1:5" x14ac:dyDescent="0.15">
      <c r="A219" s="12" t="s">
        <v>153</v>
      </c>
      <c r="B219" s="10">
        <v>55.8</v>
      </c>
      <c r="C219" s="10">
        <v>34.6666666666667</v>
      </c>
      <c r="D219" s="10">
        <f t="shared" si="3"/>
        <v>-0.68671599952188789</v>
      </c>
      <c r="E219" s="11">
        <v>1.9607555144553299E-2</v>
      </c>
    </row>
    <row r="220" spans="1:5" x14ac:dyDescent="0.15">
      <c r="A220" s="12" t="s">
        <v>23</v>
      </c>
      <c r="B220" s="10">
        <v>29.6</v>
      </c>
      <c r="C220" s="10">
        <v>24</v>
      </c>
      <c r="D220" s="10">
        <f t="shared" si="3"/>
        <v>-0.30256277002043136</v>
      </c>
      <c r="E220" s="11">
        <v>0.13853887710082799</v>
      </c>
    </row>
    <row r="221" spans="1:5" x14ac:dyDescent="0.15">
      <c r="A221" s="12" t="s">
        <v>26</v>
      </c>
      <c r="B221" s="10">
        <v>72.2</v>
      </c>
      <c r="C221" s="10">
        <v>59</v>
      </c>
      <c r="D221" s="10">
        <f t="shared" si="3"/>
        <v>-0.29128388263796745</v>
      </c>
      <c r="E221" s="11">
        <v>5.9782514047339801E-2</v>
      </c>
    </row>
    <row r="222" spans="1:5" x14ac:dyDescent="0.15">
      <c r="A222" s="12" t="s">
        <v>292</v>
      </c>
      <c r="B222" s="10">
        <v>22</v>
      </c>
      <c r="C222" s="10">
        <v>39.1111111111111</v>
      </c>
      <c r="D222" s="10">
        <f t="shared" si="3"/>
        <v>0.83007499855768729</v>
      </c>
      <c r="E222" s="11">
        <v>0.30473100149959598</v>
      </c>
    </row>
    <row r="223" spans="1:5" x14ac:dyDescent="0.15">
      <c r="A223" s="12" t="s">
        <v>748</v>
      </c>
      <c r="B223" s="10">
        <v>92</v>
      </c>
      <c r="C223" s="10">
        <v>446.222222222222</v>
      </c>
      <c r="D223" s="10">
        <f t="shared" si="3"/>
        <v>2.2780565964514463</v>
      </c>
      <c r="E223" s="11">
        <v>2.1138290673404798E-21</v>
      </c>
    </row>
    <row r="224" spans="1:5" x14ac:dyDescent="0.15">
      <c r="A224" s="12" t="s">
        <v>451</v>
      </c>
      <c r="B224" s="10">
        <v>6.2</v>
      </c>
      <c r="C224" s="10">
        <v>8.8888888888888893</v>
      </c>
      <c r="D224" s="10">
        <f t="shared" si="3"/>
        <v>0.51973487794553719</v>
      </c>
      <c r="E224" s="11">
        <v>0.322229232927919</v>
      </c>
    </row>
    <row r="225" spans="1:5" x14ac:dyDescent="0.15">
      <c r="A225" s="12" t="s">
        <v>199</v>
      </c>
      <c r="B225" s="10">
        <v>14</v>
      </c>
      <c r="C225" s="10">
        <v>19</v>
      </c>
      <c r="D225" s="10">
        <f t="shared" si="3"/>
        <v>0.44057259138598148</v>
      </c>
      <c r="E225" s="11">
        <v>0.71939169994657404</v>
      </c>
    </row>
    <row r="226" spans="1:5" x14ac:dyDescent="0.15">
      <c r="A226" s="12" t="s">
        <v>286</v>
      </c>
      <c r="B226" s="10">
        <v>73.8</v>
      </c>
      <c r="C226" s="10">
        <v>292.88888888888903</v>
      </c>
      <c r="D226" s="10">
        <f t="shared" si="3"/>
        <v>1.9886607423927063</v>
      </c>
      <c r="E226" s="11">
        <v>5.7852940365081201E-5</v>
      </c>
    </row>
    <row r="227" spans="1:5" x14ac:dyDescent="0.15">
      <c r="A227" s="12" t="s">
        <v>573</v>
      </c>
      <c r="B227" s="10">
        <v>15.4</v>
      </c>
      <c r="C227" s="10">
        <v>16</v>
      </c>
      <c r="D227" s="10">
        <f t="shared" si="3"/>
        <v>5.5141554192460855E-2</v>
      </c>
      <c r="E227" s="11">
        <v>0.37546468493015001</v>
      </c>
    </row>
    <row r="228" spans="1:5" x14ac:dyDescent="0.15">
      <c r="A228" s="12" t="s">
        <v>220</v>
      </c>
      <c r="B228" s="10">
        <v>4.8</v>
      </c>
      <c r="C228" s="10">
        <v>13.5555555555556</v>
      </c>
      <c r="D228" s="10">
        <f t="shared" si="3"/>
        <v>1.4977779302867849</v>
      </c>
      <c r="E228" s="11">
        <v>2.1053622335914499E-2</v>
      </c>
    </row>
    <row r="229" spans="1:5" x14ac:dyDescent="0.15">
      <c r="A229" s="12" t="s">
        <v>464</v>
      </c>
      <c r="B229" s="10">
        <v>59</v>
      </c>
      <c r="C229" s="10">
        <v>117.888888888889</v>
      </c>
      <c r="D229" s="10">
        <f t="shared" si="3"/>
        <v>0.99864089011061263</v>
      </c>
      <c r="E229" s="11">
        <v>0.16076840637141401</v>
      </c>
    </row>
    <row r="230" spans="1:5" x14ac:dyDescent="0.15">
      <c r="A230" s="12" t="s">
        <v>267</v>
      </c>
      <c r="B230" s="10">
        <v>10.4</v>
      </c>
      <c r="C230" s="10">
        <v>12.5555555555556</v>
      </c>
      <c r="D230" s="10">
        <f t="shared" si="3"/>
        <v>0.27174233771915052</v>
      </c>
      <c r="E230" s="11">
        <v>0.82534096400783497</v>
      </c>
    </row>
    <row r="231" spans="1:5" x14ac:dyDescent="0.15">
      <c r="A231" s="12" t="s">
        <v>735</v>
      </c>
      <c r="B231" s="10">
        <v>57.2</v>
      </c>
      <c r="C231" s="10">
        <v>76</v>
      </c>
      <c r="D231" s="10">
        <f t="shared" si="3"/>
        <v>0.40998427155255829</v>
      </c>
      <c r="E231" s="11">
        <v>0.88048071163893404</v>
      </c>
    </row>
    <row r="232" spans="1:5" x14ac:dyDescent="0.15">
      <c r="A232" s="12" t="s">
        <v>100</v>
      </c>
      <c r="B232" s="10">
        <v>22.8</v>
      </c>
      <c r="C232" s="10">
        <v>15.8888888888889</v>
      </c>
      <c r="D232" s="10">
        <f t="shared" si="3"/>
        <v>-0.52101558394130132</v>
      </c>
      <c r="E232" s="11">
        <v>0.129756074707809</v>
      </c>
    </row>
    <row r="233" spans="1:5" x14ac:dyDescent="0.15">
      <c r="A233" s="12" t="s">
        <v>520</v>
      </c>
      <c r="B233" s="10">
        <v>37.4</v>
      </c>
      <c r="C233" s="10">
        <v>57.1111111111111</v>
      </c>
      <c r="D233" s="10">
        <f t="shared" si="3"/>
        <v>0.61073318275129118</v>
      </c>
      <c r="E233" s="11">
        <v>0.66582603747124602</v>
      </c>
    </row>
    <row r="234" spans="1:5" x14ac:dyDescent="0.15">
      <c r="A234" s="12" t="s">
        <v>434</v>
      </c>
      <c r="B234" s="10">
        <v>3.6</v>
      </c>
      <c r="C234" s="10">
        <v>10.4444444444444</v>
      </c>
      <c r="D234" s="10">
        <f t="shared" si="3"/>
        <v>1.5366669436803688</v>
      </c>
      <c r="E234" s="11">
        <v>1.75350454116775E-2</v>
      </c>
    </row>
    <row r="235" spans="1:5" x14ac:dyDescent="0.15">
      <c r="A235" s="12" t="s">
        <v>674</v>
      </c>
      <c r="B235" s="10">
        <v>106.4</v>
      </c>
      <c r="C235" s="10">
        <v>271.777777777778</v>
      </c>
      <c r="D235" s="10">
        <f t="shared" si="3"/>
        <v>1.3529293464712482</v>
      </c>
      <c r="E235" s="11" t="s">
        <v>51</v>
      </c>
    </row>
    <row r="236" spans="1:5" x14ac:dyDescent="0.15">
      <c r="A236" s="12" t="s">
        <v>724</v>
      </c>
      <c r="B236" s="10">
        <v>82.8</v>
      </c>
      <c r="C236" s="10">
        <v>89.8888888888889</v>
      </c>
      <c r="D236" s="10">
        <f t="shared" si="3"/>
        <v>0.11851202837570254</v>
      </c>
      <c r="E236" s="11">
        <v>0.457139310309637</v>
      </c>
    </row>
    <row r="237" spans="1:5" x14ac:dyDescent="0.15">
      <c r="A237" s="12" t="s">
        <v>747</v>
      </c>
      <c r="B237" s="10">
        <v>80.599999999999994</v>
      </c>
      <c r="C237" s="10">
        <v>83.6666666666667</v>
      </c>
      <c r="D237" s="10">
        <f t="shared" si="3"/>
        <v>5.38731195890116E-2</v>
      </c>
      <c r="E237" s="11">
        <v>0.36662832656519401</v>
      </c>
    </row>
    <row r="238" spans="1:5" x14ac:dyDescent="0.15">
      <c r="A238" s="12" t="s">
        <v>516</v>
      </c>
      <c r="B238" s="10">
        <v>76.2</v>
      </c>
      <c r="C238" s="10">
        <v>80.6666666666667</v>
      </c>
      <c r="D238" s="10">
        <f t="shared" si="3"/>
        <v>8.2181643947479247E-2</v>
      </c>
      <c r="E238" s="11">
        <v>0.49590060473278003</v>
      </c>
    </row>
    <row r="239" spans="1:5" x14ac:dyDescent="0.15">
      <c r="A239" s="12" t="s">
        <v>154</v>
      </c>
      <c r="B239" s="10">
        <v>85.2</v>
      </c>
      <c r="C239" s="10">
        <v>39.1111111111111</v>
      </c>
      <c r="D239" s="10">
        <f t="shared" si="3"/>
        <v>-1.1232749081434916</v>
      </c>
      <c r="E239" s="11">
        <v>7.3476782691016696E-4</v>
      </c>
    </row>
    <row r="240" spans="1:5" x14ac:dyDescent="0.15">
      <c r="A240" s="12" t="s">
        <v>644</v>
      </c>
      <c r="B240" s="10">
        <v>33</v>
      </c>
      <c r="C240" s="10">
        <v>19.7777777777778</v>
      </c>
      <c r="D240" s="10">
        <f t="shared" si="3"/>
        <v>-0.73858568983436634</v>
      </c>
      <c r="E240" s="11">
        <v>2.6331570688097701E-3</v>
      </c>
    </row>
    <row r="241" spans="1:5" x14ac:dyDescent="0.15">
      <c r="A241" s="12" t="s">
        <v>290</v>
      </c>
      <c r="B241" s="10">
        <v>39.799999999999997</v>
      </c>
      <c r="C241" s="10">
        <v>24.2222222222222</v>
      </c>
      <c r="D241" s="10">
        <f t="shared" si="3"/>
        <v>-0.71643720232167363</v>
      </c>
      <c r="E241" s="11">
        <v>7.5615353123850097E-3</v>
      </c>
    </row>
    <row r="242" spans="1:5" x14ac:dyDescent="0.15">
      <c r="A242" s="12" t="s">
        <v>433</v>
      </c>
      <c r="B242" s="10">
        <v>33.200000000000003</v>
      </c>
      <c r="C242" s="10">
        <v>19.3333333333333</v>
      </c>
      <c r="D242" s="10">
        <f t="shared" si="3"/>
        <v>-0.78009284205314922</v>
      </c>
      <c r="E242" s="11">
        <v>1.51338691817789E-2</v>
      </c>
    </row>
    <row r="243" spans="1:5" x14ac:dyDescent="0.15">
      <c r="A243" s="12" t="s">
        <v>380</v>
      </c>
      <c r="B243" s="10">
        <v>34.6</v>
      </c>
      <c r="C243" s="10">
        <v>21.6666666666667</v>
      </c>
      <c r="D243" s="10">
        <f t="shared" si="3"/>
        <v>-0.67529482044206179</v>
      </c>
      <c r="E243" s="11">
        <v>6.4646427963049704E-3</v>
      </c>
    </row>
    <row r="244" spans="1:5" x14ac:dyDescent="0.15">
      <c r="A244" s="12" t="s">
        <v>324</v>
      </c>
      <c r="B244" s="10">
        <v>22.6</v>
      </c>
      <c r="C244" s="10">
        <v>86.6666666666667</v>
      </c>
      <c r="D244" s="10">
        <f t="shared" si="3"/>
        <v>1.9391544447794735</v>
      </c>
      <c r="E244" s="11">
        <v>4.08939877940853E-5</v>
      </c>
    </row>
    <row r="245" spans="1:5" x14ac:dyDescent="0.15">
      <c r="A245" s="12" t="s">
        <v>556</v>
      </c>
      <c r="B245" s="10">
        <v>23.4</v>
      </c>
      <c r="C245" s="10">
        <v>49.2222222222222</v>
      </c>
      <c r="D245" s="10">
        <f t="shared" si="3"/>
        <v>1.0728012624166632</v>
      </c>
      <c r="E245" s="11">
        <v>0.138644239881071</v>
      </c>
    </row>
    <row r="246" spans="1:5" x14ac:dyDescent="0.15">
      <c r="A246" s="12" t="s">
        <v>12</v>
      </c>
      <c r="B246" s="10">
        <v>11</v>
      </c>
      <c r="C246" s="10">
        <v>6.5555555555555598</v>
      </c>
      <c r="D246" s="10">
        <f t="shared" si="3"/>
        <v>-0.74671357071776745</v>
      </c>
      <c r="E246" s="11">
        <v>0.235093602927088</v>
      </c>
    </row>
    <row r="247" spans="1:5" x14ac:dyDescent="0.15">
      <c r="A247" s="12" t="s">
        <v>529</v>
      </c>
      <c r="B247" s="10">
        <v>79.599999999999994</v>
      </c>
      <c r="C247" s="10">
        <v>59.8888888888889</v>
      </c>
      <c r="D247" s="10">
        <f t="shared" si="3"/>
        <v>-0.41048006434609297</v>
      </c>
      <c r="E247" s="11">
        <v>6.0779215733962E-2</v>
      </c>
    </row>
    <row r="248" spans="1:5" x14ac:dyDescent="0.15">
      <c r="A248" s="12" t="s">
        <v>247</v>
      </c>
      <c r="B248" s="10">
        <v>7.4</v>
      </c>
      <c r="C248" s="10">
        <v>9.3333333333333304</v>
      </c>
      <c r="D248" s="10">
        <f t="shared" si="3"/>
        <v>0.33486715059486</v>
      </c>
      <c r="E248" s="11">
        <v>0.67544604558945698</v>
      </c>
    </row>
    <row r="249" spans="1:5" x14ac:dyDescent="0.15">
      <c r="A249" s="12" t="s">
        <v>643</v>
      </c>
      <c r="B249" s="10">
        <v>4.5999999999999996</v>
      </c>
      <c r="C249" s="10">
        <v>13.6666666666667</v>
      </c>
      <c r="D249" s="10">
        <f t="shared" si="3"/>
        <v>1.5709556427272806</v>
      </c>
      <c r="E249" s="11">
        <v>0.198824730780787</v>
      </c>
    </row>
    <row r="250" spans="1:5" x14ac:dyDescent="0.15">
      <c r="A250" s="12" t="s">
        <v>563</v>
      </c>
      <c r="B250" s="10">
        <v>50.4</v>
      </c>
      <c r="C250" s="10">
        <v>99</v>
      </c>
      <c r="D250" s="10">
        <f t="shared" si="3"/>
        <v>0.97400479146705554</v>
      </c>
      <c r="E250" s="11">
        <v>0.25977184340651699</v>
      </c>
    </row>
    <row r="251" spans="1:5" x14ac:dyDescent="0.15">
      <c r="A251" s="12" t="s">
        <v>243</v>
      </c>
      <c r="B251" s="10">
        <v>17.600000000000001</v>
      </c>
      <c r="C251" s="10">
        <v>19.6666666666667</v>
      </c>
      <c r="D251" s="10">
        <f t="shared" si="3"/>
        <v>0.16017702489075247</v>
      </c>
      <c r="E251" s="11">
        <v>0.54910318113530898</v>
      </c>
    </row>
    <row r="252" spans="1:5" x14ac:dyDescent="0.15">
      <c r="A252" s="12" t="s">
        <v>598</v>
      </c>
      <c r="B252" s="10">
        <v>2.6</v>
      </c>
      <c r="C252" s="10">
        <v>8.8888888888888893</v>
      </c>
      <c r="D252" s="10">
        <f t="shared" si="3"/>
        <v>1.7734914701913203</v>
      </c>
      <c r="E252" s="11">
        <v>8.2907650499175096E-3</v>
      </c>
    </row>
    <row r="253" spans="1:5" x14ac:dyDescent="0.15">
      <c r="A253" s="12" t="s">
        <v>237</v>
      </c>
      <c r="B253" s="10">
        <v>2</v>
      </c>
      <c r="C253" s="10">
        <v>8.4444444444444393</v>
      </c>
      <c r="D253" s="10">
        <f t="shared" si="3"/>
        <v>2.0780025120012726</v>
      </c>
      <c r="E253" s="11">
        <v>3.7861187692255398E-3</v>
      </c>
    </row>
    <row r="254" spans="1:5" x14ac:dyDescent="0.15">
      <c r="A254" s="12" t="s">
        <v>677</v>
      </c>
      <c r="B254" s="10">
        <v>59</v>
      </c>
      <c r="C254" s="10">
        <v>551.66666666666697</v>
      </c>
      <c r="D254" s="10">
        <f t="shared" si="3"/>
        <v>3.2250099516115833</v>
      </c>
      <c r="E254" s="11">
        <v>7.0857105277189794E-20</v>
      </c>
    </row>
    <row r="255" spans="1:5" x14ac:dyDescent="0.15">
      <c r="A255" s="12" t="s">
        <v>680</v>
      </c>
      <c r="B255" s="10">
        <v>15.2</v>
      </c>
      <c r="C255" s="10">
        <v>15.3333333333333</v>
      </c>
      <c r="D255" s="10">
        <f t="shared" si="3"/>
        <v>1.2600036779630409E-2</v>
      </c>
      <c r="E255" s="11">
        <v>0.304542462427905</v>
      </c>
    </row>
    <row r="256" spans="1:5" x14ac:dyDescent="0.15">
      <c r="A256" s="12" t="s">
        <v>280</v>
      </c>
      <c r="B256" s="10">
        <v>803.4</v>
      </c>
      <c r="C256" s="10">
        <v>1070.3333333333301</v>
      </c>
      <c r="D256" s="10">
        <f t="shared" si="3"/>
        <v>0.41386979784650485</v>
      </c>
      <c r="E256" s="11">
        <v>0.50557772562928704</v>
      </c>
    </row>
    <row r="257" spans="1:5" x14ac:dyDescent="0.15">
      <c r="A257" s="12" t="s">
        <v>583</v>
      </c>
      <c r="B257" s="10">
        <v>693</v>
      </c>
      <c r="C257" s="10">
        <v>2733.7777777777801</v>
      </c>
      <c r="D257" s="10">
        <f t="shared" si="3"/>
        <v>1.9799687170240856</v>
      </c>
      <c r="E257" s="11">
        <v>9.74462497331984E-17</v>
      </c>
    </row>
    <row r="258" spans="1:5" x14ac:dyDescent="0.15">
      <c r="A258" s="12" t="s">
        <v>678</v>
      </c>
      <c r="B258" s="10">
        <v>12.8</v>
      </c>
      <c r="C258" s="10">
        <v>21</v>
      </c>
      <c r="D258" s="10">
        <f t="shared" si="3"/>
        <v>0.71424551766612265</v>
      </c>
      <c r="E258" s="11">
        <v>0.569829933801552</v>
      </c>
    </row>
    <row r="259" spans="1:5" x14ac:dyDescent="0.15">
      <c r="A259" s="12" t="s">
        <v>386</v>
      </c>
      <c r="B259" s="10">
        <v>11.2</v>
      </c>
      <c r="C259" s="10">
        <v>11.5555555555556</v>
      </c>
      <c r="D259" s="10">
        <f t="shared" ref="D259:D322" si="4">LOG(C259/B259, 2)</f>
        <v>4.5087889528543777E-2</v>
      </c>
      <c r="E259" s="11">
        <v>0.59369800246871696</v>
      </c>
    </row>
    <row r="260" spans="1:5" x14ac:dyDescent="0.15">
      <c r="A260" s="12" t="s">
        <v>210</v>
      </c>
      <c r="B260" s="10">
        <v>28.4</v>
      </c>
      <c r="C260" s="10">
        <v>108.666666666667</v>
      </c>
      <c r="D260" s="10">
        <f t="shared" si="4"/>
        <v>1.9359466288926062</v>
      </c>
      <c r="E260" s="11">
        <v>8.2534236124081199E-7</v>
      </c>
    </row>
    <row r="261" spans="1:5" x14ac:dyDescent="0.15">
      <c r="A261" s="12" t="s">
        <v>409</v>
      </c>
      <c r="B261" s="10">
        <v>6</v>
      </c>
      <c r="C261" s="10">
        <v>14.2222222222222</v>
      </c>
      <c r="D261" s="10">
        <f t="shared" si="4"/>
        <v>1.2451124978365293</v>
      </c>
      <c r="E261" s="11">
        <v>0.12624230685422599</v>
      </c>
    </row>
    <row r="262" spans="1:5" x14ac:dyDescent="0.15">
      <c r="A262" s="12" t="s">
        <v>527</v>
      </c>
      <c r="B262" s="10">
        <v>1920.6</v>
      </c>
      <c r="C262" s="10">
        <v>4066.3333333333298</v>
      </c>
      <c r="D262" s="10">
        <f t="shared" si="4"/>
        <v>1.0821714006984748</v>
      </c>
      <c r="E262" s="11">
        <v>4.63468566596383E-5</v>
      </c>
    </row>
    <row r="263" spans="1:5" x14ac:dyDescent="0.15">
      <c r="A263" s="12" t="s">
        <v>628</v>
      </c>
      <c r="B263" s="10">
        <v>1780.8</v>
      </c>
      <c r="C263" s="10">
        <v>3854.7777777777801</v>
      </c>
      <c r="D263" s="10">
        <f t="shared" si="4"/>
        <v>1.1141221955154208</v>
      </c>
      <c r="E263" s="11">
        <v>3.0829830933411798E-5</v>
      </c>
    </row>
    <row r="264" spans="1:5" x14ac:dyDescent="0.15">
      <c r="A264" s="12" t="s">
        <v>275</v>
      </c>
      <c r="B264" s="10">
        <v>1519</v>
      </c>
      <c r="C264" s="10">
        <v>3475.7777777777801</v>
      </c>
      <c r="D264" s="10">
        <f t="shared" si="4"/>
        <v>1.1942139772299165</v>
      </c>
      <c r="E264" s="11">
        <v>1.46566423408419E-5</v>
      </c>
    </row>
    <row r="265" spans="1:5" x14ac:dyDescent="0.15">
      <c r="A265" s="12" t="s">
        <v>326</v>
      </c>
      <c r="B265" s="10">
        <v>137.4</v>
      </c>
      <c r="C265" s="10">
        <v>220.555555555556</v>
      </c>
      <c r="D265" s="10">
        <f t="shared" si="4"/>
        <v>0.68276009665727289</v>
      </c>
      <c r="E265" s="11">
        <v>0.32602593666166402</v>
      </c>
    </row>
    <row r="266" spans="1:5" x14ac:dyDescent="0.15">
      <c r="A266" s="12" t="s">
        <v>222</v>
      </c>
      <c r="B266" s="10">
        <v>1517.6</v>
      </c>
      <c r="C266" s="10">
        <v>3485</v>
      </c>
      <c r="D266" s="10">
        <f t="shared" si="4"/>
        <v>1.1993670722316723</v>
      </c>
      <c r="E266" s="11">
        <v>1.2085688381064E-5</v>
      </c>
    </row>
    <row r="267" spans="1:5" x14ac:dyDescent="0.15">
      <c r="A267" s="12" t="s">
        <v>700</v>
      </c>
      <c r="B267" s="10">
        <v>13.6</v>
      </c>
      <c r="C267" s="10">
        <v>17.5555555555556</v>
      </c>
      <c r="D267" s="10">
        <f t="shared" si="4"/>
        <v>0.36832100037181703</v>
      </c>
      <c r="E267" s="11">
        <v>0.963718167790518</v>
      </c>
    </row>
    <row r="268" spans="1:5" x14ac:dyDescent="0.15">
      <c r="A268" s="12" t="s">
        <v>418</v>
      </c>
      <c r="B268" s="10">
        <v>577.4</v>
      </c>
      <c r="C268" s="10">
        <v>830.77777777777806</v>
      </c>
      <c r="D268" s="10">
        <f t="shared" si="4"/>
        <v>0.524891518913705</v>
      </c>
      <c r="E268" s="11">
        <v>0.49382977548728801</v>
      </c>
    </row>
    <row r="269" spans="1:5" x14ac:dyDescent="0.15">
      <c r="A269" s="12" t="s">
        <v>173</v>
      </c>
      <c r="B269" s="10">
        <v>23.8</v>
      </c>
      <c r="C269" s="10">
        <v>36.6666666666667</v>
      </c>
      <c r="D269" s="10">
        <f t="shared" si="4"/>
        <v>0.62350754438292366</v>
      </c>
      <c r="E269" s="11">
        <v>0.77768740903915201</v>
      </c>
    </row>
    <row r="270" spans="1:5" x14ac:dyDescent="0.15">
      <c r="A270" s="12" t="s">
        <v>378</v>
      </c>
      <c r="B270" s="10">
        <v>946.4</v>
      </c>
      <c r="C270" s="10">
        <v>2134.8888888888901</v>
      </c>
      <c r="D270" s="10">
        <f t="shared" si="4"/>
        <v>1.1736390073925056</v>
      </c>
      <c r="E270" s="11">
        <v>4.9831003378594698E-7</v>
      </c>
    </row>
    <row r="271" spans="1:5" x14ac:dyDescent="0.15">
      <c r="A271" s="12" t="s">
        <v>360</v>
      </c>
      <c r="B271" s="10">
        <v>604.6</v>
      </c>
      <c r="C271" s="10">
        <v>723.555555555556</v>
      </c>
      <c r="D271" s="10">
        <f t="shared" si="4"/>
        <v>0.25912281408359072</v>
      </c>
      <c r="E271" s="11">
        <v>0.42194806491263098</v>
      </c>
    </row>
    <row r="272" spans="1:5" x14ac:dyDescent="0.15">
      <c r="A272" s="12" t="s">
        <v>565</v>
      </c>
      <c r="B272" s="10">
        <v>72</v>
      </c>
      <c r="C272" s="10">
        <v>117.111111111111</v>
      </c>
      <c r="D272" s="10">
        <f t="shared" si="4"/>
        <v>0.70180914875258871</v>
      </c>
      <c r="E272" s="11">
        <v>0.68125891107721903</v>
      </c>
    </row>
    <row r="273" spans="1:5" x14ac:dyDescent="0.15">
      <c r="A273" s="12" t="s">
        <v>391</v>
      </c>
      <c r="B273" s="10">
        <v>10.6</v>
      </c>
      <c r="C273" s="10">
        <v>26.7777777777778</v>
      </c>
      <c r="D273" s="10">
        <f t="shared" si="4"/>
        <v>1.3369719751118136</v>
      </c>
      <c r="E273" s="11">
        <v>3.9969735859006199E-2</v>
      </c>
    </row>
    <row r="274" spans="1:5" x14ac:dyDescent="0.15">
      <c r="A274" s="12" t="s">
        <v>284</v>
      </c>
      <c r="B274" s="10">
        <v>1318.6</v>
      </c>
      <c r="C274" s="10">
        <v>2802.6666666666702</v>
      </c>
      <c r="D274" s="10">
        <f t="shared" si="4"/>
        <v>1.0877931821065401</v>
      </c>
      <c r="E274" s="11">
        <v>2.9410774058464801E-5</v>
      </c>
    </row>
    <row r="275" spans="1:5" x14ac:dyDescent="0.15">
      <c r="A275" s="12" t="s">
        <v>630</v>
      </c>
      <c r="B275" s="10">
        <v>1330.2</v>
      </c>
      <c r="C275" s="10">
        <v>2819.5555555555602</v>
      </c>
      <c r="D275" s="10">
        <f t="shared" si="4"/>
        <v>1.0838245935605675</v>
      </c>
      <c r="E275" s="11">
        <v>3.40297736629279E-5</v>
      </c>
    </row>
    <row r="276" spans="1:5" x14ac:dyDescent="0.15">
      <c r="A276" s="12" t="s">
        <v>269</v>
      </c>
      <c r="B276" s="10">
        <v>1465</v>
      </c>
      <c r="C276" s="10">
        <v>2910.4444444444398</v>
      </c>
      <c r="D276" s="10">
        <f t="shared" si="4"/>
        <v>0.99033881454646333</v>
      </c>
      <c r="E276" s="11">
        <v>4.2971388063715899E-5</v>
      </c>
    </row>
    <row r="277" spans="1:5" x14ac:dyDescent="0.15">
      <c r="A277" s="12" t="s">
        <v>203</v>
      </c>
      <c r="B277" s="10">
        <v>1971</v>
      </c>
      <c r="C277" s="10">
        <v>4601.7777777777801</v>
      </c>
      <c r="D277" s="10">
        <f t="shared" si="4"/>
        <v>1.2232635403751302</v>
      </c>
      <c r="E277" s="11">
        <v>5.1956116063201002E-8</v>
      </c>
    </row>
    <row r="278" spans="1:5" x14ac:dyDescent="0.15">
      <c r="A278" s="12" t="s">
        <v>592</v>
      </c>
      <c r="B278" s="10">
        <v>2258</v>
      </c>
      <c r="C278" s="10">
        <v>4913.8888888888896</v>
      </c>
      <c r="D278" s="10">
        <f t="shared" si="4"/>
        <v>1.1218197502498701</v>
      </c>
      <c r="E278" s="11">
        <v>4.3112872954381502E-7</v>
      </c>
    </row>
    <row r="279" spans="1:5" x14ac:dyDescent="0.15">
      <c r="A279" s="12" t="s">
        <v>207</v>
      </c>
      <c r="B279" s="10">
        <v>2627.6</v>
      </c>
      <c r="C279" s="10">
        <v>4994.3333333333303</v>
      </c>
      <c r="D279" s="10">
        <f t="shared" si="4"/>
        <v>0.9265464426154062</v>
      </c>
      <c r="E279" s="11">
        <v>2.2402315801035901E-4</v>
      </c>
    </row>
    <row r="280" spans="1:5" x14ac:dyDescent="0.15">
      <c r="A280" s="12" t="s">
        <v>702</v>
      </c>
      <c r="B280" s="10">
        <v>1274.2</v>
      </c>
      <c r="C280" s="10">
        <v>1769.6666666666699</v>
      </c>
      <c r="D280" s="10">
        <f t="shared" si="4"/>
        <v>0.47388589818373877</v>
      </c>
      <c r="E280" s="11">
        <v>0.19783026982697199</v>
      </c>
    </row>
    <row r="281" spans="1:5" x14ac:dyDescent="0.15">
      <c r="A281" s="12" t="s">
        <v>211</v>
      </c>
      <c r="B281" s="10">
        <v>2630.8</v>
      </c>
      <c r="C281" s="10">
        <v>4995.8888888888896</v>
      </c>
      <c r="D281" s="10">
        <f t="shared" si="4"/>
        <v>0.92523981564585212</v>
      </c>
      <c r="E281" s="11">
        <v>2.3947947318296901E-4</v>
      </c>
    </row>
    <row r="282" spans="1:5" x14ac:dyDescent="0.15">
      <c r="A282" s="12" t="s">
        <v>462</v>
      </c>
      <c r="B282" s="10">
        <v>756.4</v>
      </c>
      <c r="C282" s="10">
        <v>917.66666666666697</v>
      </c>
      <c r="D282" s="10">
        <f t="shared" si="4"/>
        <v>0.27882084081200642</v>
      </c>
      <c r="E282" s="11">
        <v>0.93508313041589897</v>
      </c>
    </row>
    <row r="283" spans="1:5" x14ac:dyDescent="0.15">
      <c r="A283" s="12" t="s">
        <v>547</v>
      </c>
      <c r="B283" s="10">
        <v>803.6</v>
      </c>
      <c r="C283" s="10">
        <v>1152.2222222222199</v>
      </c>
      <c r="D283" s="10">
        <f t="shared" si="4"/>
        <v>0.51986951841234319</v>
      </c>
      <c r="E283" s="11">
        <v>0.36000139918268897</v>
      </c>
    </row>
    <row r="284" spans="1:5" x14ac:dyDescent="0.15">
      <c r="A284" s="12" t="s">
        <v>307</v>
      </c>
      <c r="B284" s="10">
        <v>1023.8</v>
      </c>
      <c r="C284" s="10">
        <v>1486.1111111111099</v>
      </c>
      <c r="D284" s="10">
        <f t="shared" si="4"/>
        <v>0.53760807351690187</v>
      </c>
      <c r="E284" s="11">
        <v>0.202513978829471</v>
      </c>
    </row>
    <row r="285" spans="1:5" x14ac:dyDescent="0.15">
      <c r="A285" s="12" t="s">
        <v>300</v>
      </c>
      <c r="B285" s="10">
        <v>428.8</v>
      </c>
      <c r="C285" s="10">
        <v>544.88888888888903</v>
      </c>
      <c r="D285" s="10">
        <f t="shared" si="4"/>
        <v>0.3456571666780594</v>
      </c>
      <c r="E285" s="11">
        <v>0.96306327307588302</v>
      </c>
    </row>
    <row r="286" spans="1:5" x14ac:dyDescent="0.15">
      <c r="A286" s="12" t="s">
        <v>625</v>
      </c>
      <c r="B286" s="10">
        <v>425</v>
      </c>
      <c r="C286" s="10">
        <v>555.444444444444</v>
      </c>
      <c r="D286" s="10">
        <f t="shared" si="4"/>
        <v>0.38617977921614544</v>
      </c>
      <c r="E286" s="11">
        <v>0.98279973155968503</v>
      </c>
    </row>
    <row r="287" spans="1:5" x14ac:dyDescent="0.15">
      <c r="A287" s="12" t="s">
        <v>402</v>
      </c>
      <c r="B287" s="10">
        <v>727.4</v>
      </c>
      <c r="C287" s="10">
        <v>792.444444444444</v>
      </c>
      <c r="D287" s="10">
        <f t="shared" si="4"/>
        <v>0.1235608706144273</v>
      </c>
      <c r="E287" s="11">
        <v>0.158758959231246</v>
      </c>
    </row>
    <row r="288" spans="1:5" x14ac:dyDescent="0.15">
      <c r="A288" s="12" t="s">
        <v>717</v>
      </c>
      <c r="B288" s="10">
        <v>34.200000000000003</v>
      </c>
      <c r="C288" s="10">
        <v>22.1111111111111</v>
      </c>
      <c r="D288" s="10">
        <f t="shared" si="4"/>
        <v>-0.62922480089720001</v>
      </c>
      <c r="E288" s="11">
        <v>2.7769522970433599E-2</v>
      </c>
    </row>
    <row r="289" spans="1:5" x14ac:dyDescent="0.15">
      <c r="A289" s="12" t="s">
        <v>652</v>
      </c>
      <c r="B289" s="10">
        <v>10.199999999999999</v>
      </c>
      <c r="C289" s="10">
        <v>11.1111111111111</v>
      </c>
      <c r="D289" s="10">
        <f t="shared" si="4"/>
        <v>0.12343394124827789</v>
      </c>
      <c r="E289" s="11">
        <v>0.41089392649404899</v>
      </c>
    </row>
    <row r="290" spans="1:5" x14ac:dyDescent="0.15">
      <c r="A290" s="12" t="s">
        <v>194</v>
      </c>
      <c r="B290" s="10">
        <v>4394.8</v>
      </c>
      <c r="C290" s="10">
        <v>9735.7777777777792</v>
      </c>
      <c r="D290" s="10">
        <f t="shared" si="4"/>
        <v>1.1474987262312053</v>
      </c>
      <c r="E290" s="11">
        <v>1.6467913549687498E-11</v>
      </c>
    </row>
    <row r="291" spans="1:5" x14ac:dyDescent="0.15">
      <c r="A291" s="12" t="s">
        <v>467</v>
      </c>
      <c r="B291" s="10">
        <v>3249</v>
      </c>
      <c r="C291" s="10">
        <v>7618</v>
      </c>
      <c r="D291" s="10">
        <f t="shared" si="4"/>
        <v>1.2294165442338565</v>
      </c>
      <c r="E291" s="11">
        <v>1.47976276047105E-16</v>
      </c>
    </row>
    <row r="292" spans="1:5" x14ac:dyDescent="0.15">
      <c r="A292" s="12" t="s">
        <v>502</v>
      </c>
      <c r="B292" s="10">
        <v>72.8</v>
      </c>
      <c r="C292" s="10">
        <v>163.777777777778</v>
      </c>
      <c r="D292" s="10">
        <f t="shared" si="4"/>
        <v>1.1697292623414255</v>
      </c>
      <c r="E292" s="11">
        <v>4.8450859166729601E-2</v>
      </c>
    </row>
    <row r="293" spans="1:5" x14ac:dyDescent="0.15">
      <c r="A293" s="12" t="s">
        <v>215</v>
      </c>
      <c r="B293" s="10">
        <v>5.4</v>
      </c>
      <c r="C293" s="10">
        <v>7.8888888888888902</v>
      </c>
      <c r="D293" s="10">
        <f t="shared" si="4"/>
        <v>0.54686271078626369</v>
      </c>
      <c r="E293" s="11">
        <v>0.57139576123517599</v>
      </c>
    </row>
    <row r="294" spans="1:5" x14ac:dyDescent="0.15">
      <c r="A294" s="12" t="s">
        <v>632</v>
      </c>
      <c r="B294" s="10">
        <v>11.6</v>
      </c>
      <c r="C294" s="10">
        <v>12.8888888888889</v>
      </c>
      <c r="D294" s="10">
        <f t="shared" si="4"/>
        <v>0.1520030934450512</v>
      </c>
      <c r="E294" s="11">
        <v>0.76469745016451496</v>
      </c>
    </row>
    <row r="295" spans="1:5" x14ac:dyDescent="0.15">
      <c r="A295" s="12" t="s">
        <v>711</v>
      </c>
      <c r="B295" s="10">
        <v>4.8</v>
      </c>
      <c r="C295" s="10">
        <v>6.1111111111111098</v>
      </c>
      <c r="D295" s="10">
        <f t="shared" si="4"/>
        <v>0.34840030624855317</v>
      </c>
      <c r="E295" s="11">
        <v>0.64377896946564805</v>
      </c>
    </row>
    <row r="296" spans="1:5" x14ac:dyDescent="0.15">
      <c r="A296" s="12" t="s">
        <v>522</v>
      </c>
      <c r="B296" s="10">
        <v>29.6</v>
      </c>
      <c r="C296" s="10">
        <v>50.1111111111111</v>
      </c>
      <c r="D296" s="10">
        <f t="shared" si="4"/>
        <v>0.7595333510714809</v>
      </c>
      <c r="E296" s="11">
        <v>0.181260678777557</v>
      </c>
    </row>
    <row r="297" spans="1:5" x14ac:dyDescent="0.15">
      <c r="A297" s="12" t="s">
        <v>133</v>
      </c>
      <c r="B297" s="10">
        <v>20.6</v>
      </c>
      <c r="C297" s="10">
        <v>16.7777777777778</v>
      </c>
      <c r="D297" s="10">
        <f t="shared" si="4"/>
        <v>-0.29609269441308766</v>
      </c>
      <c r="E297" s="11">
        <v>6.9522174536898101E-2</v>
      </c>
    </row>
    <row r="298" spans="1:5" x14ac:dyDescent="0.15">
      <c r="A298" s="12" t="s">
        <v>285</v>
      </c>
      <c r="B298" s="10">
        <v>30.8</v>
      </c>
      <c r="C298" s="10">
        <v>135.888888888889</v>
      </c>
      <c r="D298" s="10">
        <f t="shared" si="4"/>
        <v>2.1414252412775365</v>
      </c>
      <c r="E298" s="11">
        <v>6.9114007290178095E-7</v>
      </c>
    </row>
    <row r="299" spans="1:5" x14ac:dyDescent="0.15">
      <c r="A299" s="12" t="s">
        <v>372</v>
      </c>
      <c r="B299" s="10">
        <v>2</v>
      </c>
      <c r="C299" s="10">
        <v>5.7777777777777803</v>
      </c>
      <c r="D299" s="10">
        <f t="shared" si="4"/>
        <v>1.5305147166987803</v>
      </c>
      <c r="E299" s="11">
        <v>6.0874783737118597E-2</v>
      </c>
    </row>
    <row r="300" spans="1:5" x14ac:dyDescent="0.15">
      <c r="A300" s="12" t="s">
        <v>664</v>
      </c>
      <c r="B300" s="10">
        <v>5.8</v>
      </c>
      <c r="C300" s="10">
        <v>12.3333333333333</v>
      </c>
      <c r="D300" s="10">
        <f t="shared" si="4"/>
        <v>1.0884379646675801</v>
      </c>
      <c r="E300" s="11">
        <v>0.14284349706532601</v>
      </c>
    </row>
    <row r="301" spans="1:5" x14ac:dyDescent="0.15">
      <c r="A301" s="12" t="s">
        <v>29</v>
      </c>
      <c r="B301" s="10">
        <v>9</v>
      </c>
      <c r="C301" s="10">
        <v>6</v>
      </c>
      <c r="D301" s="10">
        <f t="shared" si="4"/>
        <v>-0.5849625007211563</v>
      </c>
      <c r="E301" s="11">
        <v>6.5918471476867593E-2</v>
      </c>
    </row>
    <row r="302" spans="1:5" x14ac:dyDescent="0.15">
      <c r="A302" s="12" t="s">
        <v>289</v>
      </c>
      <c r="B302" s="10">
        <v>68.400000000000006</v>
      </c>
      <c r="C302" s="10">
        <v>312.66666666666703</v>
      </c>
      <c r="D302" s="10">
        <f t="shared" si="4"/>
        <v>2.1925571917956863</v>
      </c>
      <c r="E302" s="11">
        <v>1.31018532405941E-7</v>
      </c>
    </row>
    <row r="303" spans="1:5" x14ac:dyDescent="0.15">
      <c r="A303" s="12" t="s">
        <v>483</v>
      </c>
      <c r="B303" s="10">
        <v>65.8</v>
      </c>
      <c r="C303" s="10">
        <v>311.555555555556</v>
      </c>
      <c r="D303" s="10">
        <f t="shared" si="4"/>
        <v>2.2433299537204339</v>
      </c>
      <c r="E303" s="11">
        <v>2.0872411020126301E-7</v>
      </c>
    </row>
    <row r="304" spans="1:5" x14ac:dyDescent="0.15">
      <c r="A304" s="12" t="s">
        <v>696</v>
      </c>
      <c r="B304" s="10">
        <v>50.4</v>
      </c>
      <c r="C304" s="10">
        <v>135.555555555556</v>
      </c>
      <c r="D304" s="10">
        <f t="shared" si="4"/>
        <v>1.427388602395387</v>
      </c>
      <c r="E304" s="11">
        <v>4.5930270942229898E-4</v>
      </c>
    </row>
    <row r="305" spans="1:5" x14ac:dyDescent="0.15">
      <c r="A305" s="12" t="s">
        <v>9</v>
      </c>
      <c r="B305" s="10">
        <v>28.4</v>
      </c>
      <c r="C305" s="10">
        <v>19.3333333333333</v>
      </c>
      <c r="D305" s="10">
        <f t="shared" si="4"/>
        <v>-0.55480053021090625</v>
      </c>
      <c r="E305" s="11">
        <v>2.0382993097439201E-2</v>
      </c>
    </row>
    <row r="306" spans="1:5" x14ac:dyDescent="0.15">
      <c r="A306" s="12" t="s">
        <v>390</v>
      </c>
      <c r="B306" s="10">
        <v>2.6</v>
      </c>
      <c r="C306" s="10">
        <v>10.5555555555556</v>
      </c>
      <c r="D306" s="10">
        <f t="shared" si="4"/>
        <v>2.0214189836349115</v>
      </c>
      <c r="E306" s="11">
        <v>1.5845895248534599E-3</v>
      </c>
    </row>
    <row r="307" spans="1:5" x14ac:dyDescent="0.15">
      <c r="A307" s="12" t="s">
        <v>560</v>
      </c>
      <c r="B307" s="10">
        <v>69</v>
      </c>
      <c r="C307" s="10">
        <v>87.7777777777778</v>
      </c>
      <c r="D307" s="10">
        <f t="shared" si="4"/>
        <v>0.34725938484398422</v>
      </c>
      <c r="E307" s="11">
        <v>0.87386902301985103</v>
      </c>
    </row>
    <row r="308" spans="1:5" x14ac:dyDescent="0.15">
      <c r="A308" s="12" t="s">
        <v>188</v>
      </c>
      <c r="B308" s="10">
        <v>176.8</v>
      </c>
      <c r="C308" s="10">
        <v>260.222222222222</v>
      </c>
      <c r="D308" s="10">
        <f t="shared" si="4"/>
        <v>0.55762589455483214</v>
      </c>
      <c r="E308" s="11">
        <v>0.31163320436487002</v>
      </c>
    </row>
    <row r="309" spans="1:5" x14ac:dyDescent="0.15">
      <c r="A309" s="12" t="s">
        <v>511</v>
      </c>
      <c r="B309" s="10">
        <v>190.4</v>
      </c>
      <c r="C309" s="10">
        <v>274.555555555556</v>
      </c>
      <c r="D309" s="10">
        <f t="shared" si="4"/>
        <v>0.52806462546589306</v>
      </c>
      <c r="E309" s="11">
        <v>0.417841113431838</v>
      </c>
    </row>
    <row r="310" spans="1:5" x14ac:dyDescent="0.15">
      <c r="A310" s="12" t="s">
        <v>184</v>
      </c>
      <c r="B310" s="10">
        <v>189</v>
      </c>
      <c r="C310" s="10">
        <v>258.88888888888903</v>
      </c>
      <c r="D310" s="10">
        <f t="shared" si="4"/>
        <v>0.45394681387825836</v>
      </c>
      <c r="E310" s="11">
        <v>0.66637329768215603</v>
      </c>
    </row>
    <row r="311" spans="1:5" x14ac:dyDescent="0.15">
      <c r="A311" s="12" t="s">
        <v>333</v>
      </c>
      <c r="B311" s="10">
        <v>12.6</v>
      </c>
      <c r="C311" s="10">
        <v>12.8888888888889</v>
      </c>
      <c r="D311" s="10">
        <f t="shared" si="4"/>
        <v>3.2704165072706813E-2</v>
      </c>
      <c r="E311" s="11">
        <v>0.33685751190762597</v>
      </c>
    </row>
    <row r="312" spans="1:5" x14ac:dyDescent="0.15">
      <c r="A312" s="12" t="s">
        <v>145</v>
      </c>
      <c r="B312" s="10">
        <v>18</v>
      </c>
      <c r="C312" s="10">
        <v>9</v>
      </c>
      <c r="D312" s="10">
        <f t="shared" si="4"/>
        <v>-1</v>
      </c>
      <c r="E312" s="11">
        <v>0.29229051062480299</v>
      </c>
    </row>
    <row r="313" spans="1:5" x14ac:dyDescent="0.15">
      <c r="A313" s="12" t="s">
        <v>622</v>
      </c>
      <c r="B313" s="10">
        <v>27.4</v>
      </c>
      <c r="C313" s="10">
        <v>22.5555555555556</v>
      </c>
      <c r="D313" s="10">
        <f t="shared" si="4"/>
        <v>-0.28069307233029755</v>
      </c>
      <c r="E313" s="11">
        <v>0.29448999652726199</v>
      </c>
    </row>
    <row r="314" spans="1:5" x14ac:dyDescent="0.15">
      <c r="A314" s="12" t="s">
        <v>357</v>
      </c>
      <c r="B314" s="10">
        <v>35</v>
      </c>
      <c r="C314" s="10">
        <v>96.3333333333333</v>
      </c>
      <c r="D314" s="10">
        <f t="shared" si="4"/>
        <v>1.4606801648345555</v>
      </c>
      <c r="E314" s="11">
        <v>1.44282918693007E-3</v>
      </c>
    </row>
    <row r="315" spans="1:5" x14ac:dyDescent="0.15">
      <c r="A315" s="12" t="s">
        <v>578</v>
      </c>
      <c r="B315" s="10">
        <v>191.8</v>
      </c>
      <c r="C315" s="10">
        <v>253.111111111111</v>
      </c>
      <c r="D315" s="10">
        <f t="shared" si="4"/>
        <v>0.40016812013503034</v>
      </c>
      <c r="E315" s="11">
        <v>0.91350630400471799</v>
      </c>
    </row>
    <row r="316" spans="1:5" x14ac:dyDescent="0.15">
      <c r="A316" s="12" t="s">
        <v>92</v>
      </c>
      <c r="B316" s="10">
        <v>16.8</v>
      </c>
      <c r="C316" s="10">
        <v>12.4444444444444</v>
      </c>
      <c r="D316" s="10">
        <f t="shared" si="4"/>
        <v>-0.43295940727611143</v>
      </c>
      <c r="E316" s="11">
        <v>0.218818469448818</v>
      </c>
    </row>
    <row r="317" spans="1:5" x14ac:dyDescent="0.15">
      <c r="A317" s="12" t="s">
        <v>63</v>
      </c>
      <c r="B317" s="10">
        <v>514</v>
      </c>
      <c r="C317" s="10">
        <v>156.666666666667</v>
      </c>
      <c r="D317" s="10">
        <f t="shared" si="4"/>
        <v>-1.7140701033500316</v>
      </c>
      <c r="E317" s="11">
        <v>7.6448074688327201E-19</v>
      </c>
    </row>
    <row r="318" spans="1:5" x14ac:dyDescent="0.15">
      <c r="A318" s="12" t="s">
        <v>82</v>
      </c>
      <c r="B318" s="10">
        <v>542.79999999999995</v>
      </c>
      <c r="C318" s="10">
        <v>158.555555555556</v>
      </c>
      <c r="D318" s="10">
        <f t="shared" si="4"/>
        <v>-1.7754322924980368</v>
      </c>
      <c r="E318" s="11">
        <v>3.1576440012583102E-17</v>
      </c>
    </row>
    <row r="319" spans="1:5" x14ac:dyDescent="0.15">
      <c r="A319" s="12" t="s">
        <v>99</v>
      </c>
      <c r="B319" s="10">
        <v>669.6</v>
      </c>
      <c r="C319" s="10">
        <v>240.555555555556</v>
      </c>
      <c r="D319" s="10">
        <f t="shared" si="4"/>
        <v>-1.4769294094912042</v>
      </c>
      <c r="E319" s="11">
        <v>2.0656829893962899E-20</v>
      </c>
    </row>
    <row r="320" spans="1:5" x14ac:dyDescent="0.15">
      <c r="A320" s="12" t="s">
        <v>155</v>
      </c>
      <c r="B320" s="10">
        <v>585.20000000000005</v>
      </c>
      <c r="C320" s="10">
        <v>186.888888888889</v>
      </c>
      <c r="D320" s="10">
        <f t="shared" si="4"/>
        <v>-1.6467489704382918</v>
      </c>
      <c r="E320" s="11">
        <v>1.5947101745697999E-19</v>
      </c>
    </row>
    <row r="321" spans="1:5" x14ac:dyDescent="0.15">
      <c r="A321" s="12" t="s">
        <v>142</v>
      </c>
      <c r="B321" s="10">
        <v>493.4</v>
      </c>
      <c r="C321" s="10">
        <v>169.666666666667</v>
      </c>
      <c r="D321" s="10">
        <f t="shared" si="4"/>
        <v>-1.5400545600582187</v>
      </c>
      <c r="E321" s="11">
        <v>1.6827841796943499E-17</v>
      </c>
    </row>
    <row r="322" spans="1:5" x14ac:dyDescent="0.15">
      <c r="A322" s="12" t="s">
        <v>137</v>
      </c>
      <c r="B322" s="10">
        <v>318.39999999999998</v>
      </c>
      <c r="C322" s="10">
        <v>99.5555555555556</v>
      </c>
      <c r="D322" s="10">
        <f t="shared" si="4"/>
        <v>-1.6772666050409939</v>
      </c>
      <c r="E322" s="11">
        <v>1.2721422311400701E-19</v>
      </c>
    </row>
    <row r="323" spans="1:5" x14ac:dyDescent="0.15">
      <c r="A323" s="12" t="s">
        <v>169</v>
      </c>
      <c r="B323" s="10">
        <v>31.2</v>
      </c>
      <c r="C323" s="10">
        <v>21.6666666666667</v>
      </c>
      <c r="D323" s="10">
        <f t="shared" ref="D323:D386" si="5">LOG(C323/B323, 2)</f>
        <v>-0.52606881166758546</v>
      </c>
      <c r="E323" s="11">
        <v>1.7619137907423799E-2</v>
      </c>
    </row>
    <row r="324" spans="1:5" x14ac:dyDescent="0.15">
      <c r="A324" s="12" t="s">
        <v>121</v>
      </c>
      <c r="B324" s="10">
        <v>9.6</v>
      </c>
      <c r="C324" s="10">
        <v>7.7777777777777803</v>
      </c>
      <c r="D324" s="10">
        <f t="shared" si="5"/>
        <v>-0.30367639033113925</v>
      </c>
      <c r="E324" s="11">
        <v>0.28606362509884897</v>
      </c>
    </row>
    <row r="325" spans="1:5" x14ac:dyDescent="0.15">
      <c r="A325" s="12" t="s">
        <v>206</v>
      </c>
      <c r="B325" s="10">
        <v>10.6</v>
      </c>
      <c r="C325" s="10">
        <v>10.7777777777778</v>
      </c>
      <c r="D325" s="10">
        <f t="shared" si="5"/>
        <v>2.399548106898142E-2</v>
      </c>
      <c r="E325" s="11">
        <v>0.50133523465354302</v>
      </c>
    </row>
    <row r="326" spans="1:5" x14ac:dyDescent="0.15">
      <c r="A326" s="12" t="s">
        <v>620</v>
      </c>
      <c r="B326" s="10">
        <v>34.6</v>
      </c>
      <c r="C326" s="10">
        <v>24.8888888888889</v>
      </c>
      <c r="D326" s="10">
        <f t="shared" si="5"/>
        <v>-0.47527021213406995</v>
      </c>
      <c r="E326" s="11">
        <v>1.8806592670416102E-2</v>
      </c>
    </row>
    <row r="327" spans="1:5" x14ac:dyDescent="0.15">
      <c r="A327" s="12" t="s">
        <v>161</v>
      </c>
      <c r="B327" s="10">
        <v>36.799999999999997</v>
      </c>
      <c r="C327" s="10">
        <v>22.5555555555556</v>
      </c>
      <c r="D327" s="10">
        <f t="shared" si="5"/>
        <v>-0.70622294542678365</v>
      </c>
      <c r="E327" s="11">
        <v>7.0475903649200901E-3</v>
      </c>
    </row>
    <row r="328" spans="1:5" x14ac:dyDescent="0.15">
      <c r="A328" s="12" t="s">
        <v>694</v>
      </c>
      <c r="B328" s="10">
        <v>4.5999999999999996</v>
      </c>
      <c r="C328" s="10">
        <v>6.3333333333333304</v>
      </c>
      <c r="D328" s="10">
        <f t="shared" si="5"/>
        <v>0.46133115155277821</v>
      </c>
      <c r="E328" s="11">
        <v>0.72909914140117704</v>
      </c>
    </row>
    <row r="329" spans="1:5" x14ac:dyDescent="0.15">
      <c r="A329" s="12" t="s">
        <v>629</v>
      </c>
      <c r="B329" s="10">
        <v>5.4</v>
      </c>
      <c r="C329" s="10">
        <v>7.3333333333333304</v>
      </c>
      <c r="D329" s="10">
        <f t="shared" si="5"/>
        <v>0.44150971064003425</v>
      </c>
      <c r="E329" s="11" t="s">
        <v>51</v>
      </c>
    </row>
    <row r="330" spans="1:5" x14ac:dyDescent="0.15">
      <c r="A330" s="12" t="s">
        <v>317</v>
      </c>
      <c r="B330" s="10">
        <v>5.2</v>
      </c>
      <c r="C330" s="10">
        <v>10.7777777777778</v>
      </c>
      <c r="D330" s="10">
        <f t="shared" si="5"/>
        <v>1.0514762174910883</v>
      </c>
      <c r="E330" s="11">
        <v>0.120765499776177</v>
      </c>
    </row>
    <row r="331" spans="1:5" x14ac:dyDescent="0.15">
      <c r="A331" s="12" t="s">
        <v>127</v>
      </c>
      <c r="B331" s="10">
        <v>7.4</v>
      </c>
      <c r="C331" s="10">
        <v>3.6666666666666701</v>
      </c>
      <c r="D331" s="10">
        <f t="shared" si="5"/>
        <v>-1.0130561528254451</v>
      </c>
      <c r="E331" s="11">
        <v>2.5019038105331601E-2</v>
      </c>
    </row>
    <row r="332" spans="1:5" x14ac:dyDescent="0.15">
      <c r="A332" s="12" t="s">
        <v>501</v>
      </c>
      <c r="B332" s="10">
        <v>26</v>
      </c>
      <c r="C332" s="10">
        <v>47.3333333333333</v>
      </c>
      <c r="D332" s="10">
        <f t="shared" si="5"/>
        <v>0.86434490064243275</v>
      </c>
      <c r="E332" s="11">
        <v>8.0456725475880703E-2</v>
      </c>
    </row>
    <row r="333" spans="1:5" x14ac:dyDescent="0.15">
      <c r="A333" s="12" t="s">
        <v>407</v>
      </c>
      <c r="B333" s="10">
        <v>2.2000000000000002</v>
      </c>
      <c r="C333" s="10">
        <v>6.3333333333333304</v>
      </c>
      <c r="D333" s="10">
        <f t="shared" si="5"/>
        <v>1.5254614889724938</v>
      </c>
      <c r="E333" s="11">
        <v>6.1838844493660998E-2</v>
      </c>
    </row>
    <row r="334" spans="1:5" x14ac:dyDescent="0.15">
      <c r="A334" s="12" t="s">
        <v>57</v>
      </c>
      <c r="B334" s="10">
        <v>8</v>
      </c>
      <c r="C334" s="10">
        <v>5</v>
      </c>
      <c r="D334" s="10">
        <f t="shared" si="5"/>
        <v>-0.67807190511263771</v>
      </c>
      <c r="E334" s="11">
        <v>9.4686566036721306E-2</v>
      </c>
    </row>
    <row r="335" spans="1:5" x14ac:dyDescent="0.15">
      <c r="A335" s="12" t="s">
        <v>327</v>
      </c>
      <c r="B335" s="10">
        <v>1</v>
      </c>
      <c r="C335" s="10">
        <v>12.3333333333333</v>
      </c>
      <c r="D335" s="10">
        <f t="shared" si="5"/>
        <v>3.62449086490779</v>
      </c>
      <c r="E335" s="11">
        <v>9.2771107732078904E-7</v>
      </c>
    </row>
    <row r="336" spans="1:5" x14ac:dyDescent="0.15">
      <c r="A336" s="12" t="s">
        <v>111</v>
      </c>
      <c r="B336" s="10">
        <v>4</v>
      </c>
      <c r="C336" s="10">
        <v>6.6666666666666696</v>
      </c>
      <c r="D336" s="10">
        <f t="shared" si="5"/>
        <v>0.73696559416620688</v>
      </c>
      <c r="E336" s="11">
        <v>0.21192032647892001</v>
      </c>
    </row>
    <row r="337" spans="1:5" x14ac:dyDescent="0.15">
      <c r="A337" s="12" t="s">
        <v>350</v>
      </c>
      <c r="B337" s="10">
        <v>5.6</v>
      </c>
      <c r="C337" s="10">
        <v>4.7777777777777803</v>
      </c>
      <c r="D337" s="10">
        <f t="shared" si="5"/>
        <v>-0.2290870739104553</v>
      </c>
      <c r="E337" s="11">
        <v>0.990612282518336</v>
      </c>
    </row>
    <row r="338" spans="1:5" x14ac:dyDescent="0.15">
      <c r="A338" s="12" t="s">
        <v>76</v>
      </c>
      <c r="B338" s="10">
        <v>11.2</v>
      </c>
      <c r="C338" s="10">
        <v>6.1111111111111098</v>
      </c>
      <c r="D338" s="10">
        <f t="shared" si="5"/>
        <v>-0.87399211508789465</v>
      </c>
      <c r="E338" s="11">
        <v>0.123028722287151</v>
      </c>
    </row>
    <row r="339" spans="1:5" x14ac:dyDescent="0.15">
      <c r="A339" s="12" t="s">
        <v>642</v>
      </c>
      <c r="B339" s="10">
        <v>18</v>
      </c>
      <c r="C339" s="10">
        <v>33.5555555555556</v>
      </c>
      <c r="D339" s="10">
        <f t="shared" si="5"/>
        <v>0.89855473644045614</v>
      </c>
      <c r="E339" s="11">
        <v>0.24227981300507601</v>
      </c>
    </row>
    <row r="340" spans="1:5" x14ac:dyDescent="0.15">
      <c r="A340" s="12" t="s">
        <v>334</v>
      </c>
      <c r="B340" s="10">
        <v>7</v>
      </c>
      <c r="C340" s="10">
        <v>8.4444444444444393</v>
      </c>
      <c r="D340" s="10">
        <f t="shared" si="5"/>
        <v>0.27064758994366817</v>
      </c>
      <c r="E340" s="11">
        <v>0.85295458481722997</v>
      </c>
    </row>
    <row r="341" spans="1:5" x14ac:dyDescent="0.15">
      <c r="A341" s="12" t="s">
        <v>701</v>
      </c>
      <c r="B341" s="10">
        <v>35.200000000000003</v>
      </c>
      <c r="C341" s="10">
        <v>82.8888888888889</v>
      </c>
      <c r="D341" s="10">
        <f t="shared" si="5"/>
        <v>1.2356032950629907</v>
      </c>
      <c r="E341" s="11">
        <v>4.6473898641546801E-3</v>
      </c>
    </row>
    <row r="342" spans="1:5" x14ac:dyDescent="0.15">
      <c r="A342" s="12" t="s">
        <v>52</v>
      </c>
      <c r="B342" s="10">
        <v>5.8</v>
      </c>
      <c r="C342" s="10">
        <v>6.7777777777777803</v>
      </c>
      <c r="D342" s="10">
        <f t="shared" si="5"/>
        <v>0.22475943588036482</v>
      </c>
      <c r="E342" s="11">
        <v>0.76754993433251195</v>
      </c>
    </row>
    <row r="343" spans="1:5" x14ac:dyDescent="0.15">
      <c r="A343" s="12" t="s">
        <v>379</v>
      </c>
      <c r="B343" s="10">
        <v>25.8</v>
      </c>
      <c r="C343" s="10">
        <v>26.3333333333333</v>
      </c>
      <c r="D343" s="10">
        <f t="shared" si="5"/>
        <v>2.9519086920053037E-2</v>
      </c>
      <c r="E343" s="11">
        <v>0.66162081359648905</v>
      </c>
    </row>
    <row r="344" spans="1:5" x14ac:dyDescent="0.15">
      <c r="A344" s="12" t="s">
        <v>81</v>
      </c>
      <c r="B344" s="10">
        <v>14.6</v>
      </c>
      <c r="C344" s="10">
        <v>6.7777777777777803</v>
      </c>
      <c r="D344" s="10">
        <f t="shared" si="5"/>
        <v>-1.1070841278720804</v>
      </c>
      <c r="E344" s="11">
        <v>0.123533300333083</v>
      </c>
    </row>
    <row r="345" spans="1:5" x14ac:dyDescent="0.15">
      <c r="A345" s="12" t="s">
        <v>77</v>
      </c>
      <c r="B345" s="10">
        <v>34.4</v>
      </c>
      <c r="C345" s="10">
        <v>23.3333333333333</v>
      </c>
      <c r="D345" s="10">
        <f t="shared" si="5"/>
        <v>-0.56001614359092722</v>
      </c>
      <c r="E345" s="11">
        <v>1.61643808965636E-2</v>
      </c>
    </row>
    <row r="346" spans="1:5" x14ac:dyDescent="0.15">
      <c r="A346" s="12" t="s">
        <v>56</v>
      </c>
      <c r="B346" s="10">
        <v>58</v>
      </c>
      <c r="C346" s="10">
        <v>40.4444444444444</v>
      </c>
      <c r="D346" s="10">
        <f t="shared" si="5"/>
        <v>-0.52011135637118988</v>
      </c>
      <c r="E346" s="11">
        <v>4.8635950055392696E-3</v>
      </c>
    </row>
    <row r="347" spans="1:5" x14ac:dyDescent="0.15">
      <c r="A347" s="12" t="s">
        <v>581</v>
      </c>
      <c r="B347" s="10">
        <v>31.2</v>
      </c>
      <c r="C347" s="10">
        <v>52.5555555555556</v>
      </c>
      <c r="D347" s="10">
        <f t="shared" si="5"/>
        <v>0.7522972479221981</v>
      </c>
      <c r="E347" s="11">
        <v>8.2691954139296794E-2</v>
      </c>
    </row>
    <row r="348" spans="1:5" x14ac:dyDescent="0.15">
      <c r="A348" s="12" t="s">
        <v>282</v>
      </c>
      <c r="B348" s="10">
        <v>29.4</v>
      </c>
      <c r="C348" s="10">
        <v>55.2222222222222</v>
      </c>
      <c r="D348" s="10">
        <f t="shared" si="5"/>
        <v>0.90943279017097123</v>
      </c>
      <c r="E348" s="11">
        <v>1.43697024971573E-2</v>
      </c>
    </row>
    <row r="349" spans="1:5" x14ac:dyDescent="0.15">
      <c r="A349" s="12" t="s">
        <v>461</v>
      </c>
      <c r="B349" s="10">
        <v>45</v>
      </c>
      <c r="C349" s="10">
        <v>53.6666666666667</v>
      </c>
      <c r="D349" s="10">
        <f t="shared" si="5"/>
        <v>0.25410128106378693</v>
      </c>
      <c r="E349" s="11">
        <v>0.79146390136830502</v>
      </c>
    </row>
    <row r="350" spans="1:5" x14ac:dyDescent="0.15">
      <c r="A350" s="12" t="s">
        <v>158</v>
      </c>
      <c r="B350" s="10">
        <v>39.799999999999997</v>
      </c>
      <c r="C350" s="10">
        <v>48.3333333333333</v>
      </c>
      <c r="D350" s="10">
        <f t="shared" si="5"/>
        <v>0.28025006363749089</v>
      </c>
      <c r="E350" s="11">
        <v>0.97028873418997796</v>
      </c>
    </row>
    <row r="351" spans="1:5" x14ac:dyDescent="0.15">
      <c r="A351" s="12" t="s">
        <v>140</v>
      </c>
      <c r="B351" s="10">
        <v>13.8</v>
      </c>
      <c r="C351" s="10">
        <v>11.1111111111111</v>
      </c>
      <c r="D351" s="10">
        <f t="shared" si="5"/>
        <v>-0.31266517355839596</v>
      </c>
      <c r="E351" s="11">
        <v>0.13060776649646999</v>
      </c>
    </row>
    <row r="352" spans="1:5" x14ac:dyDescent="0.15">
      <c r="A352" s="12" t="s">
        <v>338</v>
      </c>
      <c r="B352" s="10">
        <v>49</v>
      </c>
      <c r="C352" s="10">
        <v>71.7777777777778</v>
      </c>
      <c r="D352" s="10">
        <f t="shared" si="5"/>
        <v>0.55075550913640481</v>
      </c>
      <c r="E352" s="11">
        <v>0.50195601648197297</v>
      </c>
    </row>
    <row r="353" spans="1:5" x14ac:dyDescent="0.15">
      <c r="A353" s="12" t="s">
        <v>64</v>
      </c>
      <c r="B353" s="10">
        <v>15.2</v>
      </c>
      <c r="C353" s="10">
        <v>17.2222222222222</v>
      </c>
      <c r="D353" s="10">
        <f t="shared" si="5"/>
        <v>0.18019998527570036</v>
      </c>
      <c r="E353" s="11">
        <v>0.60815527696986604</v>
      </c>
    </row>
    <row r="354" spans="1:5" x14ac:dyDescent="0.15">
      <c r="A354" s="12" t="s">
        <v>666</v>
      </c>
      <c r="B354" s="10">
        <v>92</v>
      </c>
      <c r="C354" s="10">
        <v>148.777777777778</v>
      </c>
      <c r="D354" s="10">
        <f t="shared" si="5"/>
        <v>0.69345328782498739</v>
      </c>
      <c r="E354" s="11">
        <v>0.30039530726616598</v>
      </c>
    </row>
    <row r="355" spans="1:5" x14ac:dyDescent="0.15">
      <c r="A355" s="12" t="s">
        <v>363</v>
      </c>
      <c r="B355" s="10">
        <v>59</v>
      </c>
      <c r="C355" s="10">
        <v>75.8888888888889</v>
      </c>
      <c r="D355" s="10">
        <f t="shared" si="5"/>
        <v>0.36317371748593696</v>
      </c>
      <c r="E355" s="11">
        <v>0.93416507677330796</v>
      </c>
    </row>
    <row r="356" spans="1:5" x14ac:dyDescent="0.15">
      <c r="A356" s="12" t="s">
        <v>741</v>
      </c>
      <c r="B356" s="10">
        <v>47.4</v>
      </c>
      <c r="C356" s="10">
        <v>62.4444444444444</v>
      </c>
      <c r="D356" s="10">
        <f t="shared" si="5"/>
        <v>0.39768616476771601</v>
      </c>
      <c r="E356" s="11">
        <v>0.68709777546264506</v>
      </c>
    </row>
    <row r="357" spans="1:5" x14ac:dyDescent="0.15">
      <c r="A357" s="12" t="s">
        <v>268</v>
      </c>
      <c r="B357" s="10">
        <v>98</v>
      </c>
      <c r="C357" s="10">
        <v>285.777777777778</v>
      </c>
      <c r="D357" s="10">
        <f t="shared" si="5"/>
        <v>1.5440400817704278</v>
      </c>
      <c r="E357" s="11">
        <v>1.68877021872541E-6</v>
      </c>
    </row>
    <row r="358" spans="1:5" x14ac:dyDescent="0.15">
      <c r="A358" s="12" t="s">
        <v>344</v>
      </c>
      <c r="B358" s="10">
        <v>56</v>
      </c>
      <c r="C358" s="10">
        <v>94.6666666666667</v>
      </c>
      <c r="D358" s="10">
        <f t="shared" si="5"/>
        <v>0.75742969672592231</v>
      </c>
      <c r="E358" s="11">
        <v>0.116233818345197</v>
      </c>
    </row>
    <row r="359" spans="1:5" x14ac:dyDescent="0.15">
      <c r="A359" s="12" t="s">
        <v>739</v>
      </c>
      <c r="B359" s="10">
        <v>31.2</v>
      </c>
      <c r="C359" s="10">
        <v>31.1111111111111</v>
      </c>
      <c r="D359" s="10">
        <f t="shared" si="5"/>
        <v>-4.1161084722323152E-3</v>
      </c>
      <c r="E359" s="11">
        <v>0.29040814621897998</v>
      </c>
    </row>
    <row r="360" spans="1:5" x14ac:dyDescent="0.15">
      <c r="A360" s="12" t="s">
        <v>498</v>
      </c>
      <c r="B360" s="10">
        <v>30.2</v>
      </c>
      <c r="C360" s="10">
        <v>54.7777777777778</v>
      </c>
      <c r="D360" s="10">
        <f t="shared" si="5"/>
        <v>0.85904219049788322</v>
      </c>
      <c r="E360" s="11">
        <v>7.5223833741620102E-2</v>
      </c>
    </row>
    <row r="361" spans="1:5" x14ac:dyDescent="0.15">
      <c r="A361" s="12" t="s">
        <v>114</v>
      </c>
      <c r="B361" s="10">
        <v>11.4</v>
      </c>
      <c r="C361" s="10">
        <v>6.5555555555555598</v>
      </c>
      <c r="D361" s="10">
        <f t="shared" si="5"/>
        <v>-0.79824387135784958</v>
      </c>
      <c r="E361" s="11">
        <v>4.9775781684562002E-2</v>
      </c>
    </row>
    <row r="362" spans="1:5" x14ac:dyDescent="0.15">
      <c r="A362" s="12" t="s">
        <v>519</v>
      </c>
      <c r="B362" s="10">
        <v>2.2000000000000002</v>
      </c>
      <c r="C362" s="10">
        <v>5.5555555555555598</v>
      </c>
      <c r="D362" s="10">
        <f t="shared" si="5"/>
        <v>1.3364276645824784</v>
      </c>
      <c r="E362" s="11">
        <v>9.5001814561269396E-2</v>
      </c>
    </row>
    <row r="363" spans="1:5" x14ac:dyDescent="0.15">
      <c r="A363" s="12" t="s">
        <v>2</v>
      </c>
      <c r="B363" s="10">
        <v>21.6</v>
      </c>
      <c r="C363" s="10">
        <v>29.7777777777778</v>
      </c>
      <c r="D363" s="10">
        <f t="shared" si="5"/>
        <v>0.46320478173935486</v>
      </c>
      <c r="E363" s="11">
        <v>0.82036231198677401</v>
      </c>
    </row>
    <row r="364" spans="1:5" x14ac:dyDescent="0.15">
      <c r="A364" s="12" t="s">
        <v>456</v>
      </c>
      <c r="B364" s="10">
        <v>4.4000000000000004</v>
      </c>
      <c r="C364" s="10">
        <v>6.5555555555555598</v>
      </c>
      <c r="D364" s="10">
        <f t="shared" si="5"/>
        <v>0.57521452416959484</v>
      </c>
      <c r="E364" s="11">
        <v>0.58278343751606698</v>
      </c>
    </row>
    <row r="365" spans="1:5" x14ac:dyDescent="0.15">
      <c r="A365" s="12" t="s">
        <v>593</v>
      </c>
      <c r="B365" s="10">
        <v>5.6</v>
      </c>
      <c r="C365" s="10">
        <v>4.2222222222222197</v>
      </c>
      <c r="D365" s="10">
        <f t="shared" si="5"/>
        <v>-0.40742431516896949</v>
      </c>
      <c r="E365" s="11">
        <v>0.411317435822597</v>
      </c>
    </row>
    <row r="366" spans="1:5" x14ac:dyDescent="0.15">
      <c r="A366" s="12" t="s">
        <v>192</v>
      </c>
      <c r="B366" s="10">
        <v>7.8</v>
      </c>
      <c r="C366" s="10">
        <v>7.8888888888888902</v>
      </c>
      <c r="D366" s="10">
        <f t="shared" si="5"/>
        <v>1.634799408748407E-2</v>
      </c>
      <c r="E366" s="11">
        <v>0.92648693843290097</v>
      </c>
    </row>
    <row r="367" spans="1:5" x14ac:dyDescent="0.15">
      <c r="A367" s="12" t="s">
        <v>439</v>
      </c>
      <c r="B367" s="10">
        <v>7.6</v>
      </c>
      <c r="C367" s="10">
        <v>5.2222222222222197</v>
      </c>
      <c r="D367" s="10">
        <f t="shared" si="5"/>
        <v>-0.54133556832089891</v>
      </c>
      <c r="E367" s="11">
        <v>0.266162233584541</v>
      </c>
    </row>
    <row r="368" spans="1:5" x14ac:dyDescent="0.15">
      <c r="A368" s="12" t="s">
        <v>313</v>
      </c>
      <c r="B368" s="10">
        <v>6.6</v>
      </c>
      <c r="C368" s="10">
        <v>16.1111111111111</v>
      </c>
      <c r="D368" s="10">
        <f t="shared" si="5"/>
        <v>1.28751806410153</v>
      </c>
      <c r="E368" s="11">
        <v>0.15976875933888801</v>
      </c>
    </row>
    <row r="369" spans="1:5" x14ac:dyDescent="0.15">
      <c r="A369" s="12" t="s">
        <v>396</v>
      </c>
      <c r="B369" s="10">
        <v>15.4</v>
      </c>
      <c r="C369" s="10">
        <v>10.6666666666667</v>
      </c>
      <c r="D369" s="10">
        <f t="shared" si="5"/>
        <v>-0.52982094652869072</v>
      </c>
      <c r="E369" s="11">
        <v>0.21799721343255499</v>
      </c>
    </row>
    <row r="370" spans="1:5" x14ac:dyDescent="0.15">
      <c r="A370" s="12" t="s">
        <v>479</v>
      </c>
      <c r="B370" s="10">
        <v>63.2</v>
      </c>
      <c r="C370" s="10">
        <v>63.2222222222222</v>
      </c>
      <c r="D370" s="10">
        <f t="shared" si="5"/>
        <v>5.0718757452852033E-4</v>
      </c>
      <c r="E370" s="11">
        <v>0.155004857718471</v>
      </c>
    </row>
    <row r="371" spans="1:5" x14ac:dyDescent="0.15">
      <c r="A371" s="12" t="s">
        <v>631</v>
      </c>
      <c r="B371" s="10">
        <v>220.2</v>
      </c>
      <c r="C371" s="10">
        <v>183.888888888889</v>
      </c>
      <c r="D371" s="10">
        <f t="shared" si="5"/>
        <v>-0.25998015842473798</v>
      </c>
      <c r="E371" s="11">
        <v>6.7005336375094399E-2</v>
      </c>
    </row>
    <row r="372" spans="1:5" x14ac:dyDescent="0.15">
      <c r="A372" s="12" t="s">
        <v>692</v>
      </c>
      <c r="B372" s="10">
        <v>5</v>
      </c>
      <c r="C372" s="10">
        <v>9.6666666666666696</v>
      </c>
      <c r="D372" s="10">
        <f t="shared" si="5"/>
        <v>0.95109039951905416</v>
      </c>
      <c r="E372" s="11">
        <v>0.14266228535352499</v>
      </c>
    </row>
    <row r="373" spans="1:5" x14ac:dyDescent="0.15">
      <c r="A373" s="12" t="s">
        <v>509</v>
      </c>
      <c r="B373" s="10">
        <v>2.4</v>
      </c>
      <c r="C373" s="10">
        <v>14.7777777777778</v>
      </c>
      <c r="D373" s="10">
        <f t="shared" si="5"/>
        <v>2.622323028225086</v>
      </c>
      <c r="E373" s="11">
        <v>3.52187905853091E-4</v>
      </c>
    </row>
    <row r="374" spans="1:5" x14ac:dyDescent="0.15">
      <c r="A374" s="12" t="s">
        <v>681</v>
      </c>
      <c r="B374" s="10">
        <v>1.4</v>
      </c>
      <c r="C374" s="10">
        <v>14.2222222222222</v>
      </c>
      <c r="D374" s="10">
        <f t="shared" si="5"/>
        <v>3.3446481713874441</v>
      </c>
      <c r="E374" s="11">
        <v>8.1195866523042394E-6</v>
      </c>
    </row>
    <row r="375" spans="1:5" x14ac:dyDescent="0.15">
      <c r="A375" s="12" t="s">
        <v>545</v>
      </c>
      <c r="B375" s="10">
        <v>5.4</v>
      </c>
      <c r="C375" s="10">
        <v>16.5555555555556</v>
      </c>
      <c r="D375" s="10">
        <f t="shared" si="5"/>
        <v>1.6162841117437468</v>
      </c>
      <c r="E375" s="11">
        <v>5.39894841546458E-2</v>
      </c>
    </row>
    <row r="376" spans="1:5" x14ac:dyDescent="0.15">
      <c r="A376" s="12" t="s">
        <v>571</v>
      </c>
      <c r="B376" s="10">
        <v>2.4</v>
      </c>
      <c r="C376" s="10">
        <v>15.8888888888889</v>
      </c>
      <c r="D376" s="10">
        <f t="shared" si="5"/>
        <v>2.7269119295022843</v>
      </c>
      <c r="E376" s="11">
        <v>1.4413979967817201E-4</v>
      </c>
    </row>
    <row r="377" spans="1:5" x14ac:dyDescent="0.15">
      <c r="A377" s="12" t="s">
        <v>594</v>
      </c>
      <c r="B377" s="10">
        <v>3.2</v>
      </c>
      <c r="C377" s="10">
        <v>4.4444444444444402</v>
      </c>
      <c r="D377" s="10">
        <f t="shared" si="5"/>
        <v>0.47393118833241088</v>
      </c>
      <c r="E377" s="11">
        <v>0.781846718381492</v>
      </c>
    </row>
    <row r="378" spans="1:5" x14ac:dyDescent="0.15">
      <c r="A378" s="12" t="s">
        <v>164</v>
      </c>
      <c r="B378" s="10">
        <v>31</v>
      </c>
      <c r="C378" s="10">
        <v>22</v>
      </c>
      <c r="D378" s="10">
        <f t="shared" si="5"/>
        <v>-0.49476469174957788</v>
      </c>
      <c r="E378" s="11">
        <v>5.0376431705265602E-2</v>
      </c>
    </row>
    <row r="379" spans="1:5" x14ac:dyDescent="0.15">
      <c r="A379" s="12" t="s">
        <v>675</v>
      </c>
      <c r="B379" s="10">
        <v>6.6</v>
      </c>
      <c r="C379" s="10">
        <v>18.4444444444444</v>
      </c>
      <c r="D379" s="10">
        <f t="shared" si="5"/>
        <v>1.4826484054335178</v>
      </c>
      <c r="E379" s="11">
        <v>0.100369320586327</v>
      </c>
    </row>
    <row r="380" spans="1:5" x14ac:dyDescent="0.15">
      <c r="A380" s="12" t="s">
        <v>3</v>
      </c>
      <c r="B380" s="10">
        <v>15.2</v>
      </c>
      <c r="C380" s="10">
        <v>7.8888888888888902</v>
      </c>
      <c r="D380" s="10">
        <f t="shared" si="5"/>
        <v>-0.94617730049385318</v>
      </c>
      <c r="E380" s="11">
        <v>2.2018073343103701E-2</v>
      </c>
    </row>
    <row r="381" spans="1:5" x14ac:dyDescent="0.15">
      <c r="A381" s="12" t="s">
        <v>62</v>
      </c>
      <c r="B381" s="10">
        <v>8.6</v>
      </c>
      <c r="C381" s="10">
        <v>5.8888888888888902</v>
      </c>
      <c r="D381" s="10">
        <f t="shared" si="5"/>
        <v>-0.54634120669384834</v>
      </c>
      <c r="E381" s="11">
        <v>0.13310018249093999</v>
      </c>
    </row>
    <row r="382" spans="1:5" x14ac:dyDescent="0.15">
      <c r="A382" s="12" t="s">
        <v>189</v>
      </c>
      <c r="B382" s="10">
        <v>16.2</v>
      </c>
      <c r="C382" s="10">
        <v>34.8888888888889</v>
      </c>
      <c r="D382" s="10">
        <f t="shared" si="5"/>
        <v>1.106773839452053</v>
      </c>
      <c r="E382" s="11">
        <v>0.198459823113079</v>
      </c>
    </row>
    <row r="383" spans="1:5" x14ac:dyDescent="0.15">
      <c r="A383" s="12" t="s">
        <v>16</v>
      </c>
      <c r="B383" s="10">
        <v>35.200000000000003</v>
      </c>
      <c r="C383" s="10">
        <v>55.3333333333333</v>
      </c>
      <c r="D383" s="10">
        <f t="shared" si="5"/>
        <v>0.65257340687583276</v>
      </c>
      <c r="E383" s="11">
        <v>0.574575204858218</v>
      </c>
    </row>
    <row r="384" spans="1:5" x14ac:dyDescent="0.15">
      <c r="A384" s="12" t="s">
        <v>745</v>
      </c>
      <c r="B384" s="10">
        <v>12.8</v>
      </c>
      <c r="C384" s="10">
        <v>30.7777777777778</v>
      </c>
      <c r="D384" s="10">
        <f t="shared" si="5"/>
        <v>1.2657452594942393</v>
      </c>
      <c r="E384" s="11">
        <v>1.9948573328959E-2</v>
      </c>
    </row>
    <row r="385" spans="1:5" x14ac:dyDescent="0.15">
      <c r="A385" s="12" t="s">
        <v>106</v>
      </c>
      <c r="B385" s="10">
        <v>40.200000000000003</v>
      </c>
      <c r="C385" s="10">
        <v>22.4444444444444</v>
      </c>
      <c r="D385" s="10">
        <f t="shared" si="5"/>
        <v>-0.84083711498208669</v>
      </c>
      <c r="E385" s="11">
        <v>3.8254266262415702E-2</v>
      </c>
    </row>
    <row r="386" spans="1:5" x14ac:dyDescent="0.15">
      <c r="A386" s="12" t="s">
        <v>319</v>
      </c>
      <c r="B386" s="10">
        <v>86.2</v>
      </c>
      <c r="C386" s="10">
        <v>244.333333333333</v>
      </c>
      <c r="D386" s="10">
        <f t="shared" si="5"/>
        <v>1.503090923210918</v>
      </c>
      <c r="E386" s="11">
        <v>1.1567195654476999E-2</v>
      </c>
    </row>
    <row r="387" spans="1:5" x14ac:dyDescent="0.15">
      <c r="A387" s="12" t="s">
        <v>214</v>
      </c>
      <c r="B387" s="10">
        <v>222.4</v>
      </c>
      <c r="C387" s="10">
        <v>882.22222222222194</v>
      </c>
      <c r="D387" s="10">
        <f t="shared" ref="D387:D450" si="6">LOG(C387/B387, 2)</f>
        <v>1.9879853127518623</v>
      </c>
      <c r="E387" s="11">
        <v>2.3783376315296398E-13</v>
      </c>
    </row>
    <row r="388" spans="1:5" x14ac:dyDescent="0.15">
      <c r="A388" s="12" t="s">
        <v>301</v>
      </c>
      <c r="B388" s="10">
        <v>44.2</v>
      </c>
      <c r="C388" s="10">
        <v>26.5555555555556</v>
      </c>
      <c r="D388" s="10">
        <f t="shared" si="6"/>
        <v>-0.73503265796563066</v>
      </c>
      <c r="E388" s="11">
        <v>0.39412297715760802</v>
      </c>
    </row>
    <row r="389" spans="1:5" x14ac:dyDescent="0.15">
      <c r="A389" s="12" t="s">
        <v>288</v>
      </c>
      <c r="B389" s="10">
        <v>14.6</v>
      </c>
      <c r="C389" s="10">
        <v>19.6666666666667</v>
      </c>
      <c r="D389" s="10">
        <f t="shared" si="6"/>
        <v>0.42978408464803258</v>
      </c>
      <c r="E389" s="11">
        <v>0.54019956387577595</v>
      </c>
    </row>
    <row r="390" spans="1:5" x14ac:dyDescent="0.15">
      <c r="A390" s="12" t="s">
        <v>332</v>
      </c>
      <c r="B390" s="10">
        <v>143.19999999999999</v>
      </c>
      <c r="C390" s="10">
        <v>131.444444444444</v>
      </c>
      <c r="D390" s="10">
        <f t="shared" si="6"/>
        <v>-0.12357832547942278</v>
      </c>
      <c r="E390" s="11">
        <v>0.14207548899761599</v>
      </c>
    </row>
    <row r="391" spans="1:5" x14ac:dyDescent="0.15">
      <c r="A391" s="12" t="s">
        <v>219</v>
      </c>
      <c r="B391" s="10">
        <v>2.4</v>
      </c>
      <c r="C391" s="10">
        <v>11</v>
      </c>
      <c r="D391" s="10">
        <f t="shared" si="6"/>
        <v>2.1963972128035039</v>
      </c>
      <c r="E391" s="11">
        <v>3.9032943785383E-3</v>
      </c>
    </row>
    <row r="392" spans="1:5" x14ac:dyDescent="0.15">
      <c r="A392" s="12" t="s">
        <v>361</v>
      </c>
      <c r="B392" s="10">
        <v>3</v>
      </c>
      <c r="C392" s="10">
        <v>7.2222222222222197</v>
      </c>
      <c r="D392" s="10">
        <f t="shared" si="6"/>
        <v>1.2674803108649855</v>
      </c>
      <c r="E392" s="11">
        <v>9.6366089780648895E-2</v>
      </c>
    </row>
    <row r="393" spans="1:5" x14ac:dyDescent="0.15">
      <c r="A393" s="12" t="s">
        <v>21</v>
      </c>
      <c r="B393" s="10">
        <v>6</v>
      </c>
      <c r="C393" s="10">
        <v>9.5555555555555607</v>
      </c>
      <c r="D393" s="10">
        <f t="shared" si="6"/>
        <v>0.67137725253863012</v>
      </c>
      <c r="E393" s="11">
        <v>0.34762808325712002</v>
      </c>
    </row>
    <row r="394" spans="1:5" x14ac:dyDescent="0.15">
      <c r="A394" s="12" t="s">
        <v>537</v>
      </c>
      <c r="B394" s="10">
        <v>7.6</v>
      </c>
      <c r="C394" s="10">
        <v>25.1111111111111</v>
      </c>
      <c r="D394" s="10">
        <f t="shared" si="6"/>
        <v>1.7242545424166518</v>
      </c>
      <c r="E394" s="11">
        <v>5.0629133279917601E-3</v>
      </c>
    </row>
    <row r="395" spans="1:5" x14ac:dyDescent="0.15">
      <c r="A395" s="12" t="s">
        <v>354</v>
      </c>
      <c r="B395" s="10">
        <v>10</v>
      </c>
      <c r="C395" s="10">
        <v>40.8888888888889</v>
      </c>
      <c r="D395" s="10">
        <f t="shared" si="6"/>
        <v>2.0317088597273387</v>
      </c>
      <c r="E395" s="11">
        <v>2.0966565450227199E-2</v>
      </c>
    </row>
    <row r="396" spans="1:5" x14ac:dyDescent="0.15">
      <c r="A396" s="12" t="s">
        <v>412</v>
      </c>
      <c r="B396" s="10">
        <v>3.4</v>
      </c>
      <c r="C396" s="10">
        <v>7.3333333333333304</v>
      </c>
      <c r="D396" s="10">
        <f t="shared" si="6"/>
        <v>1.1089343715531634</v>
      </c>
      <c r="E396" s="11">
        <v>0.47521011271791702</v>
      </c>
    </row>
    <row r="397" spans="1:5" x14ac:dyDescent="0.15">
      <c r="A397" s="12" t="s">
        <v>406</v>
      </c>
      <c r="B397" s="10">
        <v>6.6</v>
      </c>
      <c r="C397" s="10">
        <v>7.5555555555555598</v>
      </c>
      <c r="D397" s="10">
        <f t="shared" si="6"/>
        <v>0.19507181533693696</v>
      </c>
      <c r="E397" s="11">
        <v>0.78196785453499196</v>
      </c>
    </row>
    <row r="398" spans="1:5" x14ac:dyDescent="0.15">
      <c r="A398" s="12" t="s">
        <v>559</v>
      </c>
      <c r="B398" s="10">
        <v>1</v>
      </c>
      <c r="C398" s="10">
        <v>4.1111111111111098</v>
      </c>
      <c r="D398" s="10">
        <f t="shared" si="6"/>
        <v>2.0395283641866371</v>
      </c>
      <c r="E398" s="11">
        <v>7.3377690589060505E-4</v>
      </c>
    </row>
    <row r="399" spans="1:5" x14ac:dyDescent="0.15">
      <c r="A399" s="12" t="s">
        <v>636</v>
      </c>
      <c r="B399" s="10">
        <v>17.399999999999999</v>
      </c>
      <c r="C399" s="10">
        <v>22.8888888888889</v>
      </c>
      <c r="D399" s="10">
        <f t="shared" si="6"/>
        <v>0.395560124779541</v>
      </c>
      <c r="E399" s="11">
        <v>0.830158990698043</v>
      </c>
    </row>
    <row r="400" spans="1:5" x14ac:dyDescent="0.15">
      <c r="A400" s="12" t="s">
        <v>163</v>
      </c>
      <c r="B400" s="10">
        <v>5.8</v>
      </c>
      <c r="C400" s="10">
        <v>6.6666666666666696</v>
      </c>
      <c r="D400" s="10">
        <f t="shared" si="6"/>
        <v>0.20091269392599714</v>
      </c>
      <c r="E400" s="11">
        <v>0.71053420074711404</v>
      </c>
    </row>
    <row r="401" spans="1:5" x14ac:dyDescent="0.15">
      <c r="A401" s="12" t="s">
        <v>446</v>
      </c>
      <c r="B401" s="10">
        <v>8.4</v>
      </c>
      <c r="C401" s="10">
        <v>9</v>
      </c>
      <c r="D401" s="10">
        <f t="shared" si="6"/>
        <v>9.9535673550914375E-2</v>
      </c>
      <c r="E401" s="11" t="s">
        <v>51</v>
      </c>
    </row>
    <row r="402" spans="1:5" x14ac:dyDescent="0.15">
      <c r="A402" s="12" t="s">
        <v>96</v>
      </c>
      <c r="B402" s="10">
        <v>19.399999999999999</v>
      </c>
      <c r="C402" s="10">
        <v>7.6666666666666696</v>
      </c>
      <c r="D402" s="10">
        <f t="shared" si="6"/>
        <v>-1.339385291963908</v>
      </c>
      <c r="E402" s="11">
        <v>5.2167510703509301E-4</v>
      </c>
    </row>
    <row r="403" spans="1:5" x14ac:dyDescent="0.15">
      <c r="A403" s="12" t="s">
        <v>477</v>
      </c>
      <c r="B403" s="10">
        <v>20.399999999999999</v>
      </c>
      <c r="C403" s="10">
        <v>58.4444444444444</v>
      </c>
      <c r="D403" s="10">
        <f t="shared" si="6"/>
        <v>1.5184967407658558</v>
      </c>
      <c r="E403" s="11">
        <v>0.14602796070025001</v>
      </c>
    </row>
    <row r="404" spans="1:5" x14ac:dyDescent="0.15">
      <c r="A404" s="12" t="s">
        <v>742</v>
      </c>
      <c r="B404" s="10">
        <v>42</v>
      </c>
      <c r="C404" s="10">
        <v>17.2222222222222</v>
      </c>
      <c r="D404" s="10">
        <f t="shared" si="6"/>
        <v>-1.2861180189468371</v>
      </c>
      <c r="E404" s="11">
        <v>0.17578335038835699</v>
      </c>
    </row>
    <row r="405" spans="1:5" x14ac:dyDescent="0.15">
      <c r="A405" s="12" t="s">
        <v>130</v>
      </c>
      <c r="B405" s="10">
        <v>38</v>
      </c>
      <c r="C405" s="10">
        <v>11.5555555555556</v>
      </c>
      <c r="D405" s="10">
        <f t="shared" si="6"/>
        <v>-1.7174127967448003</v>
      </c>
      <c r="E405" s="11">
        <v>4.5080025794195797E-3</v>
      </c>
    </row>
    <row r="406" spans="1:5" x14ac:dyDescent="0.15">
      <c r="A406" s="12" t="s">
        <v>166</v>
      </c>
      <c r="B406" s="10">
        <v>12.2</v>
      </c>
      <c r="C406" s="10">
        <v>13.3333333333333</v>
      </c>
      <c r="D406" s="10">
        <f t="shared" si="6"/>
        <v>0.12815635149067886</v>
      </c>
      <c r="E406" s="11">
        <v>0.633538147642696</v>
      </c>
    </row>
    <row r="407" spans="1:5" x14ac:dyDescent="0.15">
      <c r="A407" s="12" t="s">
        <v>265</v>
      </c>
      <c r="B407" s="10">
        <v>4</v>
      </c>
      <c r="C407" s="10">
        <v>15.5555555555556</v>
      </c>
      <c r="D407" s="10">
        <f t="shared" si="6"/>
        <v>1.9593580155026582</v>
      </c>
      <c r="E407" s="11">
        <v>6.4145893011331098E-3</v>
      </c>
    </row>
    <row r="408" spans="1:5" x14ac:dyDescent="0.15">
      <c r="A408" s="12" t="s">
        <v>172</v>
      </c>
      <c r="B408" s="10">
        <v>9</v>
      </c>
      <c r="C408" s="10">
        <v>7.8888888888888902</v>
      </c>
      <c r="D408" s="10">
        <f t="shared" si="6"/>
        <v>-0.19010288337994247</v>
      </c>
      <c r="E408" s="11">
        <v>0.36873894824085401</v>
      </c>
    </row>
    <row r="409" spans="1:5" x14ac:dyDescent="0.15">
      <c r="A409" s="12" t="s">
        <v>499</v>
      </c>
      <c r="B409" s="10">
        <v>2.2000000000000002</v>
      </c>
      <c r="C409" s="10">
        <v>17.7777777777778</v>
      </c>
      <c r="D409" s="10">
        <f t="shared" si="6"/>
        <v>3.0144995696951171</v>
      </c>
      <c r="E409" s="11">
        <v>2.3107183299661901E-5</v>
      </c>
    </row>
    <row r="410" spans="1:5" x14ac:dyDescent="0.15">
      <c r="A410" s="12" t="s">
        <v>740</v>
      </c>
      <c r="B410" s="10">
        <v>4.8</v>
      </c>
      <c r="C410" s="10">
        <v>9.1111111111111107</v>
      </c>
      <c r="D410" s="10">
        <f t="shared" si="6"/>
        <v>0.92459259734197763</v>
      </c>
      <c r="E410" s="11">
        <v>0.59433698150435099</v>
      </c>
    </row>
    <row r="411" spans="1:5" x14ac:dyDescent="0.15">
      <c r="A411" s="12" t="s">
        <v>510</v>
      </c>
      <c r="B411" s="10">
        <v>8</v>
      </c>
      <c r="C411" s="10">
        <v>10.1111111111111</v>
      </c>
      <c r="D411" s="10">
        <f t="shared" si="6"/>
        <v>0.33786963875638232</v>
      </c>
      <c r="E411" s="11">
        <v>0.95778182159689695</v>
      </c>
    </row>
    <row r="412" spans="1:5" x14ac:dyDescent="0.15">
      <c r="A412" s="12" t="s">
        <v>31</v>
      </c>
      <c r="B412" s="10">
        <v>18.600000000000001</v>
      </c>
      <c r="C412" s="10">
        <v>12.1111111111111</v>
      </c>
      <c r="D412" s="10">
        <f t="shared" si="6"/>
        <v>-0.61897139288605652</v>
      </c>
      <c r="E412" s="11">
        <v>1.6702143885355202E-2</v>
      </c>
    </row>
    <row r="413" spans="1:5" x14ac:dyDescent="0.15">
      <c r="A413" s="12" t="s">
        <v>259</v>
      </c>
      <c r="B413" s="10">
        <v>20.2</v>
      </c>
      <c r="C413" s="10">
        <v>70.7777777777778</v>
      </c>
      <c r="D413" s="10">
        <f t="shared" si="6"/>
        <v>1.8089411729495561</v>
      </c>
      <c r="E413" s="11">
        <v>7.8702690527292698E-3</v>
      </c>
    </row>
    <row r="414" spans="1:5" x14ac:dyDescent="0.15">
      <c r="A414" s="12" t="s">
        <v>736</v>
      </c>
      <c r="B414" s="10">
        <v>6.4</v>
      </c>
      <c r="C414" s="10">
        <v>7.4444444444444402</v>
      </c>
      <c r="D414" s="10">
        <f t="shared" si="6"/>
        <v>0.21809228390282157</v>
      </c>
      <c r="E414" s="11">
        <v>0.92443119053052403</v>
      </c>
    </row>
    <row r="415" spans="1:5" x14ac:dyDescent="0.15">
      <c r="A415" s="12" t="s">
        <v>532</v>
      </c>
      <c r="B415" s="10">
        <v>8.8000000000000007</v>
      </c>
      <c r="C415" s="10">
        <v>21.8888888888889</v>
      </c>
      <c r="D415" s="10">
        <f t="shared" si="6"/>
        <v>1.3146232942641296</v>
      </c>
      <c r="E415" s="11">
        <v>8.12066445711946E-2</v>
      </c>
    </row>
    <row r="416" spans="1:5" x14ac:dyDescent="0.15">
      <c r="A416" s="12" t="s">
        <v>549</v>
      </c>
      <c r="B416" s="10">
        <v>21.4</v>
      </c>
      <c r="C416" s="10">
        <v>64.2222222222222</v>
      </c>
      <c r="D416" s="10">
        <f t="shared" si="6"/>
        <v>1.5854617895445815</v>
      </c>
      <c r="E416" s="11">
        <v>6.6026347923666404E-4</v>
      </c>
    </row>
    <row r="417" spans="1:5" x14ac:dyDescent="0.15">
      <c r="A417" s="12" t="s">
        <v>369</v>
      </c>
      <c r="B417" s="10">
        <v>4.2</v>
      </c>
      <c r="C417" s="10">
        <v>6.2222222222222197</v>
      </c>
      <c r="D417" s="10">
        <f t="shared" si="6"/>
        <v>0.56704059272389307</v>
      </c>
      <c r="E417" s="11">
        <v>0.63547169711684903</v>
      </c>
    </row>
    <row r="418" spans="1:5" x14ac:dyDescent="0.15">
      <c r="A418" s="12" t="s">
        <v>112</v>
      </c>
      <c r="B418" s="10">
        <v>22</v>
      </c>
      <c r="C418" s="10">
        <v>8.7777777777777803</v>
      </c>
      <c r="D418" s="10">
        <f t="shared" si="6"/>
        <v>-1.3255758719025064</v>
      </c>
      <c r="E418" s="11">
        <v>1.8234009684161699E-3</v>
      </c>
    </row>
    <row r="419" spans="1:5" x14ac:dyDescent="0.15">
      <c r="A419" s="12" t="s">
        <v>394</v>
      </c>
      <c r="B419" s="10">
        <v>8.6</v>
      </c>
      <c r="C419" s="10">
        <v>9.7777777777777803</v>
      </c>
      <c r="D419" s="10">
        <f t="shared" si="6"/>
        <v>0.1851699573802498</v>
      </c>
      <c r="E419" s="11">
        <v>0.47373946986746301</v>
      </c>
    </row>
    <row r="420" spans="1:5" x14ac:dyDescent="0.15">
      <c r="A420" s="12" t="s">
        <v>588</v>
      </c>
      <c r="B420" s="10">
        <v>1.4</v>
      </c>
      <c r="C420" s="10">
        <v>6.6666666666666696</v>
      </c>
      <c r="D420" s="10">
        <f t="shared" si="6"/>
        <v>2.2515387669959654</v>
      </c>
      <c r="E420" s="11">
        <v>1.43684572348148E-3</v>
      </c>
    </row>
    <row r="421" spans="1:5" x14ac:dyDescent="0.15">
      <c r="A421" s="12" t="s">
        <v>171</v>
      </c>
      <c r="B421" s="10">
        <v>4.8</v>
      </c>
      <c r="C421" s="10">
        <v>7</v>
      </c>
      <c r="D421" s="10">
        <f t="shared" si="6"/>
        <v>0.54432051622381039</v>
      </c>
      <c r="E421" s="11">
        <v>0.81706538648777405</v>
      </c>
    </row>
    <row r="422" spans="1:5" x14ac:dyDescent="0.15">
      <c r="A422" s="12" t="s">
        <v>175</v>
      </c>
      <c r="B422" s="10">
        <v>2026</v>
      </c>
      <c r="C422" s="10">
        <v>2872.8888888888901</v>
      </c>
      <c r="D422" s="10">
        <f t="shared" si="6"/>
        <v>0.50386802250834484</v>
      </c>
      <c r="E422" s="11">
        <v>0.53873003075096804</v>
      </c>
    </row>
    <row r="423" spans="1:5" x14ac:dyDescent="0.15">
      <c r="A423" s="12" t="s">
        <v>709</v>
      </c>
      <c r="B423" s="10">
        <v>2051.1999999999998</v>
      </c>
      <c r="C423" s="10">
        <v>2866.8888888888901</v>
      </c>
      <c r="D423" s="10">
        <f t="shared" si="6"/>
        <v>0.48301782451462699</v>
      </c>
      <c r="E423" s="11">
        <v>0.62278453018010305</v>
      </c>
    </row>
    <row r="424" spans="1:5" x14ac:dyDescent="0.15">
      <c r="A424" s="12" t="s">
        <v>650</v>
      </c>
      <c r="B424" s="10">
        <v>6.6</v>
      </c>
      <c r="C424" s="10">
        <v>8.6666666666666696</v>
      </c>
      <c r="D424" s="10">
        <f t="shared" si="6"/>
        <v>0.3930111929488454</v>
      </c>
      <c r="E424" s="11">
        <v>0.68722802266454397</v>
      </c>
    </row>
    <row r="425" spans="1:5" x14ac:dyDescent="0.15">
      <c r="A425" s="12" t="s">
        <v>454</v>
      </c>
      <c r="B425" s="10">
        <v>10.199999999999999</v>
      </c>
      <c r="C425" s="10">
        <v>37.4444444444444</v>
      </c>
      <c r="D425" s="10">
        <f t="shared" si="6"/>
        <v>1.8761825326554114</v>
      </c>
      <c r="E425" s="11">
        <v>2.1469113203738599E-3</v>
      </c>
    </row>
    <row r="426" spans="1:5" x14ac:dyDescent="0.15">
      <c r="A426" s="12" t="s">
        <v>420</v>
      </c>
      <c r="B426" s="10">
        <v>41.4</v>
      </c>
      <c r="C426" s="10">
        <v>38.5555555555556</v>
      </c>
      <c r="D426" s="10">
        <f t="shared" si="6"/>
        <v>-0.10269201147601258</v>
      </c>
      <c r="E426" s="11">
        <v>0.184632804210247</v>
      </c>
    </row>
    <row r="427" spans="1:5" x14ac:dyDescent="0.15">
      <c r="A427" s="12" t="s">
        <v>708</v>
      </c>
      <c r="B427" s="10">
        <v>3.6</v>
      </c>
      <c r="C427" s="10">
        <v>3.8888888888888902</v>
      </c>
      <c r="D427" s="10">
        <f t="shared" si="6"/>
        <v>0.11136110894770455</v>
      </c>
      <c r="E427" s="11">
        <v>0.93714656972069998</v>
      </c>
    </row>
    <row r="428" spans="1:5" x14ac:dyDescent="0.15">
      <c r="A428" s="12" t="s">
        <v>257</v>
      </c>
      <c r="B428" s="10">
        <v>6</v>
      </c>
      <c r="C428" s="10">
        <v>3.5555555555555598</v>
      </c>
      <c r="D428" s="10">
        <f t="shared" si="6"/>
        <v>-0.75488750216346667</v>
      </c>
      <c r="E428" s="11" t="s">
        <v>51</v>
      </c>
    </row>
    <row r="429" spans="1:5" x14ac:dyDescent="0.15">
      <c r="A429" s="12" t="s">
        <v>562</v>
      </c>
      <c r="B429" s="10">
        <v>10.199999999999999</v>
      </c>
      <c r="C429" s="10">
        <v>11.4444444444444</v>
      </c>
      <c r="D429" s="10">
        <f t="shared" si="6"/>
        <v>0.16607827865676716</v>
      </c>
      <c r="E429" s="11">
        <v>0.67975823213590703</v>
      </c>
    </row>
    <row r="430" spans="1:5" x14ac:dyDescent="0.15">
      <c r="A430" s="12" t="s">
        <v>71</v>
      </c>
      <c r="B430" s="10">
        <v>16.8</v>
      </c>
      <c r="C430" s="10">
        <v>10.6666666666667</v>
      </c>
      <c r="D430" s="10">
        <f t="shared" si="6"/>
        <v>-0.6553518286125497</v>
      </c>
      <c r="E430" s="11">
        <v>0.102274743481613</v>
      </c>
    </row>
    <row r="431" spans="1:5" x14ac:dyDescent="0.15">
      <c r="A431" s="12" t="s">
        <v>190</v>
      </c>
      <c r="B431" s="10">
        <v>12.4</v>
      </c>
      <c r="C431" s="10">
        <v>16.7777777777778</v>
      </c>
      <c r="D431" s="10">
        <f t="shared" si="6"/>
        <v>0.43621152238325567</v>
      </c>
      <c r="E431" s="11">
        <v>0.75514113483804901</v>
      </c>
    </row>
    <row r="432" spans="1:5" x14ac:dyDescent="0.15">
      <c r="A432" s="12" t="s">
        <v>421</v>
      </c>
      <c r="B432" s="10">
        <v>253.8</v>
      </c>
      <c r="C432" s="10">
        <v>206.222222222222</v>
      </c>
      <c r="D432" s="10">
        <f t="shared" si="6"/>
        <v>-0.29949226526848549</v>
      </c>
      <c r="E432" s="11">
        <v>9.1053230977578593E-3</v>
      </c>
    </row>
    <row r="433" spans="1:5" x14ac:dyDescent="0.15">
      <c r="A433" s="12" t="s">
        <v>299</v>
      </c>
      <c r="B433" s="10">
        <v>1370.4</v>
      </c>
      <c r="C433" s="10">
        <v>1881.44444444444</v>
      </c>
      <c r="D433" s="10">
        <f t="shared" si="6"/>
        <v>0.45724363339857649</v>
      </c>
      <c r="E433" s="11">
        <v>0.57976254357726997</v>
      </c>
    </row>
    <row r="434" spans="1:5" x14ac:dyDescent="0.15">
      <c r="A434" s="12" t="s">
        <v>569</v>
      </c>
      <c r="B434" s="10">
        <v>12.4</v>
      </c>
      <c r="C434" s="10">
        <v>29.3333333333333</v>
      </c>
      <c r="D434" s="10">
        <f t="shared" si="6"/>
        <v>1.2422009024166267</v>
      </c>
      <c r="E434" s="11">
        <v>0.13040090048316699</v>
      </c>
    </row>
    <row r="435" spans="1:5" x14ac:dyDescent="0.15">
      <c r="A435" s="12" t="s">
        <v>599</v>
      </c>
      <c r="B435" s="10">
        <v>7.2</v>
      </c>
      <c r="C435" s="10">
        <v>9.8888888888888893</v>
      </c>
      <c r="D435" s="10">
        <f t="shared" si="6"/>
        <v>0.45781152296913546</v>
      </c>
      <c r="E435" s="11">
        <v>0.40922613323325702</v>
      </c>
    </row>
    <row r="436" spans="1:5" x14ac:dyDescent="0.15">
      <c r="A436" s="12" t="s">
        <v>473</v>
      </c>
      <c r="B436" s="10">
        <v>19.399999999999999</v>
      </c>
      <c r="C436" s="10">
        <v>28.8888888888889</v>
      </c>
      <c r="D436" s="10">
        <f t="shared" si="6"/>
        <v>0.57445806428637758</v>
      </c>
      <c r="E436" s="11">
        <v>0.38133949765338399</v>
      </c>
    </row>
    <row r="437" spans="1:5" x14ac:dyDescent="0.15">
      <c r="A437" s="12" t="s">
        <v>323</v>
      </c>
      <c r="B437" s="10">
        <v>4.2</v>
      </c>
      <c r="C437" s="10">
        <v>12.4444444444444</v>
      </c>
      <c r="D437" s="10">
        <f t="shared" si="6"/>
        <v>1.5670405927238886</v>
      </c>
      <c r="E437" s="11">
        <v>1.6985473235063799E-2</v>
      </c>
    </row>
    <row r="438" spans="1:5" x14ac:dyDescent="0.15">
      <c r="A438" s="12" t="s">
        <v>61</v>
      </c>
      <c r="B438" s="10">
        <v>8.6</v>
      </c>
      <c r="C438" s="10">
        <v>4.2222222222222197</v>
      </c>
      <c r="D438" s="10">
        <f t="shared" si="6"/>
        <v>-1.0263341478134633</v>
      </c>
      <c r="E438" s="11" t="s">
        <v>51</v>
      </c>
    </row>
    <row r="439" spans="1:5" x14ac:dyDescent="0.15">
      <c r="A439" s="12" t="s">
        <v>47</v>
      </c>
      <c r="B439" s="10">
        <v>27.8</v>
      </c>
      <c r="C439" s="10">
        <v>14.3333333333333</v>
      </c>
      <c r="D439" s="10">
        <f t="shared" si="6"/>
        <v>-0.95571072385520661</v>
      </c>
      <c r="E439" s="11">
        <v>3.0973233543036399E-4</v>
      </c>
    </row>
    <row r="440" spans="1:5" x14ac:dyDescent="0.15">
      <c r="A440" s="12" t="s">
        <v>353</v>
      </c>
      <c r="B440" s="10">
        <v>7</v>
      </c>
      <c r="C440" s="10">
        <v>7.7777777777777803</v>
      </c>
      <c r="D440" s="10">
        <f t="shared" si="6"/>
        <v>0.15200309344505034</v>
      </c>
      <c r="E440" s="11">
        <v>0.97398812750659403</v>
      </c>
    </row>
    <row r="441" spans="1:5" x14ac:dyDescent="0.15">
      <c r="A441" s="12" t="s">
        <v>552</v>
      </c>
      <c r="B441" s="10">
        <v>7</v>
      </c>
      <c r="C441" s="10">
        <v>9.8888888888888893</v>
      </c>
      <c r="D441" s="10">
        <f t="shared" si="6"/>
        <v>0.49845350746648143</v>
      </c>
      <c r="E441" s="11">
        <v>0.52887646157127899</v>
      </c>
    </row>
    <row r="442" spans="1:5" x14ac:dyDescent="0.15">
      <c r="A442" s="12" t="s">
        <v>721</v>
      </c>
      <c r="B442" s="10">
        <v>1</v>
      </c>
      <c r="C442" s="10">
        <v>5.6666666666666696</v>
      </c>
      <c r="D442" s="10">
        <f t="shared" si="6"/>
        <v>2.5025003405291839</v>
      </c>
      <c r="E442" s="11">
        <v>2.0457747440098101E-4</v>
      </c>
    </row>
    <row r="443" spans="1:5" x14ac:dyDescent="0.15">
      <c r="A443" s="12" t="s">
        <v>231</v>
      </c>
      <c r="B443" s="10">
        <v>6.8</v>
      </c>
      <c r="C443" s="10">
        <v>8</v>
      </c>
      <c r="D443" s="10">
        <f t="shared" si="6"/>
        <v>0.23446525363702297</v>
      </c>
      <c r="E443" s="11">
        <v>0.74604570263692005</v>
      </c>
    </row>
    <row r="444" spans="1:5" x14ac:dyDescent="0.15">
      <c r="A444" s="12" t="s">
        <v>610</v>
      </c>
      <c r="B444" s="10">
        <v>3.6</v>
      </c>
      <c r="C444" s="10">
        <v>11.2222222222222</v>
      </c>
      <c r="D444" s="10">
        <f t="shared" si="6"/>
        <v>1.6402895747545296</v>
      </c>
      <c r="E444" s="11">
        <v>4.3990136344463499E-2</v>
      </c>
    </row>
    <row r="445" spans="1:5" x14ac:dyDescent="0.15">
      <c r="A445" s="12" t="s">
        <v>235</v>
      </c>
      <c r="B445" s="10">
        <v>3.2</v>
      </c>
      <c r="C445" s="10">
        <v>8.4444444444444393</v>
      </c>
      <c r="D445" s="10">
        <f t="shared" si="6"/>
        <v>1.3999306068886346</v>
      </c>
      <c r="E445" s="11">
        <v>8.1139120142085006E-2</v>
      </c>
    </row>
    <row r="446" spans="1:5" x14ac:dyDescent="0.15">
      <c r="A446" s="12" t="s">
        <v>35</v>
      </c>
      <c r="B446" s="10">
        <v>7.8</v>
      </c>
      <c r="C446" s="10">
        <v>9.2222222222222197</v>
      </c>
      <c r="D446" s="10">
        <f t="shared" si="6"/>
        <v>0.24164030592972596</v>
      </c>
      <c r="E446" s="11">
        <v>0.57651195885920803</v>
      </c>
    </row>
    <row r="447" spans="1:5" x14ac:dyDescent="0.15">
      <c r="A447" s="12" t="s">
        <v>422</v>
      </c>
      <c r="B447" s="10">
        <v>2.6</v>
      </c>
      <c r="C447" s="10">
        <v>11.8888888888889</v>
      </c>
      <c r="D447" s="10">
        <f t="shared" si="6"/>
        <v>2.1930303617051061</v>
      </c>
      <c r="E447" s="11">
        <v>2.6110543013740501E-3</v>
      </c>
    </row>
    <row r="448" spans="1:5" x14ac:dyDescent="0.15">
      <c r="A448" s="12" t="s">
        <v>27</v>
      </c>
      <c r="B448" s="10">
        <v>184</v>
      </c>
      <c r="C448" s="10">
        <v>71</v>
      </c>
      <c r="D448" s="10">
        <f t="shared" si="6"/>
        <v>-1.3738148365523308</v>
      </c>
      <c r="E448" s="11">
        <v>2.50614875930009E-5</v>
      </c>
    </row>
    <row r="449" spans="1:5" x14ac:dyDescent="0.15">
      <c r="A449" s="12" t="s">
        <v>481</v>
      </c>
      <c r="B449" s="10">
        <v>8.6</v>
      </c>
      <c r="C449" s="10">
        <v>16</v>
      </c>
      <c r="D449" s="10">
        <f t="shared" si="6"/>
        <v>0.89566334018526439</v>
      </c>
      <c r="E449" s="11" t="s">
        <v>51</v>
      </c>
    </row>
    <row r="450" spans="1:5" x14ac:dyDescent="0.15">
      <c r="A450" s="12" t="s">
        <v>88</v>
      </c>
      <c r="B450" s="10">
        <v>31.6</v>
      </c>
      <c r="C450" s="10">
        <v>20.2222222222222</v>
      </c>
      <c r="D450" s="10">
        <f t="shared" si="6"/>
        <v>-0.64398301453335827</v>
      </c>
      <c r="E450" s="11">
        <v>1.12573199028871E-2</v>
      </c>
    </row>
    <row r="451" spans="1:5" x14ac:dyDescent="0.15">
      <c r="A451" s="12" t="s">
        <v>50</v>
      </c>
      <c r="B451" s="10">
        <v>14.8</v>
      </c>
      <c r="C451" s="10">
        <v>4.5555555555555598</v>
      </c>
      <c r="D451" s="10">
        <f t="shared" ref="D451:D514" si="7">LOG(C451/B451, 2)</f>
        <v>-1.6998982675658147</v>
      </c>
      <c r="E451" s="11" t="s">
        <v>51</v>
      </c>
    </row>
    <row r="452" spans="1:5" x14ac:dyDescent="0.15">
      <c r="A452" s="12" t="s">
        <v>453</v>
      </c>
      <c r="B452" s="10">
        <v>49.4</v>
      </c>
      <c r="C452" s="10">
        <v>67</v>
      </c>
      <c r="D452" s="10">
        <f t="shared" si="7"/>
        <v>0.43965005376045718</v>
      </c>
      <c r="E452" s="11">
        <v>0.79147265843603998</v>
      </c>
    </row>
    <row r="453" spans="1:5" x14ac:dyDescent="0.15">
      <c r="A453" s="12" t="s">
        <v>647</v>
      </c>
      <c r="B453" s="10">
        <v>80.599999999999994</v>
      </c>
      <c r="C453" s="10">
        <v>146.888888888889</v>
      </c>
      <c r="D453" s="10">
        <f t="shared" si="7"/>
        <v>0.86587352642477544</v>
      </c>
      <c r="E453" s="11">
        <v>7.8625936665197793E-2</v>
      </c>
    </row>
    <row r="454" spans="1:5" x14ac:dyDescent="0.15">
      <c r="A454" s="12" t="s">
        <v>645</v>
      </c>
      <c r="B454" s="10">
        <v>39.6</v>
      </c>
      <c r="C454" s="10">
        <v>69.6666666666667</v>
      </c>
      <c r="D454" s="10">
        <f t="shared" si="7"/>
        <v>0.81496810616747983</v>
      </c>
      <c r="E454" s="11">
        <v>4.9473965823706501E-2</v>
      </c>
    </row>
    <row r="455" spans="1:5" x14ac:dyDescent="0.15">
      <c r="A455" s="12" t="s">
        <v>466</v>
      </c>
      <c r="B455" s="10">
        <v>74.599999999999994</v>
      </c>
      <c r="C455" s="10">
        <v>125.666666666667</v>
      </c>
      <c r="D455" s="10">
        <f t="shared" si="7"/>
        <v>0.75235448717963671</v>
      </c>
      <c r="E455" s="11">
        <v>0.25105758716084298</v>
      </c>
    </row>
    <row r="456" spans="1:5" x14ac:dyDescent="0.15">
      <c r="A456" s="12" t="s">
        <v>202</v>
      </c>
      <c r="B456" s="10">
        <v>181</v>
      </c>
      <c r="C456" s="10">
        <v>309</v>
      </c>
      <c r="D456" s="10">
        <f t="shared" si="7"/>
        <v>0.77161714082116917</v>
      </c>
      <c r="E456" s="11">
        <v>7.4458190425041704E-2</v>
      </c>
    </row>
    <row r="457" spans="1:5" x14ac:dyDescent="0.15">
      <c r="A457" s="12" t="s">
        <v>66</v>
      </c>
      <c r="B457" s="10">
        <v>21.2</v>
      </c>
      <c r="C457" s="10">
        <v>14.2222222222222</v>
      </c>
      <c r="D457" s="10">
        <f t="shared" si="7"/>
        <v>-0.57591736111815151</v>
      </c>
      <c r="E457" s="11">
        <v>7.8797467949504596E-2</v>
      </c>
    </row>
    <row r="458" spans="1:5" x14ac:dyDescent="0.15">
      <c r="A458" s="12" t="s">
        <v>218</v>
      </c>
      <c r="B458" s="10">
        <v>23.8</v>
      </c>
      <c r="C458" s="10">
        <v>15.4444444444444</v>
      </c>
      <c r="D458" s="10">
        <f t="shared" si="7"/>
        <v>-0.62387359713939028</v>
      </c>
      <c r="E458" s="11">
        <v>6.4804646345542394E-2</v>
      </c>
    </row>
    <row r="459" spans="1:5" x14ac:dyDescent="0.15">
      <c r="A459" s="12" t="s">
        <v>85</v>
      </c>
      <c r="B459" s="10">
        <v>58.2</v>
      </c>
      <c r="C459" s="10">
        <v>23.3333333333333</v>
      </c>
      <c r="D459" s="10">
        <f t="shared" si="7"/>
        <v>-1.3186267317971134</v>
      </c>
      <c r="E459" s="11">
        <v>1.67764397462355E-6</v>
      </c>
    </row>
    <row r="460" spans="1:5" x14ac:dyDescent="0.15">
      <c r="A460" s="12" t="s">
        <v>626</v>
      </c>
      <c r="B460" s="10">
        <v>11.8</v>
      </c>
      <c r="C460" s="10">
        <v>14.1111111111111</v>
      </c>
      <c r="D460" s="10">
        <f t="shared" si="7"/>
        <v>0.25804473085537333</v>
      </c>
      <c r="E460" s="11">
        <v>0.54685216053582497</v>
      </c>
    </row>
    <row r="461" spans="1:5" x14ac:dyDescent="0.15">
      <c r="A461" s="12" t="s">
        <v>245</v>
      </c>
      <c r="B461" s="10">
        <v>7.2</v>
      </c>
      <c r="C461" s="10">
        <v>4.5555555555555598</v>
      </c>
      <c r="D461" s="10">
        <f t="shared" si="7"/>
        <v>-0.66036990337917734</v>
      </c>
      <c r="E461" s="11">
        <v>0.12286259872696099</v>
      </c>
    </row>
    <row r="462" spans="1:5" x14ac:dyDescent="0.15">
      <c r="A462" s="12" t="s">
        <v>734</v>
      </c>
      <c r="B462" s="10">
        <v>11.8</v>
      </c>
      <c r="C462" s="10">
        <v>11.7777777777778</v>
      </c>
      <c r="D462" s="10">
        <f t="shared" si="7"/>
        <v>-2.7195013535893948E-3</v>
      </c>
      <c r="E462" s="11">
        <v>0.28525210020304198</v>
      </c>
    </row>
    <row r="463" spans="1:5" x14ac:dyDescent="0.15">
      <c r="A463" s="12" t="s">
        <v>20</v>
      </c>
      <c r="B463" s="10">
        <v>7.8</v>
      </c>
      <c r="C463" s="10">
        <v>3.8888888888888902</v>
      </c>
      <c r="D463" s="10">
        <f t="shared" si="7"/>
        <v>-1.0041161084722314</v>
      </c>
      <c r="E463" s="11">
        <v>7.92911283528486E-2</v>
      </c>
    </row>
    <row r="464" spans="1:5" x14ac:dyDescent="0.15">
      <c r="A464" s="12" t="s">
        <v>44</v>
      </c>
      <c r="B464" s="10">
        <v>7.6</v>
      </c>
      <c r="C464" s="10">
        <v>6.2222222222222197</v>
      </c>
      <c r="D464" s="10">
        <f t="shared" si="7"/>
        <v>-0.2885694979409319</v>
      </c>
      <c r="E464" s="11">
        <v>0.37425814853694001</v>
      </c>
    </row>
    <row r="465" spans="1:5" x14ac:dyDescent="0.15">
      <c r="A465" s="12" t="s">
        <v>116</v>
      </c>
      <c r="B465" s="10">
        <v>13.2</v>
      </c>
      <c r="C465" s="10">
        <v>7.7777777777777803</v>
      </c>
      <c r="D465" s="10">
        <f t="shared" si="7"/>
        <v>-0.76310800896843656</v>
      </c>
      <c r="E465" s="11">
        <v>5.5907479407180299E-2</v>
      </c>
    </row>
    <row r="466" spans="1:5" x14ac:dyDescent="0.15">
      <c r="A466" s="12" t="s">
        <v>151</v>
      </c>
      <c r="B466" s="10">
        <v>19.2</v>
      </c>
      <c r="C466" s="10">
        <v>6.3333333333333304</v>
      </c>
      <c r="D466" s="10">
        <f t="shared" si="7"/>
        <v>-1.600069393111365</v>
      </c>
      <c r="E466" s="11">
        <v>6.6046099162989803E-3</v>
      </c>
    </row>
    <row r="467" spans="1:5" x14ac:dyDescent="0.15">
      <c r="A467" s="12" t="s">
        <v>84</v>
      </c>
      <c r="B467" s="10">
        <v>6.8</v>
      </c>
      <c r="C467" s="10">
        <v>6.8888888888888902</v>
      </c>
      <c r="D467" s="10">
        <f t="shared" si="7"/>
        <v>1.8736562581586035E-2</v>
      </c>
      <c r="E467" s="11">
        <v>0.40332511163304002</v>
      </c>
    </row>
    <row r="468" spans="1:5" x14ac:dyDescent="0.15">
      <c r="A468" s="12" t="s">
        <v>156</v>
      </c>
      <c r="B468" s="10">
        <v>10</v>
      </c>
      <c r="C468" s="10">
        <v>7.3333333333333304</v>
      </c>
      <c r="D468" s="10">
        <f t="shared" si="7"/>
        <v>-0.44745897697122183</v>
      </c>
      <c r="E468" s="11">
        <v>0.431901733776344</v>
      </c>
    </row>
    <row r="469" spans="1:5" x14ac:dyDescent="0.15">
      <c r="A469" s="12" t="s">
        <v>162</v>
      </c>
      <c r="B469" s="10">
        <v>319.39999999999998</v>
      </c>
      <c r="C469" s="10">
        <v>116.111111111111</v>
      </c>
      <c r="D469" s="10">
        <f t="shared" si="7"/>
        <v>-1.4598582769979389</v>
      </c>
      <c r="E469" s="11">
        <v>2.53568723476618E-3</v>
      </c>
    </row>
    <row r="470" spans="1:5" x14ac:dyDescent="0.15">
      <c r="A470" s="12" t="s">
        <v>228</v>
      </c>
      <c r="B470" s="10">
        <v>8.8000000000000007</v>
      </c>
      <c r="C470" s="10">
        <v>16.4444444444444</v>
      </c>
      <c r="D470" s="10">
        <f t="shared" si="7"/>
        <v>0.90202484043669862</v>
      </c>
      <c r="E470" s="11">
        <v>0.33454345489600201</v>
      </c>
    </row>
    <row r="471" spans="1:5" x14ac:dyDescent="0.15">
      <c r="A471" s="12" t="s">
        <v>187</v>
      </c>
      <c r="B471" s="10">
        <v>2</v>
      </c>
      <c r="C471" s="10">
        <v>9.8888888888888893</v>
      </c>
      <c r="D471" s="10">
        <f t="shared" si="7"/>
        <v>2.3058084295240855</v>
      </c>
      <c r="E471" s="11">
        <v>1.4077882793247301E-3</v>
      </c>
    </row>
    <row r="472" spans="1:5" x14ac:dyDescent="0.15">
      <c r="A472" s="12" t="s">
        <v>159</v>
      </c>
      <c r="B472" s="10">
        <v>30.4</v>
      </c>
      <c r="C472" s="10">
        <v>16.7777777777778</v>
      </c>
      <c r="D472" s="10">
        <f t="shared" si="7"/>
        <v>-0.85751968067345474</v>
      </c>
      <c r="E472" s="11">
        <v>4.9080502657557E-2</v>
      </c>
    </row>
    <row r="473" spans="1:5" x14ac:dyDescent="0.15">
      <c r="A473" s="12" t="s">
        <v>53</v>
      </c>
      <c r="B473" s="10">
        <v>60.4</v>
      </c>
      <c r="C473" s="10">
        <v>42.1111111111111</v>
      </c>
      <c r="D473" s="10">
        <f t="shared" si="7"/>
        <v>-0.52034760770893762</v>
      </c>
      <c r="E473" s="11">
        <v>8.0603560271770902E-2</v>
      </c>
    </row>
    <row r="474" spans="1:5" x14ac:dyDescent="0.15">
      <c r="A474" s="12" t="s">
        <v>122</v>
      </c>
      <c r="B474" s="10">
        <v>11</v>
      </c>
      <c r="C474" s="10">
        <v>3.7777777777777799</v>
      </c>
      <c r="D474" s="10">
        <f t="shared" si="7"/>
        <v>-1.5418937788292695</v>
      </c>
      <c r="E474" s="11">
        <v>1.40176940670184E-2</v>
      </c>
    </row>
    <row r="475" spans="1:5" x14ac:dyDescent="0.15">
      <c r="A475" s="12" t="s">
        <v>178</v>
      </c>
      <c r="B475" s="10">
        <v>1.4</v>
      </c>
      <c r="C475" s="10">
        <v>10.3333333333333</v>
      </c>
      <c r="D475" s="10">
        <f t="shared" si="7"/>
        <v>2.8838069824954728</v>
      </c>
      <c r="E475" s="11">
        <v>8.8704767932074697E-5</v>
      </c>
    </row>
    <row r="476" spans="1:5" x14ac:dyDescent="0.15">
      <c r="A476" s="12" t="s">
        <v>688</v>
      </c>
      <c r="B476" s="10">
        <v>9.1999999999999993</v>
      </c>
      <c r="C476" s="10">
        <v>7.4444444444444402</v>
      </c>
      <c r="D476" s="10">
        <f t="shared" si="7"/>
        <v>-0.30546967215419119</v>
      </c>
      <c r="E476" s="11">
        <v>0.346631678197305</v>
      </c>
    </row>
    <row r="477" spans="1:5" x14ac:dyDescent="0.15">
      <c r="A477" s="12" t="s">
        <v>136</v>
      </c>
      <c r="B477" s="10">
        <v>17.600000000000001</v>
      </c>
      <c r="C477" s="10">
        <v>9.5555555555555607</v>
      </c>
      <c r="D477" s="10">
        <f t="shared" si="7"/>
        <v>-0.88116377049014882</v>
      </c>
      <c r="E477" s="11">
        <v>5.1553308490635802E-2</v>
      </c>
    </row>
    <row r="478" spans="1:5" x14ac:dyDescent="0.15">
      <c r="A478" s="12" t="s">
        <v>304</v>
      </c>
      <c r="B478" s="10">
        <v>7</v>
      </c>
      <c r="C478" s="10">
        <v>6.7777777777777803</v>
      </c>
      <c r="D478" s="10">
        <f t="shared" si="7"/>
        <v>-4.6542585937029701E-2</v>
      </c>
      <c r="E478" s="11">
        <v>0.799442751671673</v>
      </c>
    </row>
    <row r="479" spans="1:5" x14ac:dyDescent="0.15">
      <c r="A479" s="12" t="s">
        <v>143</v>
      </c>
      <c r="B479" s="10">
        <v>9.8000000000000007</v>
      </c>
      <c r="C479" s="10">
        <v>7.4444444444444402</v>
      </c>
      <c r="D479" s="10">
        <f t="shared" si="7"/>
        <v>-0.39661756021238681</v>
      </c>
      <c r="E479" s="11">
        <v>0.477999996175901</v>
      </c>
    </row>
    <row r="480" spans="1:5" x14ac:dyDescent="0.15">
      <c r="A480" s="12" t="s">
        <v>246</v>
      </c>
      <c r="B480" s="10">
        <v>73.400000000000006</v>
      </c>
      <c r="C480" s="10">
        <v>204.777777777778</v>
      </c>
      <c r="D480" s="10">
        <f t="shared" si="7"/>
        <v>1.4802071962325518</v>
      </c>
      <c r="E480" s="11">
        <v>5.6145749105932397E-4</v>
      </c>
    </row>
    <row r="481" spans="1:5" x14ac:dyDescent="0.15">
      <c r="A481" s="12" t="s">
        <v>43</v>
      </c>
      <c r="B481" s="10">
        <v>474</v>
      </c>
      <c r="C481" s="10">
        <v>207.555555555556</v>
      </c>
      <c r="D481" s="10">
        <f t="shared" si="7"/>
        <v>-1.1913895106309065</v>
      </c>
      <c r="E481" s="11">
        <v>4.1905947861887302E-3</v>
      </c>
    </row>
    <row r="482" spans="1:5" x14ac:dyDescent="0.15">
      <c r="A482" s="12" t="s">
        <v>24</v>
      </c>
      <c r="B482" s="10">
        <v>12.2</v>
      </c>
      <c r="C482" s="10">
        <v>6.6666666666666696</v>
      </c>
      <c r="D482" s="10">
        <f t="shared" si="7"/>
        <v>-0.87184364850931717</v>
      </c>
      <c r="E482" s="11">
        <v>0.16247296855933699</v>
      </c>
    </row>
    <row r="483" spans="1:5" x14ac:dyDescent="0.15">
      <c r="A483" s="12" t="s">
        <v>93</v>
      </c>
      <c r="B483" s="10">
        <v>53.2</v>
      </c>
      <c r="C483" s="10">
        <v>29.7777777777778</v>
      </c>
      <c r="D483" s="10">
        <f t="shared" si="7"/>
        <v>-0.83719015159836618</v>
      </c>
      <c r="E483" s="11">
        <v>2.2817729348671299E-2</v>
      </c>
    </row>
    <row r="484" spans="1:5" x14ac:dyDescent="0.15">
      <c r="A484" s="12" t="s">
        <v>570</v>
      </c>
      <c r="B484" s="10">
        <v>10.8</v>
      </c>
      <c r="C484" s="10">
        <v>68.5555555555556</v>
      </c>
      <c r="D484" s="10">
        <f t="shared" si="7"/>
        <v>2.6662422704310003</v>
      </c>
      <c r="E484" s="11">
        <v>1.5417008649389999E-6</v>
      </c>
    </row>
    <row r="485" spans="1:5" x14ac:dyDescent="0.15">
      <c r="A485" s="12" t="s">
        <v>322</v>
      </c>
      <c r="B485" s="10">
        <v>9.1999999999999993</v>
      </c>
      <c r="C485" s="10">
        <v>8.8888888888888893</v>
      </c>
      <c r="D485" s="10">
        <f t="shared" si="7"/>
        <v>-4.9630767724600434E-2</v>
      </c>
      <c r="E485" s="11">
        <v>0.63600543229590201</v>
      </c>
    </row>
    <row r="486" spans="1:5" x14ac:dyDescent="0.15">
      <c r="A486" s="12" t="s">
        <v>103</v>
      </c>
      <c r="B486" s="10">
        <v>11.4</v>
      </c>
      <c r="C486" s="10">
        <v>8</v>
      </c>
      <c r="D486" s="10">
        <f t="shared" si="7"/>
        <v>-0.51096191927737944</v>
      </c>
      <c r="E486" s="11" t="s">
        <v>51</v>
      </c>
    </row>
    <row r="487" spans="1:5" x14ac:dyDescent="0.15">
      <c r="A487" s="12" t="s">
        <v>356</v>
      </c>
      <c r="B487" s="10">
        <v>7.2</v>
      </c>
      <c r="C487" s="10">
        <v>9.8888888888888893</v>
      </c>
      <c r="D487" s="10">
        <f t="shared" si="7"/>
        <v>0.45781152296913546</v>
      </c>
      <c r="E487" s="11">
        <v>0.84736257027738804</v>
      </c>
    </row>
    <row r="488" spans="1:5" x14ac:dyDescent="0.15">
      <c r="A488" s="12" t="s">
        <v>149</v>
      </c>
      <c r="B488" s="10">
        <v>21</v>
      </c>
      <c r="C488" s="10">
        <v>1.6666666666666701</v>
      </c>
      <c r="D488" s="10">
        <f t="shared" si="7"/>
        <v>-3.6553518286125515</v>
      </c>
      <c r="E488" s="11">
        <v>4.48733015055838E-7</v>
      </c>
    </row>
    <row r="489" spans="1:5" x14ac:dyDescent="0.15">
      <c r="A489" s="12" t="s">
        <v>297</v>
      </c>
      <c r="B489" s="10">
        <v>2.6</v>
      </c>
      <c r="C489" s="10">
        <v>4.8888888888888902</v>
      </c>
      <c r="D489" s="10">
        <f t="shared" si="7"/>
        <v>0.91099499394125549</v>
      </c>
      <c r="E489" s="11">
        <v>0.34526376355242799</v>
      </c>
    </row>
    <row r="490" spans="1:5" x14ac:dyDescent="0.15">
      <c r="A490" s="12" t="s">
        <v>104</v>
      </c>
      <c r="B490" s="10">
        <v>13.6</v>
      </c>
      <c r="C490" s="10">
        <v>6.2222222222222197</v>
      </c>
      <c r="D490" s="10">
        <f t="shared" si="7"/>
        <v>-1.1281048257476858</v>
      </c>
      <c r="E490" s="11">
        <v>1.559449520493E-2</v>
      </c>
    </row>
    <row r="491" spans="1:5" x14ac:dyDescent="0.15">
      <c r="A491" s="12" t="s">
        <v>168</v>
      </c>
      <c r="B491" s="10">
        <v>7.8</v>
      </c>
      <c r="C491" s="10">
        <v>4.7777777777777803</v>
      </c>
      <c r="D491" s="10">
        <f t="shared" si="7"/>
        <v>-0.70713437071509977</v>
      </c>
      <c r="E491" s="11">
        <v>0.15324745287341099</v>
      </c>
    </row>
    <row r="492" spans="1:5" x14ac:dyDescent="0.15">
      <c r="A492" s="12" t="s">
        <v>108</v>
      </c>
      <c r="B492" s="10">
        <v>36.4</v>
      </c>
      <c r="C492" s="10">
        <v>19.5555555555556</v>
      </c>
      <c r="D492" s="10">
        <f t="shared" si="7"/>
        <v>-0.89635992811634591</v>
      </c>
      <c r="E492" s="11">
        <v>1.3662329328124501E-2</v>
      </c>
    </row>
    <row r="493" spans="1:5" x14ac:dyDescent="0.15">
      <c r="A493" s="12" t="s">
        <v>624</v>
      </c>
      <c r="B493" s="10">
        <v>3.2</v>
      </c>
      <c r="C493" s="10">
        <v>6.1111111111111098</v>
      </c>
      <c r="D493" s="10">
        <f t="shared" si="7"/>
        <v>0.93336280696970919</v>
      </c>
      <c r="E493" s="11">
        <v>0.202746559132959</v>
      </c>
    </row>
    <row r="494" spans="1:5" x14ac:dyDescent="0.15">
      <c r="A494" s="12" t="s">
        <v>375</v>
      </c>
      <c r="B494" s="10">
        <v>800.4</v>
      </c>
      <c r="C494" s="10">
        <v>288.555555555556</v>
      </c>
      <c r="D494" s="10">
        <f t="shared" si="7"/>
        <v>-1.4718720597822814</v>
      </c>
      <c r="E494" s="11">
        <v>2.85592472976396E-5</v>
      </c>
    </row>
    <row r="495" spans="1:5" x14ac:dyDescent="0.15">
      <c r="A495" s="12" t="s">
        <v>358</v>
      </c>
      <c r="B495" s="10">
        <v>1.8</v>
      </c>
      <c r="C495" s="10">
        <v>13.4444444444444</v>
      </c>
      <c r="D495" s="10">
        <f t="shared" si="7"/>
        <v>2.9009413292773276</v>
      </c>
      <c r="E495" s="11">
        <v>1.2918343720352E-4</v>
      </c>
    </row>
    <row r="496" spans="1:5" x14ac:dyDescent="0.15">
      <c r="A496" s="12" t="s">
        <v>330</v>
      </c>
      <c r="B496" s="10">
        <v>2.4</v>
      </c>
      <c r="C496" s="10">
        <v>6.3333333333333304</v>
      </c>
      <c r="D496" s="10">
        <f t="shared" si="7"/>
        <v>1.399930606888635</v>
      </c>
      <c r="E496" s="11">
        <v>6.9688430350115599E-2</v>
      </c>
    </row>
    <row r="497" spans="1:5" x14ac:dyDescent="0.15">
      <c r="A497" s="12" t="s">
        <v>495</v>
      </c>
      <c r="B497" s="10">
        <v>2.4</v>
      </c>
      <c r="C497" s="10">
        <v>7.2222222222222197</v>
      </c>
      <c r="D497" s="10">
        <f t="shared" si="7"/>
        <v>1.5894084057523479</v>
      </c>
      <c r="E497" s="11">
        <v>5.9982933316119903E-2</v>
      </c>
    </row>
    <row r="498" spans="1:5" x14ac:dyDescent="0.15">
      <c r="A498" s="12" t="s">
        <v>400</v>
      </c>
      <c r="B498" s="10">
        <v>29.2</v>
      </c>
      <c r="C498" s="10">
        <v>66.4444444444444</v>
      </c>
      <c r="D498" s="10">
        <f t="shared" si="7"/>
        <v>1.1861802087631368</v>
      </c>
      <c r="E498" s="11">
        <v>2.9877071366574099E-2</v>
      </c>
    </row>
    <row r="499" spans="1:5" x14ac:dyDescent="0.15">
      <c r="A499" s="12" t="s">
        <v>609</v>
      </c>
      <c r="B499" s="10">
        <v>32.6</v>
      </c>
      <c r="C499" s="10">
        <v>67.2222222222222</v>
      </c>
      <c r="D499" s="10">
        <f t="shared" si="7"/>
        <v>1.044066271375929</v>
      </c>
      <c r="E499" s="11">
        <v>0.14074459441196099</v>
      </c>
    </row>
    <row r="500" spans="1:5" x14ac:dyDescent="0.15">
      <c r="A500" s="12" t="s">
        <v>428</v>
      </c>
      <c r="B500" s="10">
        <v>3.6</v>
      </c>
      <c r="C500" s="10">
        <v>5.4444444444444402</v>
      </c>
      <c r="D500" s="10">
        <f t="shared" si="7"/>
        <v>0.59678793611794467</v>
      </c>
      <c r="E500" s="11">
        <v>0.89654373896472495</v>
      </c>
    </row>
    <row r="501" spans="1:5" x14ac:dyDescent="0.15">
      <c r="A501" s="12" t="s">
        <v>236</v>
      </c>
      <c r="B501" s="10">
        <v>300.2</v>
      </c>
      <c r="C501" s="10">
        <v>176.444444444444</v>
      </c>
      <c r="D501" s="10">
        <f t="shared" si="7"/>
        <v>-0.76670997103268401</v>
      </c>
      <c r="E501" s="11">
        <v>1.28799404869437E-2</v>
      </c>
    </row>
    <row r="502" spans="1:5" x14ac:dyDescent="0.15">
      <c r="A502" s="12" t="s">
        <v>536</v>
      </c>
      <c r="B502" s="10">
        <v>71.8</v>
      </c>
      <c r="C502" s="10">
        <v>136</v>
      </c>
      <c r="D502" s="10">
        <f t="shared" si="7"/>
        <v>0.92155090231465042</v>
      </c>
      <c r="E502" s="11">
        <v>0.19018445237222101</v>
      </c>
    </row>
    <row r="503" spans="1:5" x14ac:dyDescent="0.15">
      <c r="A503" s="12" t="s">
        <v>613</v>
      </c>
      <c r="B503" s="10">
        <v>59</v>
      </c>
      <c r="C503" s="10">
        <v>148.777777777778</v>
      </c>
      <c r="D503" s="10">
        <f t="shared" si="7"/>
        <v>1.3343721945201592</v>
      </c>
      <c r="E503" s="11">
        <v>1.6357745576773299E-2</v>
      </c>
    </row>
    <row r="504" spans="1:5" x14ac:dyDescent="0.15">
      <c r="A504" s="12" t="s">
        <v>105</v>
      </c>
      <c r="B504" s="10">
        <v>12.4</v>
      </c>
      <c r="C504" s="10">
        <v>7.2222222222222197</v>
      </c>
      <c r="D504" s="10">
        <f t="shared" si="7"/>
        <v>-0.7798254039133713</v>
      </c>
      <c r="E504" s="11">
        <v>0.30998052281329502</v>
      </c>
    </row>
    <row r="505" spans="1:5" x14ac:dyDescent="0.15">
      <c r="A505" s="12" t="s">
        <v>491</v>
      </c>
      <c r="B505" s="10">
        <v>2</v>
      </c>
      <c r="C505" s="10">
        <v>3.3333333333333299</v>
      </c>
      <c r="D505" s="10">
        <f t="shared" si="7"/>
        <v>0.73696559416620466</v>
      </c>
      <c r="E505" s="11">
        <v>0.32760280788275897</v>
      </c>
    </row>
    <row r="506" spans="1:5" x14ac:dyDescent="0.15">
      <c r="A506" s="12" t="s">
        <v>633</v>
      </c>
      <c r="B506" s="10">
        <v>2.4</v>
      </c>
      <c r="C506" s="10">
        <v>12.2222222222222</v>
      </c>
      <c r="D506" s="10">
        <f t="shared" si="7"/>
        <v>2.3484003062485508</v>
      </c>
      <c r="E506" s="11">
        <v>4.6686482973258498E-3</v>
      </c>
    </row>
    <row r="507" spans="1:5" x14ac:dyDescent="0.15">
      <c r="A507" s="12" t="s">
        <v>600</v>
      </c>
      <c r="B507" s="10">
        <v>176.8</v>
      </c>
      <c r="C507" s="10">
        <v>216.777777777778</v>
      </c>
      <c r="D507" s="10">
        <f t="shared" si="7"/>
        <v>0.29409859666264621</v>
      </c>
      <c r="E507" s="11">
        <v>0.99828249026454696</v>
      </c>
    </row>
    <row r="508" spans="1:5" x14ac:dyDescent="0.15">
      <c r="A508" s="12" t="s">
        <v>144</v>
      </c>
      <c r="B508" s="10">
        <v>135.19999999999999</v>
      </c>
      <c r="C508" s="10">
        <v>91.1111111111111</v>
      </c>
      <c r="D508" s="10">
        <f t="shared" si="7"/>
        <v>-0.56939624333168837</v>
      </c>
      <c r="E508" s="11">
        <v>4.5678394293482199E-3</v>
      </c>
    </row>
    <row r="509" spans="1:5" x14ac:dyDescent="0.15">
      <c r="A509" s="12" t="s">
        <v>36</v>
      </c>
      <c r="B509" s="10">
        <v>16.399999999999999</v>
      </c>
      <c r="C509" s="10">
        <v>11.5555555555556</v>
      </c>
      <c r="D509" s="10">
        <f t="shared" si="7"/>
        <v>-0.50510919303193602</v>
      </c>
      <c r="E509" s="11">
        <v>0.24760191493735201</v>
      </c>
    </row>
    <row r="510" spans="1:5" x14ac:dyDescent="0.15">
      <c r="A510" s="12" t="s">
        <v>523</v>
      </c>
      <c r="B510" s="10">
        <v>170.8</v>
      </c>
      <c r="C510" s="10">
        <v>290.88888888888903</v>
      </c>
      <c r="D510" s="10">
        <f t="shared" si="7"/>
        <v>0.76816021576980098</v>
      </c>
      <c r="E510" s="11">
        <v>4.7750599913586697E-2</v>
      </c>
    </row>
    <row r="511" spans="1:5" x14ac:dyDescent="0.15">
      <c r="A511" s="12" t="s">
        <v>94</v>
      </c>
      <c r="B511" s="10">
        <v>8.8000000000000007</v>
      </c>
      <c r="C511" s="10">
        <v>9.3333333333333304</v>
      </c>
      <c r="D511" s="10">
        <f t="shared" si="7"/>
        <v>8.4888897586512344E-2</v>
      </c>
      <c r="E511" s="11">
        <v>0.80808753873431505</v>
      </c>
    </row>
    <row r="512" spans="1:5" x14ac:dyDescent="0.15">
      <c r="A512" s="12" t="s">
        <v>603</v>
      </c>
      <c r="B512" s="10">
        <v>23.6</v>
      </c>
      <c r="C512" s="10">
        <v>30.5555555555556</v>
      </c>
      <c r="D512" s="10">
        <f t="shared" si="7"/>
        <v>0.37264785249523275</v>
      </c>
      <c r="E512" s="11">
        <v>0.84641329640724206</v>
      </c>
    </row>
    <row r="513" spans="1:5" x14ac:dyDescent="0.15">
      <c r="A513" s="12" t="s">
        <v>478</v>
      </c>
      <c r="B513" s="10">
        <v>27</v>
      </c>
      <c r="C513" s="10">
        <v>33.8888888888889</v>
      </c>
      <c r="D513" s="10">
        <f t="shared" si="7"/>
        <v>0.32785292884446815</v>
      </c>
      <c r="E513" s="11">
        <v>0.97711415635536703</v>
      </c>
    </row>
    <row r="514" spans="1:5" x14ac:dyDescent="0.15">
      <c r="A514" s="12" t="s">
        <v>543</v>
      </c>
      <c r="B514" s="10">
        <v>51.2</v>
      </c>
      <c r="C514" s="10">
        <v>53.4444444444444</v>
      </c>
      <c r="D514" s="10">
        <f t="shared" si="7"/>
        <v>6.1896177215090734E-2</v>
      </c>
      <c r="E514" s="11">
        <v>0.21602427262551499</v>
      </c>
    </row>
    <row r="515" spans="1:5" x14ac:dyDescent="0.15">
      <c r="A515" s="12" t="s">
        <v>591</v>
      </c>
      <c r="B515" s="10">
        <v>39.4</v>
      </c>
      <c r="C515" s="10">
        <v>31.6666666666667</v>
      </c>
      <c r="D515" s="10">
        <f t="shared" ref="D515:D578" si="8">LOG(C515/B515, 2)</f>
        <v>-0.31523061695922083</v>
      </c>
      <c r="E515" s="11">
        <v>3.6444957813217299E-2</v>
      </c>
    </row>
    <row r="516" spans="1:5" x14ac:dyDescent="0.15">
      <c r="A516" s="12" t="s">
        <v>550</v>
      </c>
      <c r="B516" s="10">
        <v>44.8</v>
      </c>
      <c r="C516" s="10">
        <v>43.7777777777778</v>
      </c>
      <c r="D516" s="10">
        <f t="shared" si="8"/>
        <v>-3.3300009156177084E-2</v>
      </c>
      <c r="E516" s="11">
        <v>9.9370452508896395E-2</v>
      </c>
    </row>
    <row r="517" spans="1:5" x14ac:dyDescent="0.15">
      <c r="A517" s="12" t="s">
        <v>221</v>
      </c>
      <c r="B517" s="10">
        <v>14.8</v>
      </c>
      <c r="C517" s="10">
        <v>39.7777777777778</v>
      </c>
      <c r="D517" s="10">
        <f t="shared" si="8"/>
        <v>1.4263655050803572</v>
      </c>
      <c r="E517" s="11">
        <v>1.26757794519542E-3</v>
      </c>
    </row>
    <row r="518" spans="1:5" x14ac:dyDescent="0.15">
      <c r="A518" s="12" t="s">
        <v>217</v>
      </c>
      <c r="B518" s="10">
        <v>178</v>
      </c>
      <c r="C518" s="10">
        <v>175.111111111111</v>
      </c>
      <c r="D518" s="10">
        <f t="shared" si="8"/>
        <v>-2.3606612952334724E-2</v>
      </c>
      <c r="E518" s="11">
        <v>5.68140923455034E-2</v>
      </c>
    </row>
    <row r="519" spans="1:5" x14ac:dyDescent="0.15">
      <c r="A519" s="12" t="s">
        <v>73</v>
      </c>
      <c r="B519" s="10">
        <v>15.2</v>
      </c>
      <c r="C519" s="10">
        <v>11.1111111111111</v>
      </c>
      <c r="D519" s="10">
        <f t="shared" si="8"/>
        <v>-0.4520682302238121</v>
      </c>
      <c r="E519" s="11">
        <v>0.29003476324489802</v>
      </c>
    </row>
    <row r="520" spans="1:5" x14ac:dyDescent="0.15">
      <c r="A520" s="12" t="s">
        <v>60</v>
      </c>
      <c r="B520" s="10">
        <v>6.8</v>
      </c>
      <c r="C520" s="10">
        <v>4.4444444444444402</v>
      </c>
      <c r="D520" s="10">
        <f t="shared" si="8"/>
        <v>-0.61353165291792855</v>
      </c>
      <c r="E520" s="11">
        <v>0.24240177099705701</v>
      </c>
    </row>
    <row r="521" spans="1:5" x14ac:dyDescent="0.15">
      <c r="A521" s="12" t="s">
        <v>458</v>
      </c>
      <c r="B521" s="10">
        <v>4.2</v>
      </c>
      <c r="C521" s="10">
        <v>8.4444444444444393</v>
      </c>
      <c r="D521" s="10">
        <f t="shared" si="8"/>
        <v>1.0076131841098743</v>
      </c>
      <c r="E521" s="11">
        <v>0.33264241530279998</v>
      </c>
    </row>
    <row r="522" spans="1:5" x14ac:dyDescent="0.15">
      <c r="A522" s="12" t="s">
        <v>438</v>
      </c>
      <c r="B522" s="10">
        <v>36.4</v>
      </c>
      <c r="C522" s="10">
        <v>41.5555555555556</v>
      </c>
      <c r="D522" s="10">
        <f t="shared" si="8"/>
        <v>0.191102913133992</v>
      </c>
      <c r="E522" s="11">
        <v>0.42268683354599401</v>
      </c>
    </row>
    <row r="523" spans="1:5" x14ac:dyDescent="0.15">
      <c r="A523" s="12" t="s">
        <v>165</v>
      </c>
      <c r="B523" s="10">
        <v>28.8</v>
      </c>
      <c r="C523" s="10">
        <v>29.1111111111111</v>
      </c>
      <c r="D523" s="10">
        <f t="shared" si="8"/>
        <v>1.5501093540187177E-2</v>
      </c>
      <c r="E523" s="11">
        <v>0.45781524573271598</v>
      </c>
    </row>
    <row r="524" spans="1:5" x14ac:dyDescent="0.15">
      <c r="A524" s="12" t="s">
        <v>546</v>
      </c>
      <c r="B524" s="10">
        <v>3.4</v>
      </c>
      <c r="C524" s="10">
        <v>9.4444444444444393</v>
      </c>
      <c r="D524" s="10">
        <f t="shared" si="8"/>
        <v>1.4739311883324115</v>
      </c>
      <c r="E524" s="11">
        <v>0.24874485182608599</v>
      </c>
    </row>
    <row r="525" spans="1:5" x14ac:dyDescent="0.15">
      <c r="A525" s="12" t="s">
        <v>40</v>
      </c>
      <c r="B525" s="10">
        <v>15.4</v>
      </c>
      <c r="C525" s="10">
        <v>11.8888888888889</v>
      </c>
      <c r="D525" s="10">
        <f t="shared" si="8"/>
        <v>-0.37331646084870318</v>
      </c>
      <c r="E525" s="11">
        <v>0.16560635040882399</v>
      </c>
    </row>
    <row r="526" spans="1:5" x14ac:dyDescent="0.15">
      <c r="A526" s="12" t="s">
        <v>233</v>
      </c>
      <c r="B526" s="10">
        <v>2.4</v>
      </c>
      <c r="C526" s="10">
        <v>5.6666666666666696</v>
      </c>
      <c r="D526" s="10">
        <f t="shared" si="8"/>
        <v>1.2394659346953905</v>
      </c>
      <c r="E526" s="11">
        <v>9.8880719182072099E-2</v>
      </c>
    </row>
    <row r="527" spans="1:5" x14ac:dyDescent="0.15">
      <c r="A527" s="12" t="s">
        <v>266</v>
      </c>
      <c r="B527" s="10">
        <v>40</v>
      </c>
      <c r="C527" s="10">
        <v>84.3333333333333</v>
      </c>
      <c r="D527" s="10">
        <f t="shared" si="8"/>
        <v>1.076102979085791</v>
      </c>
      <c r="E527" s="11">
        <v>7.7869442257226196E-2</v>
      </c>
    </row>
    <row r="528" spans="1:5" x14ac:dyDescent="0.15">
      <c r="A528" s="12" t="s">
        <v>423</v>
      </c>
      <c r="B528" s="10">
        <v>1.4</v>
      </c>
      <c r="C528" s="10">
        <v>6.5555555555555598</v>
      </c>
      <c r="D528" s="10">
        <f t="shared" si="8"/>
        <v>2.2272912207492883</v>
      </c>
      <c r="E528" s="11">
        <v>2.3333997757553002E-3</v>
      </c>
    </row>
    <row r="529" spans="1:5" x14ac:dyDescent="0.15">
      <c r="A529" s="12" t="s">
        <v>584</v>
      </c>
      <c r="B529" s="10">
        <v>10</v>
      </c>
      <c r="C529" s="10">
        <v>65.6666666666667</v>
      </c>
      <c r="D529" s="10">
        <f t="shared" si="8"/>
        <v>2.7151612238478586</v>
      </c>
      <c r="E529" s="11" t="s">
        <v>51</v>
      </c>
    </row>
    <row r="530" spans="1:5" x14ac:dyDescent="0.15">
      <c r="A530" s="12" t="s">
        <v>457</v>
      </c>
      <c r="B530" s="10">
        <v>45.2</v>
      </c>
      <c r="C530" s="10">
        <v>103.222222222222</v>
      </c>
      <c r="D530" s="10">
        <f t="shared" si="8"/>
        <v>1.1913589174125119</v>
      </c>
      <c r="E530" s="11">
        <v>5.8444622149166703E-5</v>
      </c>
    </row>
    <row r="531" spans="1:5" x14ac:dyDescent="0.15">
      <c r="A531" s="12" t="s">
        <v>371</v>
      </c>
      <c r="B531" s="10">
        <v>12</v>
      </c>
      <c r="C531" s="10">
        <v>33.8888888888889</v>
      </c>
      <c r="D531" s="10">
        <f t="shared" si="8"/>
        <v>1.4977779302867804</v>
      </c>
      <c r="E531" s="11">
        <v>9.7984490412507397E-3</v>
      </c>
    </row>
    <row r="532" spans="1:5" x14ac:dyDescent="0.15">
      <c r="A532" s="12" t="s">
        <v>710</v>
      </c>
      <c r="B532" s="10">
        <v>283.2</v>
      </c>
      <c r="C532" s="10">
        <v>503.444444444444</v>
      </c>
      <c r="D532" s="10">
        <f t="shared" si="8"/>
        <v>0.83001131887544055</v>
      </c>
      <c r="E532" s="11">
        <v>0.52297635880448401</v>
      </c>
    </row>
    <row r="533" spans="1:5" x14ac:dyDescent="0.15">
      <c r="A533" s="12" t="s">
        <v>125</v>
      </c>
      <c r="B533" s="10">
        <v>136.6</v>
      </c>
      <c r="C533" s="10">
        <v>35.1111111111111</v>
      </c>
      <c r="D533" s="10">
        <f t="shared" si="8"/>
        <v>-1.9599579266679381</v>
      </c>
      <c r="E533" s="11">
        <v>1.2931282106698699E-12</v>
      </c>
    </row>
    <row r="534" spans="1:5" x14ac:dyDescent="0.15">
      <c r="A534" s="12" t="s">
        <v>78</v>
      </c>
      <c r="B534" s="10">
        <v>134</v>
      </c>
      <c r="C534" s="10">
        <v>29.1111111111111</v>
      </c>
      <c r="D534" s="10">
        <f t="shared" si="8"/>
        <v>-2.2025911903626354</v>
      </c>
      <c r="E534" s="11">
        <v>2.6979342013507598E-13</v>
      </c>
    </row>
    <row r="535" spans="1:5" x14ac:dyDescent="0.15">
      <c r="A535" s="12" t="s">
        <v>167</v>
      </c>
      <c r="B535" s="10">
        <v>79.2</v>
      </c>
      <c r="C535" s="10">
        <v>19</v>
      </c>
      <c r="D535" s="10">
        <f t="shared" si="8"/>
        <v>-2.0595010117486621</v>
      </c>
      <c r="E535" s="11">
        <v>1.3155518709922699E-6</v>
      </c>
    </row>
    <row r="536" spans="1:5" x14ac:dyDescent="0.15">
      <c r="A536" s="12" t="s">
        <v>460</v>
      </c>
      <c r="B536" s="10">
        <v>57.4</v>
      </c>
      <c r="C536" s="10">
        <v>137.666666666667</v>
      </c>
      <c r="D536" s="10">
        <f t="shared" si="8"/>
        <v>1.2620566389099674</v>
      </c>
      <c r="E536" s="11">
        <v>3.3301534841405203E-2</v>
      </c>
    </row>
    <row r="537" spans="1:5" x14ac:dyDescent="0.15">
      <c r="A537" s="12" t="s">
        <v>414</v>
      </c>
      <c r="B537" s="10">
        <v>2.4</v>
      </c>
      <c r="C537" s="10">
        <v>8</v>
      </c>
      <c r="D537" s="10">
        <f t="shared" si="8"/>
        <v>1.7369655941662063</v>
      </c>
      <c r="E537" s="11">
        <v>7.9272338839342198E-3</v>
      </c>
    </row>
    <row r="538" spans="1:5" x14ac:dyDescent="0.15">
      <c r="A538" s="12" t="s">
        <v>719</v>
      </c>
      <c r="B538" s="10">
        <v>1</v>
      </c>
      <c r="C538" s="10">
        <v>5.8888888888888902</v>
      </c>
      <c r="D538" s="10">
        <f t="shared" si="8"/>
        <v>2.5579954531208871</v>
      </c>
      <c r="E538" s="11">
        <v>1.9881904060008499E-4</v>
      </c>
    </row>
    <row r="539" spans="1:5" x14ac:dyDescent="0.15">
      <c r="A539" s="12" t="s">
        <v>89</v>
      </c>
      <c r="B539" s="10">
        <v>7.6</v>
      </c>
      <c r="C539" s="10">
        <v>5.2222222222222197</v>
      </c>
      <c r="D539" s="10">
        <f t="shared" si="8"/>
        <v>-0.54133556832089891</v>
      </c>
      <c r="E539" s="11">
        <v>0.192549046854703</v>
      </c>
    </row>
    <row r="540" spans="1:5" x14ac:dyDescent="0.15">
      <c r="A540" s="12" t="s">
        <v>331</v>
      </c>
      <c r="B540" s="10">
        <v>30.4</v>
      </c>
      <c r="C540" s="10">
        <v>41.8888888888889</v>
      </c>
      <c r="D540" s="10">
        <f t="shared" si="8"/>
        <v>0.46249629327012937</v>
      </c>
      <c r="E540" s="11">
        <v>0.97067819302284097</v>
      </c>
    </row>
    <row r="541" spans="1:5" x14ac:dyDescent="0.15">
      <c r="A541" s="12" t="s">
        <v>308</v>
      </c>
      <c r="B541" s="10">
        <v>194.8</v>
      </c>
      <c r="C541" s="10">
        <v>205.555555555556</v>
      </c>
      <c r="D541" s="10">
        <f t="shared" si="8"/>
        <v>7.7534686766385225E-2</v>
      </c>
      <c r="E541" s="11">
        <v>0.83291149311013302</v>
      </c>
    </row>
    <row r="542" spans="1:5" x14ac:dyDescent="0.15">
      <c r="A542" s="12" t="s">
        <v>283</v>
      </c>
      <c r="B542" s="10">
        <v>198</v>
      </c>
      <c r="C542" s="10">
        <v>209.555555555556</v>
      </c>
      <c r="D542" s="10">
        <f t="shared" si="8"/>
        <v>8.1832339153177558E-2</v>
      </c>
      <c r="E542" s="11">
        <v>0.78507726718097703</v>
      </c>
    </row>
    <row r="543" spans="1:5" x14ac:dyDescent="0.15">
      <c r="A543" s="12" t="s">
        <v>302</v>
      </c>
      <c r="B543" s="10">
        <v>19.600000000000001</v>
      </c>
      <c r="C543" s="10">
        <v>11.3333333333333</v>
      </c>
      <c r="D543" s="10">
        <f t="shared" si="8"/>
        <v>-0.79028140869866692</v>
      </c>
      <c r="E543" s="11">
        <v>0.156586708280396</v>
      </c>
    </row>
    <row r="544" spans="1:5" x14ac:dyDescent="0.15">
      <c r="A544" s="12" t="s">
        <v>118</v>
      </c>
      <c r="B544" s="10">
        <v>14</v>
      </c>
      <c r="C544" s="10">
        <v>10.4444444444444</v>
      </c>
      <c r="D544" s="10">
        <f t="shared" si="8"/>
        <v>-0.42269107182228532</v>
      </c>
      <c r="E544" s="11">
        <v>0.22805814175908901</v>
      </c>
    </row>
    <row r="545" spans="1:5" x14ac:dyDescent="0.15">
      <c r="A545" s="12" t="s">
        <v>132</v>
      </c>
      <c r="B545" s="10">
        <v>13.4</v>
      </c>
      <c r="C545" s="10">
        <v>9.8888888888888893</v>
      </c>
      <c r="D545" s="10">
        <f t="shared" si="8"/>
        <v>-0.43835266604632472</v>
      </c>
      <c r="E545" s="11">
        <v>0.20176379029168301</v>
      </c>
    </row>
    <row r="546" spans="1:5" x14ac:dyDescent="0.15">
      <c r="A546" s="12" t="s">
        <v>41</v>
      </c>
      <c r="B546" s="10">
        <v>16.2</v>
      </c>
      <c r="C546" s="10">
        <v>13</v>
      </c>
      <c r="D546" s="10">
        <f t="shared" si="8"/>
        <v>-0.31748218985617022</v>
      </c>
      <c r="E546" s="11">
        <v>0.189405024203326</v>
      </c>
    </row>
    <row r="547" spans="1:5" x14ac:dyDescent="0.15">
      <c r="A547" s="12" t="s">
        <v>707</v>
      </c>
      <c r="B547" s="10">
        <v>1.4</v>
      </c>
      <c r="C547" s="10">
        <v>9</v>
      </c>
      <c r="D547" s="10">
        <f t="shared" si="8"/>
        <v>2.6844981742720706</v>
      </c>
      <c r="E547" s="11">
        <v>2.9962505119987998E-4</v>
      </c>
    </row>
    <row r="548" spans="1:5" x14ac:dyDescent="0.15">
      <c r="A548" s="12" t="s">
        <v>370</v>
      </c>
      <c r="B548" s="10">
        <v>42.8</v>
      </c>
      <c r="C548" s="10">
        <v>35.1111111111111</v>
      </c>
      <c r="D548" s="10">
        <f t="shared" si="8"/>
        <v>-0.28568314477899437</v>
      </c>
      <c r="E548" s="11">
        <v>8.6717278868673295E-2</v>
      </c>
    </row>
    <row r="549" spans="1:5" x14ac:dyDescent="0.15">
      <c r="A549" s="12" t="s">
        <v>95</v>
      </c>
      <c r="B549" s="10">
        <v>52.2</v>
      </c>
      <c r="C549" s="10">
        <v>11.2222222222222</v>
      </c>
      <c r="D549" s="10">
        <f t="shared" si="8"/>
        <v>-2.2176914203730425</v>
      </c>
      <c r="E549" s="11">
        <v>3.3424992045745497E-8</v>
      </c>
    </row>
    <row r="550" spans="1:5" x14ac:dyDescent="0.15">
      <c r="A550" s="12" t="s">
        <v>54</v>
      </c>
      <c r="B550" s="10">
        <v>44.2</v>
      </c>
      <c r="C550" s="10">
        <v>26.3333333333333</v>
      </c>
      <c r="D550" s="10">
        <f t="shared" si="8"/>
        <v>-0.74715621704812429</v>
      </c>
      <c r="E550" s="11">
        <v>3.8439687922850298E-3</v>
      </c>
    </row>
    <row r="551" spans="1:5" x14ac:dyDescent="0.15">
      <c r="A551" s="12" t="s">
        <v>72</v>
      </c>
      <c r="B551" s="10">
        <v>11.2</v>
      </c>
      <c r="C551" s="10">
        <v>8</v>
      </c>
      <c r="D551" s="10">
        <f t="shared" si="8"/>
        <v>-0.48542682717024171</v>
      </c>
      <c r="E551" s="11">
        <v>0.19397600421894601</v>
      </c>
    </row>
    <row r="552" spans="1:5" x14ac:dyDescent="0.15">
      <c r="A552" s="12" t="s">
        <v>355</v>
      </c>
      <c r="B552" s="10">
        <v>48.8</v>
      </c>
      <c r="C552" s="10">
        <v>83</v>
      </c>
      <c r="D552" s="10">
        <f t="shared" si="8"/>
        <v>0.76623018867140091</v>
      </c>
      <c r="E552" s="11">
        <v>0.26923699991850297</v>
      </c>
    </row>
    <row r="553" spans="1:5" x14ac:dyDescent="0.15">
      <c r="A553" s="12" t="s">
        <v>34</v>
      </c>
      <c r="B553" s="10">
        <v>9.8000000000000007</v>
      </c>
      <c r="C553" s="10">
        <v>6.6666666666666696</v>
      </c>
      <c r="D553" s="10">
        <f t="shared" si="8"/>
        <v>-0.55581615506163928</v>
      </c>
      <c r="E553" s="11">
        <v>9.2902499917105197E-2</v>
      </c>
    </row>
    <row r="554" spans="1:5" x14ac:dyDescent="0.15">
      <c r="A554" s="12" t="s">
        <v>14</v>
      </c>
      <c r="B554" s="10">
        <v>9.1999999999999993</v>
      </c>
      <c r="C554" s="10">
        <v>6.5555555555555598</v>
      </c>
      <c r="D554" s="10">
        <f t="shared" si="8"/>
        <v>-0.48891581325012068</v>
      </c>
      <c r="E554" s="11">
        <v>0.204193868757024</v>
      </c>
    </row>
    <row r="555" spans="1:5" x14ac:dyDescent="0.15">
      <c r="A555" s="12" t="s">
        <v>113</v>
      </c>
      <c r="B555" s="10">
        <v>24.2</v>
      </c>
      <c r="C555" s="10">
        <v>16.6666666666667</v>
      </c>
      <c r="D555" s="10">
        <f t="shared" si="8"/>
        <v>-0.53804145333366071</v>
      </c>
      <c r="E555" s="11">
        <v>4.2538510776693697E-2</v>
      </c>
    </row>
    <row r="556" spans="1:5" x14ac:dyDescent="0.15">
      <c r="A556" s="12" t="s">
        <v>135</v>
      </c>
      <c r="B556" s="10">
        <v>68.599999999999994</v>
      </c>
      <c r="C556" s="10">
        <v>24.3333333333333</v>
      </c>
      <c r="D556" s="10">
        <f t="shared" si="8"/>
        <v>-1.4952746131265908</v>
      </c>
      <c r="E556" s="11">
        <v>9.5667119533528408E-6</v>
      </c>
    </row>
    <row r="557" spans="1:5" x14ac:dyDescent="0.15">
      <c r="A557" s="12" t="s">
        <v>139</v>
      </c>
      <c r="B557" s="10">
        <v>82</v>
      </c>
      <c r="C557" s="10">
        <v>21.7777777777778</v>
      </c>
      <c r="D557" s="10">
        <f t="shared" si="8"/>
        <v>-1.9127671619451865</v>
      </c>
      <c r="E557" s="11">
        <v>6.34075257360311E-9</v>
      </c>
    </row>
    <row r="558" spans="1:5" x14ac:dyDescent="0.15">
      <c r="A558" s="12" t="s">
        <v>39</v>
      </c>
      <c r="B558" s="10">
        <v>69</v>
      </c>
      <c r="C558" s="10">
        <v>22.4444444444444</v>
      </c>
      <c r="D558" s="10">
        <f t="shared" si="8"/>
        <v>-1.6202379754686895</v>
      </c>
      <c r="E558" s="11">
        <v>8.5130183163209503E-7</v>
      </c>
    </row>
    <row r="559" spans="1:5" x14ac:dyDescent="0.15">
      <c r="A559" s="12" t="s">
        <v>38</v>
      </c>
      <c r="B559" s="10">
        <v>70.8</v>
      </c>
      <c r="C559" s="10">
        <v>23.3333333333333</v>
      </c>
      <c r="D559" s="10">
        <f t="shared" si="8"/>
        <v>-1.6013569389718267</v>
      </c>
      <c r="E559" s="11">
        <v>1.8168309168261299E-6</v>
      </c>
    </row>
    <row r="560" spans="1:5" x14ac:dyDescent="0.15">
      <c r="A560" s="12" t="s">
        <v>229</v>
      </c>
      <c r="B560" s="10">
        <v>31</v>
      </c>
      <c r="C560" s="10">
        <v>48.4444444444444</v>
      </c>
      <c r="D560" s="10">
        <f t="shared" si="8"/>
        <v>0.64406301294773749</v>
      </c>
      <c r="E560" s="11">
        <v>0.20351433596282201</v>
      </c>
    </row>
    <row r="561" spans="1:5" x14ac:dyDescent="0.15">
      <c r="A561" s="12" t="s">
        <v>318</v>
      </c>
      <c r="B561" s="10">
        <v>23.4</v>
      </c>
      <c r="C561" s="10">
        <v>17.1111111111111</v>
      </c>
      <c r="D561" s="10">
        <f t="shared" si="8"/>
        <v>-0.45157508544345415</v>
      </c>
      <c r="E561" s="11">
        <v>0.135585019425637</v>
      </c>
    </row>
    <row r="562" spans="1:5" x14ac:dyDescent="0.15">
      <c r="A562" s="12" t="s">
        <v>634</v>
      </c>
      <c r="B562" s="10">
        <v>15.2</v>
      </c>
      <c r="C562" s="10">
        <v>30</v>
      </c>
      <c r="D562" s="10">
        <f t="shared" si="8"/>
        <v>0.98089117705229556</v>
      </c>
      <c r="E562" s="11">
        <v>9.6792084835007897E-2</v>
      </c>
    </row>
    <row r="563" spans="1:5" x14ac:dyDescent="0.15">
      <c r="A563" s="12" t="s">
        <v>487</v>
      </c>
      <c r="B563" s="10">
        <v>12</v>
      </c>
      <c r="C563" s="10">
        <v>11.6666666666667</v>
      </c>
      <c r="D563" s="10">
        <f t="shared" si="8"/>
        <v>-4.0641984497341806E-2</v>
      </c>
      <c r="E563" s="11">
        <v>0.59351264372525503</v>
      </c>
    </row>
    <row r="564" spans="1:5" x14ac:dyDescent="0.15">
      <c r="A564" s="12" t="s">
        <v>196</v>
      </c>
      <c r="B564" s="10">
        <v>113.6</v>
      </c>
      <c r="C564" s="10">
        <v>639.66666666666697</v>
      </c>
      <c r="D564" s="10">
        <f t="shared" si="8"/>
        <v>2.4933574708569051</v>
      </c>
      <c r="E564" s="11">
        <v>2.7456917036595998E-15</v>
      </c>
    </row>
    <row r="565" spans="1:5" x14ac:dyDescent="0.15">
      <c r="A565" s="12" t="s">
        <v>341</v>
      </c>
      <c r="B565" s="10">
        <v>25.8</v>
      </c>
      <c r="C565" s="10">
        <v>34</v>
      </c>
      <c r="D565" s="10">
        <f t="shared" si="8"/>
        <v>0.39816368071444752</v>
      </c>
      <c r="E565" s="11">
        <v>0.83472727459556195</v>
      </c>
    </row>
    <row r="566" spans="1:5" x14ac:dyDescent="0.15">
      <c r="A566" s="12" t="s">
        <v>662</v>
      </c>
      <c r="B566" s="10">
        <v>24.4</v>
      </c>
      <c r="C566" s="10">
        <v>32.2222222222222</v>
      </c>
      <c r="D566" s="10">
        <f t="shared" si="8"/>
        <v>0.40117484589709718</v>
      </c>
      <c r="E566" s="11">
        <v>0.87927745663103196</v>
      </c>
    </row>
    <row r="567" spans="1:5" x14ac:dyDescent="0.15">
      <c r="A567" s="12" t="s">
        <v>5</v>
      </c>
      <c r="B567" s="10">
        <v>96.2</v>
      </c>
      <c r="C567" s="10">
        <v>47</v>
      </c>
      <c r="D567" s="10">
        <f t="shared" si="8"/>
        <v>-1.0333761372050423</v>
      </c>
      <c r="E567" s="11">
        <v>8.0533607484551604E-5</v>
      </c>
    </row>
    <row r="568" spans="1:5" x14ac:dyDescent="0.15">
      <c r="A568" s="12" t="s">
        <v>475</v>
      </c>
      <c r="B568" s="10">
        <v>24.4</v>
      </c>
      <c r="C568" s="10">
        <v>29.6666666666667</v>
      </c>
      <c r="D568" s="10">
        <f t="shared" si="8"/>
        <v>0.2819616875697194</v>
      </c>
      <c r="E568" s="11">
        <v>0.54620407706263796</v>
      </c>
    </row>
    <row r="569" spans="1:5" x14ac:dyDescent="0.15">
      <c r="A569" s="12" t="s">
        <v>186</v>
      </c>
      <c r="B569" s="10">
        <v>45.8</v>
      </c>
      <c r="C569" s="10">
        <v>155.333333333333</v>
      </c>
      <c r="D569" s="10">
        <f t="shared" si="8"/>
        <v>1.7619479507235394</v>
      </c>
      <c r="E569" s="11">
        <v>6.2191454812659895E-10</v>
      </c>
    </row>
    <row r="570" spans="1:5" x14ac:dyDescent="0.15">
      <c r="A570" s="12" t="s">
        <v>685</v>
      </c>
      <c r="B570" s="10">
        <v>87.2</v>
      </c>
      <c r="C570" s="10">
        <v>180.444444444444</v>
      </c>
      <c r="D570" s="10">
        <f t="shared" si="8"/>
        <v>1.0491546858532963</v>
      </c>
      <c r="E570" s="11">
        <v>0.151956573601054</v>
      </c>
    </row>
    <row r="571" spans="1:5" x14ac:dyDescent="0.15">
      <c r="A571" s="12" t="s">
        <v>128</v>
      </c>
      <c r="B571" s="10">
        <v>29.4</v>
      </c>
      <c r="C571" s="10">
        <v>14.7777777777778</v>
      </c>
      <c r="D571" s="10">
        <f t="shared" si="8"/>
        <v>-0.99238681589012245</v>
      </c>
      <c r="E571" s="11">
        <v>2.1918329762708002E-3</v>
      </c>
    </row>
    <row r="572" spans="1:5" x14ac:dyDescent="0.15">
      <c r="A572" s="12" t="s">
        <v>585</v>
      </c>
      <c r="B572" s="10">
        <v>121.2</v>
      </c>
      <c r="C572" s="10">
        <v>148.666666666667</v>
      </c>
      <c r="D572" s="10">
        <f t="shared" si="8"/>
        <v>0.29469151061356313</v>
      </c>
      <c r="E572" s="11">
        <v>0.431636053728081</v>
      </c>
    </row>
    <row r="573" spans="1:5" x14ac:dyDescent="0.15">
      <c r="A573" s="12" t="s">
        <v>110</v>
      </c>
      <c r="B573" s="10">
        <v>31.6</v>
      </c>
      <c r="C573" s="10">
        <v>11.7777777777778</v>
      </c>
      <c r="D573" s="10">
        <f t="shared" si="8"/>
        <v>-1.4238572001688512</v>
      </c>
      <c r="E573" s="11">
        <v>2.45641403066616E-4</v>
      </c>
    </row>
    <row r="574" spans="1:5" x14ac:dyDescent="0.15">
      <c r="A574" s="12" t="s">
        <v>147</v>
      </c>
      <c r="B574" s="10">
        <v>13.6</v>
      </c>
      <c r="C574" s="10">
        <v>12.4444444444444</v>
      </c>
      <c r="D574" s="10">
        <f t="shared" si="8"/>
        <v>-0.12810482574769044</v>
      </c>
      <c r="E574" s="11">
        <v>0.51541093489716305</v>
      </c>
    </row>
    <row r="575" spans="1:5" x14ac:dyDescent="0.15">
      <c r="A575" s="12" t="s">
        <v>195</v>
      </c>
      <c r="B575" s="10">
        <v>21.8</v>
      </c>
      <c r="C575" s="10">
        <v>31</v>
      </c>
      <c r="D575" s="10">
        <f t="shared" si="8"/>
        <v>0.50794008049731121</v>
      </c>
      <c r="E575" s="11">
        <v>0.32022225187557601</v>
      </c>
    </row>
    <row r="576" spans="1:5" x14ac:dyDescent="0.15">
      <c r="A576" s="12" t="s">
        <v>83</v>
      </c>
      <c r="B576" s="10">
        <v>27</v>
      </c>
      <c r="C576" s="10">
        <v>7.5555555555555598</v>
      </c>
      <c r="D576" s="10">
        <f t="shared" si="8"/>
        <v>-1.8373496623554406</v>
      </c>
      <c r="E576" s="11">
        <v>8.3927601885913801E-6</v>
      </c>
    </row>
    <row r="577" spans="1:5" x14ac:dyDescent="0.15">
      <c r="A577" s="12" t="s">
        <v>8</v>
      </c>
      <c r="B577" s="10">
        <v>14</v>
      </c>
      <c r="C577" s="10">
        <v>26</v>
      </c>
      <c r="D577" s="10">
        <f t="shared" si="8"/>
        <v>0.89308479608348823</v>
      </c>
      <c r="E577" s="11">
        <v>0.57051440684592003</v>
      </c>
    </row>
    <row r="578" spans="1:5" x14ac:dyDescent="0.15">
      <c r="A578" s="12" t="s">
        <v>33</v>
      </c>
      <c r="B578" s="10">
        <v>11</v>
      </c>
      <c r="C578" s="10">
        <v>11.2222222222222</v>
      </c>
      <c r="D578" s="10">
        <f t="shared" si="8"/>
        <v>2.8854862672182163E-2</v>
      </c>
      <c r="E578" s="11">
        <v>0.46971766748795402</v>
      </c>
    </row>
    <row r="579" spans="1:5" x14ac:dyDescent="0.15">
      <c r="A579" s="12" t="s">
        <v>521</v>
      </c>
      <c r="B579" s="10">
        <v>4.4000000000000004</v>
      </c>
      <c r="C579" s="10">
        <v>4.6666666666666696</v>
      </c>
      <c r="D579" s="10">
        <f t="shared" ref="D579:D642" si="9">LOG(C579/B579, 2)</f>
        <v>8.4888897586513856E-2</v>
      </c>
      <c r="E579" s="11">
        <v>0.56867336905254495</v>
      </c>
    </row>
    <row r="580" spans="1:5" x14ac:dyDescent="0.15">
      <c r="A580" s="12" t="s">
        <v>733</v>
      </c>
      <c r="B580" s="10">
        <v>778.8</v>
      </c>
      <c r="C580" s="10">
        <v>276.777777777778</v>
      </c>
      <c r="D580" s="10">
        <f t="shared" si="9"/>
        <v>-1.4925247690344068</v>
      </c>
      <c r="E580" s="11">
        <v>4.65995691398776E-5</v>
      </c>
    </row>
    <row r="581" spans="1:5" x14ac:dyDescent="0.15">
      <c r="A581" s="12" t="s">
        <v>525</v>
      </c>
      <c r="B581" s="10">
        <v>12</v>
      </c>
      <c r="C581" s="10">
        <v>13.7777777777778</v>
      </c>
      <c r="D581" s="10">
        <f t="shared" si="9"/>
        <v>0.19930880822340888</v>
      </c>
      <c r="E581" s="11">
        <v>0.82969227311607696</v>
      </c>
    </row>
    <row r="582" spans="1:5" x14ac:dyDescent="0.15">
      <c r="A582" s="12" t="s">
        <v>191</v>
      </c>
      <c r="B582" s="10">
        <v>12.4</v>
      </c>
      <c r="C582" s="10">
        <v>16</v>
      </c>
      <c r="D582" s="10">
        <f t="shared" si="9"/>
        <v>0.3677317845004871</v>
      </c>
      <c r="E582" s="11" t="s">
        <v>51</v>
      </c>
    </row>
    <row r="583" spans="1:5" x14ac:dyDescent="0.15">
      <c r="A583" s="12" t="s">
        <v>25</v>
      </c>
      <c r="B583" s="10">
        <v>14.4</v>
      </c>
      <c r="C583" s="10">
        <v>14.3333333333333</v>
      </c>
      <c r="D583" s="10">
        <f t="shared" si="9"/>
        <v>-6.6946525740116669E-3</v>
      </c>
      <c r="E583" s="11">
        <v>0.87447402415198106</v>
      </c>
    </row>
    <row r="584" spans="1:5" x14ac:dyDescent="0.15">
      <c r="A584" s="12" t="s">
        <v>595</v>
      </c>
      <c r="B584" s="10">
        <v>387.2</v>
      </c>
      <c r="C584" s="10">
        <v>208.888888888889</v>
      </c>
      <c r="D584" s="10">
        <f t="shared" si="9"/>
        <v>-0.89034319726454403</v>
      </c>
      <c r="E584" s="11">
        <v>1.4857608536433101E-4</v>
      </c>
    </row>
    <row r="585" spans="1:5" x14ac:dyDescent="0.15">
      <c r="A585" s="12" t="s">
        <v>157</v>
      </c>
      <c r="B585" s="10">
        <v>15.4</v>
      </c>
      <c r="C585" s="10">
        <v>6.1111111111111098</v>
      </c>
      <c r="D585" s="10">
        <f t="shared" si="9"/>
        <v>-1.3334237337251922</v>
      </c>
      <c r="E585" s="11">
        <v>1.81045724238891E-2</v>
      </c>
    </row>
    <row r="586" spans="1:5" x14ac:dyDescent="0.15">
      <c r="A586" s="12" t="s">
        <v>150</v>
      </c>
      <c r="B586" s="10">
        <v>12.4</v>
      </c>
      <c r="C586" s="10">
        <v>6.1111111111111098</v>
      </c>
      <c r="D586" s="10">
        <f t="shared" si="9"/>
        <v>-1.0208335034171661</v>
      </c>
      <c r="E586" s="11">
        <v>0.105394297635691</v>
      </c>
    </row>
    <row r="587" spans="1:5" x14ac:dyDescent="0.15">
      <c r="A587" s="12" t="s">
        <v>11</v>
      </c>
      <c r="B587" s="10">
        <v>31.2</v>
      </c>
      <c r="C587" s="10">
        <v>24.4444444444444</v>
      </c>
      <c r="D587" s="10">
        <f t="shared" si="9"/>
        <v>-0.35203941189254134</v>
      </c>
      <c r="E587" s="11">
        <v>0.105628387285116</v>
      </c>
    </row>
    <row r="588" spans="1:5" x14ac:dyDescent="0.15">
      <c r="A588" s="12" t="s">
        <v>75</v>
      </c>
      <c r="B588" s="10">
        <v>32</v>
      </c>
      <c r="C588" s="10">
        <v>7</v>
      </c>
      <c r="D588" s="10">
        <f t="shared" si="9"/>
        <v>-2.1926450779423963</v>
      </c>
      <c r="E588" s="11">
        <v>1.6431483620931901E-7</v>
      </c>
    </row>
    <row r="589" spans="1:5" x14ac:dyDescent="0.15">
      <c r="A589" s="12" t="s">
        <v>557</v>
      </c>
      <c r="B589" s="10">
        <v>11.4</v>
      </c>
      <c r="C589" s="10">
        <v>13.7777777777778</v>
      </c>
      <c r="D589" s="10">
        <f t="shared" si="9"/>
        <v>0.27330938966718582</v>
      </c>
      <c r="E589" s="11">
        <v>0.80979377768318195</v>
      </c>
    </row>
    <row r="590" spans="1:5" x14ac:dyDescent="0.15">
      <c r="A590" s="12" t="s">
        <v>452</v>
      </c>
      <c r="B590" s="10">
        <v>7.2</v>
      </c>
      <c r="C590" s="10">
        <v>9.5555555555555607</v>
      </c>
      <c r="D590" s="10">
        <f t="shared" si="9"/>
        <v>0.40834284670483639</v>
      </c>
      <c r="E590" s="11">
        <v>0.78084125577521402</v>
      </c>
    </row>
    <row r="591" spans="1:5" x14ac:dyDescent="0.15">
      <c r="A591" s="12" t="s">
        <v>28</v>
      </c>
      <c r="B591" s="10">
        <v>76.2</v>
      </c>
      <c r="C591" s="10">
        <v>29.1111111111111</v>
      </c>
      <c r="D591" s="10">
        <f t="shared" si="9"/>
        <v>-1.3882210925108223</v>
      </c>
      <c r="E591" s="11">
        <v>9.2804402892464993E-6</v>
      </c>
    </row>
    <row r="592" spans="1:5" x14ac:dyDescent="0.15">
      <c r="A592" s="12" t="s">
        <v>682</v>
      </c>
      <c r="B592" s="10">
        <v>46</v>
      </c>
      <c r="C592" s="10">
        <v>36.4444444444444</v>
      </c>
      <c r="D592" s="10">
        <f t="shared" si="9"/>
        <v>-0.33593495288124325</v>
      </c>
      <c r="E592" s="11">
        <v>5.0967811365733903E-2</v>
      </c>
    </row>
    <row r="593" spans="1:5" x14ac:dyDescent="0.15">
      <c r="A593" s="12" t="s">
        <v>602</v>
      </c>
      <c r="B593" s="10">
        <v>328</v>
      </c>
      <c r="C593" s="10">
        <v>570</v>
      </c>
      <c r="D593" s="10">
        <f t="shared" si="9"/>
        <v>0.79726610443402035</v>
      </c>
      <c r="E593" s="11">
        <v>0.153840671052455</v>
      </c>
    </row>
    <row r="594" spans="1:5" x14ac:dyDescent="0.15">
      <c r="A594" s="12" t="s">
        <v>596</v>
      </c>
      <c r="B594" s="10">
        <v>9</v>
      </c>
      <c r="C594" s="10">
        <v>10.4444444444444</v>
      </c>
      <c r="D594" s="10">
        <f t="shared" si="9"/>
        <v>0.21473884879300661</v>
      </c>
      <c r="E594" s="11">
        <v>0.57696304668172704</v>
      </c>
    </row>
    <row r="595" spans="1:5" x14ac:dyDescent="0.15">
      <c r="A595" s="12" t="s">
        <v>315</v>
      </c>
      <c r="B595" s="10">
        <v>8</v>
      </c>
      <c r="C595" s="10">
        <v>10.2222222222222</v>
      </c>
      <c r="D595" s="10">
        <f t="shared" si="9"/>
        <v>0.35363695461469741</v>
      </c>
      <c r="E595" s="11">
        <v>0.77488660668259801</v>
      </c>
    </row>
    <row r="596" spans="1:5" x14ac:dyDescent="0.15">
      <c r="A596" s="12" t="s">
        <v>79</v>
      </c>
      <c r="B596" s="10">
        <v>33.6</v>
      </c>
      <c r="C596" s="10">
        <v>25.6666666666667</v>
      </c>
      <c r="D596" s="10">
        <f t="shared" si="9"/>
        <v>-0.38856528791765094</v>
      </c>
      <c r="E596" s="11">
        <v>6.1978188276560202E-2</v>
      </c>
    </row>
    <row r="597" spans="1:5" x14ac:dyDescent="0.15">
      <c r="A597" s="12" t="s">
        <v>146</v>
      </c>
      <c r="B597" s="10">
        <v>30.4</v>
      </c>
      <c r="C597" s="10">
        <v>25.3333333333333</v>
      </c>
      <c r="D597" s="10">
        <f t="shared" si="9"/>
        <v>-0.26303440583379573</v>
      </c>
      <c r="E597" s="11">
        <v>0.107999842330045</v>
      </c>
    </row>
    <row r="598" spans="1:5" x14ac:dyDescent="0.15">
      <c r="A598" s="12" t="s">
        <v>182</v>
      </c>
      <c r="B598" s="10">
        <v>2.2000000000000002</v>
      </c>
      <c r="C598" s="10">
        <v>12.8888888888889</v>
      </c>
      <c r="D598" s="10">
        <f t="shared" si="9"/>
        <v>2.5505524699353259</v>
      </c>
      <c r="E598" s="11">
        <v>5.9776865938573898E-4</v>
      </c>
    </row>
    <row r="599" spans="1:5" x14ac:dyDescent="0.15">
      <c r="A599" s="12" t="s">
        <v>160</v>
      </c>
      <c r="B599" s="10">
        <v>10.6</v>
      </c>
      <c r="C599" s="10">
        <v>14.4444444444444</v>
      </c>
      <c r="D599" s="10">
        <f t="shared" si="9"/>
        <v>0.44645045191030081</v>
      </c>
      <c r="E599" s="11">
        <v>0.61581475518769901</v>
      </c>
    </row>
    <row r="600" spans="1:5" x14ac:dyDescent="0.15">
      <c r="A600" s="12" t="s">
        <v>419</v>
      </c>
      <c r="B600" s="10">
        <v>58.4</v>
      </c>
      <c r="C600" s="10">
        <v>104.333333333333</v>
      </c>
      <c r="D600" s="10">
        <f t="shared" si="9"/>
        <v>0.83715988221880278</v>
      </c>
      <c r="E600" s="11">
        <v>0.23480802038182499</v>
      </c>
    </row>
    <row r="601" spans="1:5" x14ac:dyDescent="0.15">
      <c r="A601" s="12" t="s">
        <v>485</v>
      </c>
      <c r="B601" s="10">
        <v>40.6</v>
      </c>
      <c r="C601" s="10">
        <v>88.3333333333333</v>
      </c>
      <c r="D601" s="10">
        <f t="shared" si="9"/>
        <v>1.121478226431591</v>
      </c>
      <c r="E601" s="11">
        <v>0.36812367910065302</v>
      </c>
    </row>
    <row r="602" spans="1:5" x14ac:dyDescent="0.15">
      <c r="A602" s="12" t="s">
        <v>506</v>
      </c>
      <c r="B602" s="10">
        <v>14</v>
      </c>
      <c r="C602" s="10">
        <v>15.5555555555556</v>
      </c>
      <c r="D602" s="10">
        <f t="shared" si="9"/>
        <v>0.15200309344505408</v>
      </c>
      <c r="E602" s="11">
        <v>0.70735202183109902</v>
      </c>
    </row>
    <row r="603" spans="1:5" x14ac:dyDescent="0.15">
      <c r="A603" s="12" t="s">
        <v>227</v>
      </c>
      <c r="B603" s="10">
        <v>15</v>
      </c>
      <c r="C603" s="10">
        <v>18.5555555555556</v>
      </c>
      <c r="D603" s="10">
        <f t="shared" si="9"/>
        <v>0.30688869542322483</v>
      </c>
      <c r="E603" s="11">
        <v>0.94166958298959302</v>
      </c>
    </row>
    <row r="604" spans="1:5" x14ac:dyDescent="0.15">
      <c r="A604" s="12" t="s">
        <v>58</v>
      </c>
      <c r="B604" s="10">
        <v>22.8</v>
      </c>
      <c r="C604" s="10">
        <v>15.2222222222222</v>
      </c>
      <c r="D604" s="10">
        <f t="shared" si="9"/>
        <v>-0.58285483775916713</v>
      </c>
      <c r="E604" s="11">
        <v>5.42755617077001E-2</v>
      </c>
    </row>
    <row r="605" spans="1:5" x14ac:dyDescent="0.15">
      <c r="A605" s="12" t="s">
        <v>287</v>
      </c>
      <c r="B605" s="10">
        <v>10.4</v>
      </c>
      <c r="C605" s="10">
        <v>15</v>
      </c>
      <c r="D605" s="10">
        <f t="shared" si="9"/>
        <v>0.5283789723547887</v>
      </c>
      <c r="E605" s="11">
        <v>0.98781720464369205</v>
      </c>
    </row>
    <row r="606" spans="1:5" x14ac:dyDescent="0.15">
      <c r="A606" s="12" t="s">
        <v>539</v>
      </c>
      <c r="B606" s="10">
        <v>11.6</v>
      </c>
      <c r="C606" s="10">
        <v>19.7777777777778</v>
      </c>
      <c r="D606" s="10">
        <f t="shared" si="9"/>
        <v>0.76975552928387736</v>
      </c>
      <c r="E606" s="11">
        <v>0.56873006533049697</v>
      </c>
    </row>
    <row r="607" spans="1:5" x14ac:dyDescent="0.15">
      <c r="A607" s="12" t="s">
        <v>716</v>
      </c>
      <c r="B607" s="10">
        <v>791</v>
      </c>
      <c r="C607" s="10">
        <v>230</v>
      </c>
      <c r="D607" s="10">
        <f t="shared" si="9"/>
        <v>-1.7820438335284166</v>
      </c>
      <c r="E607" s="11">
        <v>8.4975380341706899E-6</v>
      </c>
    </row>
    <row r="608" spans="1:5" x14ac:dyDescent="0.15">
      <c r="A608" s="12" t="s">
        <v>248</v>
      </c>
      <c r="B608" s="10">
        <v>1.6</v>
      </c>
      <c r="C608" s="10">
        <v>5.2222222222222197</v>
      </c>
      <c r="D608" s="10">
        <f t="shared" si="9"/>
        <v>1.7065919451226867</v>
      </c>
      <c r="E608" s="11">
        <v>2.2838513522128599E-2</v>
      </c>
    </row>
    <row r="609" spans="1:5" x14ac:dyDescent="0.15">
      <c r="A609" s="12" t="s">
        <v>393</v>
      </c>
      <c r="B609" s="10">
        <v>6.6</v>
      </c>
      <c r="C609" s="10">
        <v>9.5555555555555607</v>
      </c>
      <c r="D609" s="10">
        <f t="shared" si="9"/>
        <v>0.53387372878869543</v>
      </c>
      <c r="E609" s="11">
        <v>0.78408488391939801</v>
      </c>
    </row>
    <row r="610" spans="1:5" x14ac:dyDescent="0.15">
      <c r="A610" s="12" t="s">
        <v>558</v>
      </c>
      <c r="B610" s="10">
        <v>92.4</v>
      </c>
      <c r="C610" s="10">
        <v>265.777777777778</v>
      </c>
      <c r="D610" s="10">
        <f t="shared" si="9"/>
        <v>1.5242557262270988</v>
      </c>
      <c r="E610" s="11">
        <v>4.9189667242987005E-4</v>
      </c>
    </row>
    <row r="611" spans="1:5" x14ac:dyDescent="0.15">
      <c r="A611" s="12" t="s">
        <v>30</v>
      </c>
      <c r="B611" s="10">
        <v>16.2</v>
      </c>
      <c r="C611" s="10">
        <v>7.2222222222222197</v>
      </c>
      <c r="D611" s="10">
        <f t="shared" si="9"/>
        <v>-1.1654790964111206</v>
      </c>
      <c r="E611" s="11">
        <v>1.53589839206113E-2</v>
      </c>
    </row>
    <row r="612" spans="1:5" x14ac:dyDescent="0.15">
      <c r="A612" s="12" t="s">
        <v>37</v>
      </c>
      <c r="B612" s="10">
        <v>6.2</v>
      </c>
      <c r="C612" s="10">
        <v>6.3333333333333304</v>
      </c>
      <c r="D612" s="10">
        <f t="shared" si="9"/>
        <v>3.0696797222915798E-2</v>
      </c>
      <c r="E612" s="11">
        <v>0.75394737842331006</v>
      </c>
    </row>
    <row r="613" spans="1:5" x14ac:dyDescent="0.15">
      <c r="A613" s="12" t="s">
        <v>731</v>
      </c>
      <c r="B613" s="10">
        <v>4.8</v>
      </c>
      <c r="C613" s="10">
        <v>14.4444444444444</v>
      </c>
      <c r="D613" s="10">
        <f t="shared" si="9"/>
        <v>1.5894084057523439</v>
      </c>
      <c r="E613" s="11">
        <v>5.6416387024375701E-2</v>
      </c>
    </row>
    <row r="614" spans="1:5" x14ac:dyDescent="0.15">
      <c r="A614" s="12" t="s">
        <v>131</v>
      </c>
      <c r="B614" s="10">
        <v>23.4</v>
      </c>
      <c r="C614" s="10">
        <v>4.6666666666666696</v>
      </c>
      <c r="D614" s="10">
        <f t="shared" si="9"/>
        <v>-2.3260442033595932</v>
      </c>
      <c r="E614" s="11">
        <v>2.9373723981826102E-6</v>
      </c>
    </row>
    <row r="615" spans="1:5" x14ac:dyDescent="0.15">
      <c r="A615" s="12" t="s">
        <v>67</v>
      </c>
      <c r="B615" s="10">
        <v>22</v>
      </c>
      <c r="C615" s="10">
        <v>15.6666666666667</v>
      </c>
      <c r="D615" s="10">
        <f t="shared" si="9"/>
        <v>-0.48980526768081306</v>
      </c>
      <c r="E615" s="11">
        <v>6.5307245890479995E-2</v>
      </c>
    </row>
    <row r="616" spans="1:5" x14ac:dyDescent="0.15">
      <c r="A616" s="12" t="s">
        <v>382</v>
      </c>
      <c r="B616" s="10">
        <v>1.6</v>
      </c>
      <c r="C616" s="10">
        <v>5.5555555555555598</v>
      </c>
      <c r="D616" s="10">
        <f t="shared" si="9"/>
        <v>1.7958592832197757</v>
      </c>
      <c r="E616" s="11">
        <v>1.04771404099115E-2</v>
      </c>
    </row>
    <row r="617" spans="1:5" x14ac:dyDescent="0.15">
      <c r="A617" s="12" t="s">
        <v>470</v>
      </c>
      <c r="B617" s="10">
        <v>5.4</v>
      </c>
      <c r="C617" s="10">
        <v>8.3333333333333304</v>
      </c>
      <c r="D617" s="10">
        <f t="shared" si="9"/>
        <v>0.62593428177746169</v>
      </c>
      <c r="E617" s="11">
        <v>0.559405849446731</v>
      </c>
    </row>
    <row r="618" spans="1:5" x14ac:dyDescent="0.15">
      <c r="A618" s="12" t="s">
        <v>373</v>
      </c>
      <c r="B618" s="10">
        <v>2.8</v>
      </c>
      <c r="C618" s="10">
        <v>5.4444444444444402</v>
      </c>
      <c r="D618" s="10">
        <f t="shared" si="9"/>
        <v>0.95935801550265321</v>
      </c>
      <c r="E618" s="11">
        <v>0.20729550157717699</v>
      </c>
    </row>
    <row r="619" spans="1:5" x14ac:dyDescent="0.15">
      <c r="A619" s="12" t="s">
        <v>426</v>
      </c>
      <c r="B619" s="10">
        <v>20.399999999999999</v>
      </c>
      <c r="C619" s="10">
        <v>67.1111111111111</v>
      </c>
      <c r="D619" s="10">
        <f t="shared" si="9"/>
        <v>1.7179824907986332</v>
      </c>
      <c r="E619" s="11">
        <v>3.7585877819910901E-4</v>
      </c>
    </row>
    <row r="620" spans="1:5" x14ac:dyDescent="0.15">
      <c r="A620" s="12" t="s">
        <v>649</v>
      </c>
      <c r="B620" s="10">
        <v>3</v>
      </c>
      <c r="C620" s="10">
        <v>7.1111111111111098</v>
      </c>
      <c r="D620" s="10">
        <f t="shared" si="9"/>
        <v>1.2451124978365313</v>
      </c>
      <c r="E620" s="11">
        <v>9.9792835114739603E-2</v>
      </c>
    </row>
    <row r="621" spans="1:5" x14ac:dyDescent="0.15">
      <c r="A621" s="12" t="s">
        <v>424</v>
      </c>
      <c r="B621" s="10">
        <v>7.2</v>
      </c>
      <c r="C621" s="10">
        <v>8.2222222222222197</v>
      </c>
      <c r="D621" s="10">
        <f t="shared" si="9"/>
        <v>0.1915314576316868</v>
      </c>
      <c r="E621" s="11">
        <v>0.91800100710191801</v>
      </c>
    </row>
    <row r="622" spans="1:5" x14ac:dyDescent="0.15">
      <c r="A622" s="12" t="s">
        <v>401</v>
      </c>
      <c r="B622" s="10">
        <v>33.4</v>
      </c>
      <c r="C622" s="10">
        <v>33.1111111111111</v>
      </c>
      <c r="D622" s="10">
        <f t="shared" si="9"/>
        <v>-1.2532678566841161E-2</v>
      </c>
      <c r="E622" s="11">
        <v>0.205138960885448</v>
      </c>
    </row>
    <row r="623" spans="1:5" x14ac:dyDescent="0.15">
      <c r="A623" s="12" t="s">
        <v>488</v>
      </c>
      <c r="B623" s="10">
        <v>49.8</v>
      </c>
      <c r="C623" s="10">
        <v>55.6666666666667</v>
      </c>
      <c r="D623" s="10">
        <f t="shared" si="9"/>
        <v>0.1606679545721785</v>
      </c>
      <c r="E623" s="11">
        <v>0.219819202674363</v>
      </c>
    </row>
    <row r="624" spans="1:5" x14ac:dyDescent="0.15">
      <c r="A624" s="12" t="s">
        <v>7</v>
      </c>
      <c r="B624" s="10">
        <v>82.4</v>
      </c>
      <c r="C624" s="10">
        <v>53.4444444444444</v>
      </c>
      <c r="D624" s="10">
        <f t="shared" si="9"/>
        <v>-0.62460434996812786</v>
      </c>
      <c r="E624" s="11">
        <v>1.0726998167037199E-3</v>
      </c>
    </row>
    <row r="625" spans="1:5" x14ac:dyDescent="0.15">
      <c r="A625" s="12" t="s">
        <v>500</v>
      </c>
      <c r="B625" s="10">
        <v>27.4</v>
      </c>
      <c r="C625" s="10">
        <v>42.7777777777778</v>
      </c>
      <c r="D625" s="10">
        <f t="shared" si="9"/>
        <v>0.6426856460667878</v>
      </c>
      <c r="E625" s="11">
        <v>0.62005429810472301</v>
      </c>
    </row>
    <row r="626" spans="1:5" x14ac:dyDescent="0.15">
      <c r="A626" s="12" t="s">
        <v>684</v>
      </c>
      <c r="B626" s="10">
        <v>59.2</v>
      </c>
      <c r="C626" s="10">
        <v>91.5555555555556</v>
      </c>
      <c r="D626" s="10">
        <f t="shared" si="9"/>
        <v>0.62905025499931932</v>
      </c>
      <c r="E626" s="11">
        <v>0.198272553995365</v>
      </c>
    </row>
    <row r="627" spans="1:5" x14ac:dyDescent="0.15">
      <c r="A627" s="12" t="s">
        <v>45</v>
      </c>
      <c r="B627" s="10">
        <v>10</v>
      </c>
      <c r="C627" s="10">
        <v>3.4444444444444402</v>
      </c>
      <c r="D627" s="10">
        <f t="shared" si="9"/>
        <v>-1.5376567859428014</v>
      </c>
      <c r="E627" s="11">
        <v>1.61725892230597E-2</v>
      </c>
    </row>
    <row r="628" spans="1:5" x14ac:dyDescent="0.15">
      <c r="A628" s="12" t="s">
        <v>465</v>
      </c>
      <c r="B628" s="10">
        <v>57.8</v>
      </c>
      <c r="C628" s="10">
        <v>191</v>
      </c>
      <c r="D628" s="10">
        <f t="shared" si="9"/>
        <v>1.7244312404224322</v>
      </c>
      <c r="E628" s="11">
        <v>3.3372777429190501E-3</v>
      </c>
    </row>
    <row r="629" spans="1:5" x14ac:dyDescent="0.15">
      <c r="A629" s="12" t="s">
        <v>689</v>
      </c>
      <c r="B629" s="10">
        <v>61.2</v>
      </c>
      <c r="C629" s="10">
        <v>82.2222222222222</v>
      </c>
      <c r="D629" s="10">
        <f t="shared" si="9"/>
        <v>0.42599671126870992</v>
      </c>
      <c r="E629" s="11">
        <v>0.44196943735741601</v>
      </c>
    </row>
    <row r="630" spans="1:5" x14ac:dyDescent="0.15">
      <c r="A630" s="12" t="s">
        <v>641</v>
      </c>
      <c r="B630" s="10">
        <v>56</v>
      </c>
      <c r="C630" s="10">
        <v>87.5555555555556</v>
      </c>
      <c r="D630" s="10">
        <f t="shared" si="9"/>
        <v>0.64477189595646067</v>
      </c>
      <c r="E630" s="11">
        <v>0.17188088285729899</v>
      </c>
    </row>
    <row r="631" spans="1:5" x14ac:dyDescent="0.15">
      <c r="A631" s="12" t="s">
        <v>249</v>
      </c>
      <c r="B631" s="10">
        <v>113</v>
      </c>
      <c r="C631" s="10">
        <v>117.444444444444</v>
      </c>
      <c r="D631" s="10">
        <f t="shared" si="9"/>
        <v>5.5655697525177655E-2</v>
      </c>
      <c r="E631" s="11">
        <v>0.34380599071884799</v>
      </c>
    </row>
    <row r="632" spans="1:5" x14ac:dyDescent="0.15">
      <c r="A632" s="12" t="s">
        <v>555</v>
      </c>
      <c r="B632" s="10">
        <v>170</v>
      </c>
      <c r="C632" s="10">
        <v>142.333333333333</v>
      </c>
      <c r="D632" s="10">
        <f t="shared" si="9"/>
        <v>-0.25626117723837094</v>
      </c>
      <c r="E632" s="11">
        <v>2.0546867396250001E-2</v>
      </c>
    </row>
    <row r="633" spans="1:5" x14ac:dyDescent="0.15">
      <c r="A633" s="12" t="s">
        <v>32</v>
      </c>
      <c r="B633" s="10">
        <v>374.8</v>
      </c>
      <c r="C633" s="10">
        <v>164.222222222222</v>
      </c>
      <c r="D633" s="10">
        <f t="shared" si="9"/>
        <v>-1.1904715900679881</v>
      </c>
      <c r="E633" s="11">
        <v>1.3153360020209099E-12</v>
      </c>
    </row>
    <row r="634" spans="1:5" x14ac:dyDescent="0.15">
      <c r="A634" s="12" t="s">
        <v>107</v>
      </c>
      <c r="B634" s="10">
        <v>33.6</v>
      </c>
      <c r="C634" s="10">
        <v>20.8888888888889</v>
      </c>
      <c r="D634" s="10">
        <f t="shared" si="9"/>
        <v>-0.68572547765607239</v>
      </c>
      <c r="E634" s="11">
        <v>3.5602493913593301E-3</v>
      </c>
    </row>
    <row r="635" spans="1:5" x14ac:dyDescent="0.15">
      <c r="A635" s="12" t="s">
        <v>86</v>
      </c>
      <c r="B635" s="10">
        <v>474.4</v>
      </c>
      <c r="C635" s="10">
        <v>163.666666666667</v>
      </c>
      <c r="D635" s="10">
        <f t="shared" si="9"/>
        <v>-1.5353434860651016</v>
      </c>
      <c r="E635" s="11">
        <v>2.88307847351496E-21</v>
      </c>
    </row>
    <row r="636" spans="1:5" x14ac:dyDescent="0.15">
      <c r="A636" s="12" t="s">
        <v>90</v>
      </c>
      <c r="B636" s="10">
        <v>465.2</v>
      </c>
      <c r="C636" s="10">
        <v>161.111111111111</v>
      </c>
      <c r="D636" s="10">
        <f t="shared" si="9"/>
        <v>-1.5297951031258725</v>
      </c>
      <c r="E636" s="11">
        <v>3.7573071996468702E-20</v>
      </c>
    </row>
    <row r="637" spans="1:5" x14ac:dyDescent="0.15">
      <c r="A637" s="12" t="s">
        <v>705</v>
      </c>
      <c r="B637" s="10">
        <v>56</v>
      </c>
      <c r="C637" s="10">
        <v>145</v>
      </c>
      <c r="D637" s="10">
        <f t="shared" si="9"/>
        <v>1.3725541679573305</v>
      </c>
      <c r="E637" s="11">
        <v>8.8463108406911899E-3</v>
      </c>
    </row>
    <row r="638" spans="1:5" x14ac:dyDescent="0.15">
      <c r="A638" s="12" t="s">
        <v>579</v>
      </c>
      <c r="B638" s="10">
        <v>165.8</v>
      </c>
      <c r="C638" s="10">
        <v>123.888888888889</v>
      </c>
      <c r="D638" s="10">
        <f t="shared" si="9"/>
        <v>-0.42039720324303215</v>
      </c>
      <c r="E638" s="11">
        <v>6.2122605397958795E-4</v>
      </c>
    </row>
    <row r="639" spans="1:5" x14ac:dyDescent="0.15">
      <c r="A639" s="12" t="s">
        <v>13</v>
      </c>
      <c r="B639" s="10">
        <v>345.2</v>
      </c>
      <c r="C639" s="10">
        <v>180.777777777778</v>
      </c>
      <c r="D639" s="10">
        <f t="shared" si="9"/>
        <v>-0.93321512006137564</v>
      </c>
      <c r="E639" s="11">
        <v>1.21797232505891E-4</v>
      </c>
    </row>
    <row r="640" spans="1:5" x14ac:dyDescent="0.15">
      <c r="A640" s="12" t="s">
        <v>514</v>
      </c>
      <c r="B640" s="10">
        <v>304.2</v>
      </c>
      <c r="C640" s="10">
        <v>415.66666666666703</v>
      </c>
      <c r="D640" s="10">
        <f t="shared" si="9"/>
        <v>0.4504069062713808</v>
      </c>
      <c r="E640" s="11">
        <v>0.39716817341194199</v>
      </c>
    </row>
    <row r="641" spans="1:5" x14ac:dyDescent="0.15">
      <c r="A641" s="12" t="s">
        <v>101</v>
      </c>
      <c r="B641" s="10">
        <v>284.39999999999998</v>
      </c>
      <c r="C641" s="10">
        <v>238.111111111111</v>
      </c>
      <c r="D641" s="10">
        <f t="shared" si="9"/>
        <v>-0.25628652149781839</v>
      </c>
      <c r="E641" s="11">
        <v>1.19772353491193E-2</v>
      </c>
    </row>
    <row r="642" spans="1:5" x14ac:dyDescent="0.15">
      <c r="A642" s="12" t="s">
        <v>200</v>
      </c>
      <c r="B642" s="10">
        <v>96.8</v>
      </c>
      <c r="C642" s="10">
        <v>92.8888888888889</v>
      </c>
      <c r="D642" s="10">
        <f t="shared" si="9"/>
        <v>-5.95010117486615E-2</v>
      </c>
      <c r="E642" s="11">
        <v>0.63012372727895205</v>
      </c>
    </row>
    <row r="643" spans="1:5" x14ac:dyDescent="0.15">
      <c r="A643" s="12" t="s">
        <v>70</v>
      </c>
      <c r="B643" s="10">
        <v>138</v>
      </c>
      <c r="C643" s="10">
        <v>116.888888888889</v>
      </c>
      <c r="D643" s="10">
        <f t="shared" ref="D643:D706" si="10">LOG(C643/B643, 2)</f>
        <v>-0.23953046892817778</v>
      </c>
      <c r="E643" s="11">
        <v>5.4267940976565898E-2</v>
      </c>
    </row>
    <row r="644" spans="1:5" x14ac:dyDescent="0.15">
      <c r="A644" s="12" t="s">
        <v>474</v>
      </c>
      <c r="B644" s="10">
        <v>40.799999999999997</v>
      </c>
      <c r="C644" s="10">
        <v>52.5555555555556</v>
      </c>
      <c r="D644" s="10">
        <f t="shared" si="10"/>
        <v>0.36527412481295085</v>
      </c>
      <c r="E644" s="11">
        <v>0.83154363795335395</v>
      </c>
    </row>
    <row r="645" spans="1:5" x14ac:dyDescent="0.15">
      <c r="A645" s="12" t="s">
        <v>176</v>
      </c>
      <c r="B645" s="10">
        <v>140</v>
      </c>
      <c r="C645" s="10">
        <v>155.555555555556</v>
      </c>
      <c r="D645" s="10">
        <f t="shared" si="10"/>
        <v>0.15200309344505408</v>
      </c>
      <c r="E645" s="11">
        <v>0.44534422670851498</v>
      </c>
    </row>
    <row r="646" spans="1:5" x14ac:dyDescent="0.15">
      <c r="A646" s="12" t="s">
        <v>508</v>
      </c>
      <c r="B646" s="10">
        <v>59</v>
      </c>
      <c r="C646" s="10">
        <v>198.555555555556</v>
      </c>
      <c r="D646" s="10">
        <f t="shared" si="10"/>
        <v>1.7507558682373403</v>
      </c>
      <c r="E646" s="11">
        <v>2.3922385009287299E-4</v>
      </c>
    </row>
    <row r="647" spans="1:5" x14ac:dyDescent="0.15">
      <c r="A647" s="12" t="s">
        <v>306</v>
      </c>
      <c r="B647" s="10">
        <v>25.2</v>
      </c>
      <c r="C647" s="10">
        <v>57.5555555555556</v>
      </c>
      <c r="D647" s="10">
        <f t="shared" si="10"/>
        <v>1.1915314576316887</v>
      </c>
      <c r="E647" s="11">
        <v>3.8208204910705097E-2</v>
      </c>
    </row>
    <row r="648" spans="1:5" x14ac:dyDescent="0.15">
      <c r="A648" s="12" t="s">
        <v>198</v>
      </c>
      <c r="B648" s="10">
        <v>32.6</v>
      </c>
      <c r="C648" s="10">
        <v>145.222222222222</v>
      </c>
      <c r="D648" s="10">
        <f t="shared" si="10"/>
        <v>2.1553183650094034</v>
      </c>
      <c r="E648" s="11">
        <v>3.8533698656386197E-4</v>
      </c>
    </row>
    <row r="649" spans="1:5" x14ac:dyDescent="0.15">
      <c r="A649" s="12" t="s">
        <v>443</v>
      </c>
      <c r="B649" s="10">
        <v>43.8</v>
      </c>
      <c r="C649" s="10">
        <v>68.2222222222222</v>
      </c>
      <c r="D649" s="10">
        <f t="shared" si="10"/>
        <v>0.63931087921405561</v>
      </c>
      <c r="E649" s="11">
        <v>0.37331508726900497</v>
      </c>
    </row>
    <row r="650" spans="1:5" x14ac:dyDescent="0.15">
      <c r="A650" s="12" t="s">
        <v>278</v>
      </c>
      <c r="B650" s="10">
        <v>11.6</v>
      </c>
      <c r="C650" s="10">
        <v>16.5555555555556</v>
      </c>
      <c r="D650" s="10">
        <f t="shared" si="10"/>
        <v>0.51319061877964334</v>
      </c>
      <c r="E650" s="11">
        <v>0.740639085239165</v>
      </c>
    </row>
    <row r="651" spans="1:5" x14ac:dyDescent="0.15">
      <c r="A651" s="12" t="s">
        <v>551</v>
      </c>
      <c r="B651" s="10">
        <v>48</v>
      </c>
      <c r="C651" s="10">
        <v>73.5555555555556</v>
      </c>
      <c r="D651" s="10">
        <f t="shared" si="10"/>
        <v>0.61579990464375001</v>
      </c>
      <c r="E651" s="11">
        <v>0.36109422301175098</v>
      </c>
    </row>
    <row r="652" spans="1:5" x14ac:dyDescent="0.15">
      <c r="A652" s="12" t="s">
        <v>447</v>
      </c>
      <c r="B652" s="10">
        <v>21.8</v>
      </c>
      <c r="C652" s="10">
        <v>142.444444444444</v>
      </c>
      <c r="D652" s="10">
        <f t="shared" si="10"/>
        <v>2.7079993152868602</v>
      </c>
      <c r="E652" s="11">
        <v>1.02769389111559E-5</v>
      </c>
    </row>
    <row r="653" spans="1:5" x14ac:dyDescent="0.15">
      <c r="A653" s="12" t="s">
        <v>657</v>
      </c>
      <c r="B653" s="10">
        <v>2.4</v>
      </c>
      <c r="C653" s="10">
        <v>11.8888888888889</v>
      </c>
      <c r="D653" s="10">
        <f t="shared" si="10"/>
        <v>2.3085075791250422</v>
      </c>
      <c r="E653" s="11">
        <v>2.19861840235545E-3</v>
      </c>
    </row>
    <row r="654" spans="1:5" x14ac:dyDescent="0.15">
      <c r="A654" s="12" t="s">
        <v>660</v>
      </c>
      <c r="B654" s="10">
        <v>4.5999999999999996</v>
      </c>
      <c r="C654" s="10">
        <v>3.8888888888888902</v>
      </c>
      <c r="D654" s="10">
        <f t="shared" si="10"/>
        <v>-0.24227584566699589</v>
      </c>
      <c r="E654" s="11">
        <v>0.730321181252226</v>
      </c>
    </row>
    <row r="655" spans="1:5" x14ac:dyDescent="0.15">
      <c r="A655" s="12" t="s">
        <v>648</v>
      </c>
      <c r="B655" s="10">
        <v>3.4</v>
      </c>
      <c r="C655" s="10">
        <v>5.8888888888888902</v>
      </c>
      <c r="D655" s="10">
        <f t="shared" si="10"/>
        <v>0.79246070675791025</v>
      </c>
      <c r="E655" s="11">
        <v>0.61750527558438195</v>
      </c>
    </row>
    <row r="656" spans="1:5" x14ac:dyDescent="0.15">
      <c r="A656" s="12" t="s">
        <v>179</v>
      </c>
      <c r="B656" s="10">
        <v>8</v>
      </c>
      <c r="C656" s="10">
        <v>17.4444444444444</v>
      </c>
      <c r="D656" s="10">
        <f t="shared" si="10"/>
        <v>1.1246957474493109</v>
      </c>
      <c r="E656" s="11">
        <v>0.200291419404035</v>
      </c>
    </row>
    <row r="657" spans="1:5" x14ac:dyDescent="0.15">
      <c r="A657" s="12" t="s">
        <v>554</v>
      </c>
      <c r="B657" s="10">
        <v>2.6</v>
      </c>
      <c r="C657" s="10">
        <v>8.6666666666666696</v>
      </c>
      <c r="D657" s="10">
        <f t="shared" si="10"/>
        <v>1.7369655941662068</v>
      </c>
      <c r="E657" s="11">
        <v>2.6878859775916902E-2</v>
      </c>
    </row>
    <row r="658" spans="1:5" x14ac:dyDescent="0.15">
      <c r="A658" s="12" t="s">
        <v>408</v>
      </c>
      <c r="B658" s="10">
        <v>5.6</v>
      </c>
      <c r="C658" s="10">
        <v>6.3333333333333304</v>
      </c>
      <c r="D658" s="10">
        <f t="shared" si="10"/>
        <v>0.17753818555218695</v>
      </c>
      <c r="E658" s="11">
        <v>0.637610689583474</v>
      </c>
    </row>
    <row r="659" spans="1:5" x14ac:dyDescent="0.15">
      <c r="A659" s="12" t="s">
        <v>621</v>
      </c>
      <c r="B659" s="10">
        <v>5</v>
      </c>
      <c r="C659" s="10">
        <v>4.5555555555555598</v>
      </c>
      <c r="D659" s="10">
        <f t="shared" si="10"/>
        <v>-0.13430109171158963</v>
      </c>
      <c r="E659" s="11">
        <v>0.41664860722087799</v>
      </c>
    </row>
    <row r="660" spans="1:5" x14ac:dyDescent="0.15">
      <c r="A660" s="12" t="s">
        <v>431</v>
      </c>
      <c r="B660" s="10">
        <v>2.8</v>
      </c>
      <c r="C660" s="10">
        <v>5.8888888888888902</v>
      </c>
      <c r="D660" s="10">
        <f t="shared" si="10"/>
        <v>1.0725686259506455</v>
      </c>
      <c r="E660" s="11">
        <v>0.136408410902811</v>
      </c>
    </row>
    <row r="661" spans="1:5" x14ac:dyDescent="0.15">
      <c r="A661" s="12" t="s">
        <v>587</v>
      </c>
      <c r="B661" s="10">
        <v>3</v>
      </c>
      <c r="C661" s="10">
        <v>8.1111111111111107</v>
      </c>
      <c r="D661" s="10">
        <f t="shared" si="10"/>
        <v>1.4349370567165487</v>
      </c>
      <c r="E661" s="11">
        <v>6.6796295610544898E-2</v>
      </c>
    </row>
    <row r="662" spans="1:5" x14ac:dyDescent="0.15">
      <c r="A662" s="12" t="s">
        <v>728</v>
      </c>
      <c r="B662" s="10">
        <v>35.4</v>
      </c>
      <c r="C662" s="10">
        <v>54.7777777777778</v>
      </c>
      <c r="D662" s="10">
        <f t="shared" si="10"/>
        <v>0.62984137973996468</v>
      </c>
      <c r="E662" s="11">
        <v>0.27379840493540197</v>
      </c>
    </row>
    <row r="663" spans="1:5" x14ac:dyDescent="0.15">
      <c r="A663" s="12" t="s">
        <v>672</v>
      </c>
      <c r="B663" s="10">
        <v>8.8000000000000007</v>
      </c>
      <c r="C663" s="10">
        <v>10.1111111111111</v>
      </c>
      <c r="D663" s="10">
        <f t="shared" si="10"/>
        <v>0.20036611500644735</v>
      </c>
      <c r="E663" s="11">
        <v>0.6663524769043</v>
      </c>
    </row>
    <row r="664" spans="1:5" x14ac:dyDescent="0.15">
      <c r="A664" s="12" t="s">
        <v>448</v>
      </c>
      <c r="B664" s="10">
        <v>14.4</v>
      </c>
      <c r="C664" s="10">
        <v>11.2222222222222</v>
      </c>
      <c r="D664" s="10">
        <f t="shared" si="10"/>
        <v>-0.35971042524547048</v>
      </c>
      <c r="E664" s="11">
        <v>0.51997345122490601</v>
      </c>
    </row>
    <row r="665" spans="1:5" x14ac:dyDescent="0.15">
      <c r="A665" s="12" t="s">
        <v>463</v>
      </c>
      <c r="B665" s="10">
        <v>7.2</v>
      </c>
      <c r="C665" s="10">
        <v>12.7777777777778</v>
      </c>
      <c r="D665" s="10">
        <f t="shared" si="10"/>
        <v>0.82756814294711534</v>
      </c>
      <c r="E665" s="11" t="s">
        <v>51</v>
      </c>
    </row>
    <row r="666" spans="1:5" x14ac:dyDescent="0.15">
      <c r="A666" s="12" t="s">
        <v>427</v>
      </c>
      <c r="B666" s="10">
        <v>4.2</v>
      </c>
      <c r="C666" s="10">
        <v>8.4444444444444393</v>
      </c>
      <c r="D666" s="10">
        <f t="shared" si="10"/>
        <v>1.0076131841098743</v>
      </c>
      <c r="E666" s="11">
        <v>0.30315803857908202</v>
      </c>
    </row>
    <row r="667" spans="1:5" x14ac:dyDescent="0.15">
      <c r="A667" s="12" t="s">
        <v>436</v>
      </c>
      <c r="B667" s="10">
        <v>4.4000000000000004</v>
      </c>
      <c r="C667" s="10">
        <v>7.8888888888888902</v>
      </c>
      <c r="D667" s="10">
        <f t="shared" si="10"/>
        <v>0.84231859431243494</v>
      </c>
      <c r="E667" s="11">
        <v>0.40561819764151802</v>
      </c>
    </row>
    <row r="668" spans="1:5" x14ac:dyDescent="0.15">
      <c r="A668" s="12" t="s">
        <v>148</v>
      </c>
      <c r="B668" s="10">
        <v>9.4</v>
      </c>
      <c r="C668" s="10">
        <v>3.5555555555555598</v>
      </c>
      <c r="D668" s="10">
        <f t="shared" si="10"/>
        <v>-1.4025857582325858</v>
      </c>
      <c r="E668" s="11">
        <v>9.0825533823963595E-3</v>
      </c>
    </row>
    <row r="669" spans="1:5" x14ac:dyDescent="0.15">
      <c r="A669" s="12" t="s">
        <v>589</v>
      </c>
      <c r="B669" s="10">
        <v>1282.4000000000001</v>
      </c>
      <c r="C669" s="10">
        <v>1484.2222222222199</v>
      </c>
      <c r="D669" s="10">
        <f t="shared" si="10"/>
        <v>0.21086078217319809</v>
      </c>
      <c r="E669" s="11">
        <v>0.78339438090429503</v>
      </c>
    </row>
    <row r="670" spans="1:5" x14ac:dyDescent="0.15">
      <c r="A670" s="12" t="s">
        <v>484</v>
      </c>
      <c r="B670" s="10">
        <v>1944.2</v>
      </c>
      <c r="C670" s="10">
        <v>2886.7777777777801</v>
      </c>
      <c r="D670" s="10">
        <f t="shared" si="10"/>
        <v>0.57028341742419963</v>
      </c>
      <c r="E670" s="11">
        <v>3.2129336095923E-2</v>
      </c>
    </row>
    <row r="671" spans="1:5" x14ac:dyDescent="0.15">
      <c r="A671" s="12" t="s">
        <v>397</v>
      </c>
      <c r="B671" s="10">
        <v>372.4</v>
      </c>
      <c r="C671" s="10">
        <v>460.66666666666703</v>
      </c>
      <c r="D671" s="10">
        <f t="shared" si="10"/>
        <v>0.30687013699567228</v>
      </c>
      <c r="E671" s="11">
        <v>0.90957492930643002</v>
      </c>
    </row>
    <row r="672" spans="1:5" x14ac:dyDescent="0.15">
      <c r="A672" s="12" t="s">
        <v>80</v>
      </c>
      <c r="B672" s="10">
        <v>309.8</v>
      </c>
      <c r="C672" s="10">
        <v>328.444444444444</v>
      </c>
      <c r="D672" s="10">
        <f t="shared" si="10"/>
        <v>8.431221880163059E-2</v>
      </c>
      <c r="E672" s="11">
        <v>0.397472208264461</v>
      </c>
    </row>
    <row r="673" spans="1:5" x14ac:dyDescent="0.15">
      <c r="A673" s="12" t="s">
        <v>325</v>
      </c>
      <c r="B673" s="10">
        <v>53</v>
      </c>
      <c r="C673" s="10">
        <v>70.2222222222222</v>
      </c>
      <c r="D673" s="10">
        <f t="shared" si="10"/>
        <v>0.40593529217159091</v>
      </c>
      <c r="E673" s="11">
        <v>0.52494598201856202</v>
      </c>
    </row>
    <row r="674" spans="1:5" x14ac:dyDescent="0.15">
      <c r="A674" s="12" t="s">
        <v>119</v>
      </c>
      <c r="B674" s="10">
        <v>68.2</v>
      </c>
      <c r="C674" s="10">
        <v>52.8888888888889</v>
      </c>
      <c r="D674" s="10">
        <f t="shared" si="10"/>
        <v>-0.3668070722711787</v>
      </c>
      <c r="E674" s="11">
        <v>5.9316745991585602E-2</v>
      </c>
    </row>
    <row r="675" spans="1:5" x14ac:dyDescent="0.15">
      <c r="A675" s="12" t="s">
        <v>109</v>
      </c>
      <c r="B675" s="10">
        <v>71.400000000000006</v>
      </c>
      <c r="C675" s="10">
        <v>55.7777777777778</v>
      </c>
      <c r="D675" s="10">
        <f t="shared" si="10"/>
        <v>-0.35623361663327718</v>
      </c>
      <c r="E675" s="11">
        <v>6.5494255759007705E-2</v>
      </c>
    </row>
    <row r="676" spans="1:5" x14ac:dyDescent="0.15">
      <c r="A676" s="12" t="s">
        <v>639</v>
      </c>
      <c r="B676" s="10">
        <v>8.4</v>
      </c>
      <c r="C676" s="10">
        <v>11.1111111111111</v>
      </c>
      <c r="D676" s="10">
        <f t="shared" si="10"/>
        <v>0.40354186044101298</v>
      </c>
      <c r="E676" s="11">
        <v>0.73670687298788795</v>
      </c>
    </row>
    <row r="677" spans="1:5" x14ac:dyDescent="0.15">
      <c r="A677" s="12" t="s">
        <v>342</v>
      </c>
      <c r="B677" s="10">
        <v>78.8</v>
      </c>
      <c r="C677" s="10">
        <v>172.666666666667</v>
      </c>
      <c r="D677" s="10">
        <f t="shared" si="10"/>
        <v>1.1317220623963866</v>
      </c>
      <c r="E677" s="11">
        <v>2.14346900877081E-2</v>
      </c>
    </row>
    <row r="678" spans="1:5" x14ac:dyDescent="0.15">
      <c r="A678" s="12" t="s">
        <v>729</v>
      </c>
      <c r="B678" s="10">
        <v>492</v>
      </c>
      <c r="C678" s="10">
        <v>517.555555555556</v>
      </c>
      <c r="D678" s="10">
        <f t="shared" si="10"/>
        <v>7.3055417429315206E-2</v>
      </c>
      <c r="E678" s="11">
        <v>0.66792579975367505</v>
      </c>
    </row>
    <row r="679" spans="1:5" x14ac:dyDescent="0.15">
      <c r="A679" s="12" t="s">
        <v>566</v>
      </c>
      <c r="B679" s="10">
        <v>1866.8</v>
      </c>
      <c r="C679" s="10">
        <v>2957.2222222222199</v>
      </c>
      <c r="D679" s="10">
        <f t="shared" si="10"/>
        <v>0.6636752872937538</v>
      </c>
      <c r="E679" s="11">
        <v>4.1263475625291098E-2</v>
      </c>
    </row>
    <row r="680" spans="1:5" x14ac:dyDescent="0.15">
      <c r="A680" s="12" t="s">
        <v>429</v>
      </c>
      <c r="B680" s="10">
        <v>239.8</v>
      </c>
      <c r="C680" s="10">
        <v>276.66666666666703</v>
      </c>
      <c r="D680" s="10">
        <f t="shared" si="10"/>
        <v>0.20631717698627133</v>
      </c>
      <c r="E680" s="11">
        <v>0.880131600152399</v>
      </c>
    </row>
    <row r="681" spans="1:5" x14ac:dyDescent="0.15">
      <c r="A681" s="12" t="s">
        <v>383</v>
      </c>
      <c r="B681" s="10">
        <v>298.60000000000002</v>
      </c>
      <c r="C681" s="10">
        <v>180.222222222222</v>
      </c>
      <c r="D681" s="10">
        <f t="shared" si="10"/>
        <v>-0.72843725247222024</v>
      </c>
      <c r="E681" s="11">
        <v>5.7067434938750305E-4</v>
      </c>
    </row>
    <row r="682" spans="1:5" x14ac:dyDescent="0.15">
      <c r="A682" s="12" t="s">
        <v>291</v>
      </c>
      <c r="B682" s="10">
        <v>498.8</v>
      </c>
      <c r="C682" s="10">
        <v>824</v>
      </c>
      <c r="D682" s="10">
        <f t="shared" si="10"/>
        <v>0.72418287224091071</v>
      </c>
      <c r="E682" s="11">
        <v>3.4969743052670997E-2</v>
      </c>
    </row>
    <row r="683" spans="1:5" x14ac:dyDescent="0.15">
      <c r="A683" s="12" t="s">
        <v>295</v>
      </c>
      <c r="B683" s="10">
        <v>269.39999999999998</v>
      </c>
      <c r="C683" s="10">
        <v>341</v>
      </c>
      <c r="D683" s="10">
        <f t="shared" si="10"/>
        <v>0.34002188844923181</v>
      </c>
      <c r="E683" s="11">
        <v>0.60525030235361199</v>
      </c>
    </row>
    <row r="684" spans="1:5" x14ac:dyDescent="0.15">
      <c r="A684" s="12" t="s">
        <v>97</v>
      </c>
      <c r="B684" s="10">
        <v>298.2</v>
      </c>
      <c r="C684" s="10">
        <v>192.777777777778</v>
      </c>
      <c r="D684" s="10">
        <f t="shared" si="10"/>
        <v>-0.62934150137276734</v>
      </c>
      <c r="E684" s="11">
        <v>2.33481520797368E-3</v>
      </c>
    </row>
    <row r="685" spans="1:5" x14ac:dyDescent="0.15">
      <c r="A685" s="12" t="s">
        <v>129</v>
      </c>
      <c r="B685" s="10">
        <v>131.80000000000001</v>
      </c>
      <c r="C685" s="10">
        <v>77.2222222222222</v>
      </c>
      <c r="D685" s="10">
        <f t="shared" si="10"/>
        <v>-0.77126239395213247</v>
      </c>
      <c r="E685" s="11">
        <v>2.2396777198932001E-4</v>
      </c>
    </row>
    <row r="686" spans="1:5" x14ac:dyDescent="0.15">
      <c r="A686" s="12" t="s">
        <v>718</v>
      </c>
      <c r="B686" s="10">
        <v>8</v>
      </c>
      <c r="C686" s="10">
        <v>9.6666666666666696</v>
      </c>
      <c r="D686" s="10">
        <f t="shared" si="10"/>
        <v>0.2730184944064164</v>
      </c>
      <c r="E686" s="11">
        <v>0.52760517847154798</v>
      </c>
    </row>
    <row r="687" spans="1:5" x14ac:dyDescent="0.15">
      <c r="A687" s="12" t="s">
        <v>242</v>
      </c>
      <c r="B687" s="10">
        <v>41.6</v>
      </c>
      <c r="C687" s="10">
        <v>51.3333333333333</v>
      </c>
      <c r="D687" s="10">
        <f t="shared" si="10"/>
        <v>0.30331241672001441</v>
      </c>
      <c r="E687" s="11">
        <v>0.57484630119367996</v>
      </c>
    </row>
    <row r="688" spans="1:5" x14ac:dyDescent="0.15">
      <c r="A688" s="12" t="s">
        <v>417</v>
      </c>
      <c r="B688" s="10">
        <v>8.4</v>
      </c>
      <c r="C688" s="10">
        <v>14.6666666666667</v>
      </c>
      <c r="D688" s="10">
        <f t="shared" si="10"/>
        <v>0.80407979002474617</v>
      </c>
      <c r="E688" s="11">
        <v>0.81581258791020494</v>
      </c>
    </row>
    <row r="689" spans="1:5" x14ac:dyDescent="0.15">
      <c r="A689" s="12" t="s">
        <v>273</v>
      </c>
      <c r="B689" s="10">
        <v>79</v>
      </c>
      <c r="C689" s="10">
        <v>91.4444444444444</v>
      </c>
      <c r="D689" s="10">
        <f t="shared" si="10"/>
        <v>0.21104287080220976</v>
      </c>
      <c r="E689" s="11">
        <v>0.54910965184257798</v>
      </c>
    </row>
    <row r="690" spans="1:5" x14ac:dyDescent="0.15">
      <c r="A690" s="12" t="s">
        <v>404</v>
      </c>
      <c r="B690" s="10">
        <v>671.2</v>
      </c>
      <c r="C690" s="10">
        <v>1029.44444444444</v>
      </c>
      <c r="D690" s="10">
        <f t="shared" si="10"/>
        <v>0.61705135391984856</v>
      </c>
      <c r="E690" s="11">
        <v>0.32875553770954702</v>
      </c>
    </row>
    <row r="691" spans="1:5" x14ac:dyDescent="0.15">
      <c r="A691" s="12" t="s">
        <v>534</v>
      </c>
      <c r="B691" s="10">
        <v>68.599999999999994</v>
      </c>
      <c r="C691" s="10">
        <v>108</v>
      </c>
      <c r="D691" s="10">
        <f t="shared" si="10"/>
        <v>0.65475083087801866</v>
      </c>
      <c r="E691" s="11">
        <v>0.42547788933393299</v>
      </c>
    </row>
    <row r="692" spans="1:5" x14ac:dyDescent="0.15">
      <c r="A692" s="12" t="s">
        <v>615</v>
      </c>
      <c r="B692" s="10">
        <v>8.1999999999999993</v>
      </c>
      <c r="C692" s="10">
        <v>4.7777777777777803</v>
      </c>
      <c r="D692" s="10">
        <f t="shared" si="10"/>
        <v>-0.77928415647093485</v>
      </c>
      <c r="E692" s="11">
        <v>0.24498889966256801</v>
      </c>
    </row>
    <row r="693" spans="1:5" x14ac:dyDescent="0.15">
      <c r="A693" s="12" t="s">
        <v>232</v>
      </c>
      <c r="B693" s="10">
        <v>116.4</v>
      </c>
      <c r="C693" s="10">
        <v>114.888888888889</v>
      </c>
      <c r="D693" s="10">
        <f t="shared" si="10"/>
        <v>-1.8851779148297991E-2</v>
      </c>
      <c r="E693" s="11">
        <v>0.15430434233415599</v>
      </c>
    </row>
    <row r="694" spans="1:5" x14ac:dyDescent="0.15">
      <c r="A694" s="12" t="s">
        <v>314</v>
      </c>
      <c r="B694" s="10">
        <v>11.4</v>
      </c>
      <c r="C694" s="10">
        <v>49</v>
      </c>
      <c r="D694" s="10">
        <f t="shared" si="10"/>
        <v>2.1037479248378288</v>
      </c>
      <c r="E694" s="11">
        <v>7.4902958111775803E-8</v>
      </c>
    </row>
    <row r="695" spans="1:5" x14ac:dyDescent="0.15">
      <c r="A695" s="12" t="s">
        <v>138</v>
      </c>
      <c r="B695" s="10">
        <v>15.6</v>
      </c>
      <c r="C695" s="10">
        <v>10.4444444444444</v>
      </c>
      <c r="D695" s="10">
        <f t="shared" si="10"/>
        <v>-0.57881027373956717</v>
      </c>
      <c r="E695" s="11">
        <v>1.6829353229786299E-2</v>
      </c>
    </row>
    <row r="696" spans="1:5" x14ac:dyDescent="0.15">
      <c r="A696" s="12" t="s">
        <v>518</v>
      </c>
      <c r="B696" s="10">
        <v>330.8</v>
      </c>
      <c r="C696" s="10">
        <v>468.444444444444</v>
      </c>
      <c r="D696" s="10">
        <f t="shared" si="10"/>
        <v>0.50191872591098852</v>
      </c>
      <c r="E696" s="11">
        <v>0.28174947577964699</v>
      </c>
    </row>
    <row r="697" spans="1:5" x14ac:dyDescent="0.15">
      <c r="A697" s="12" t="s">
        <v>715</v>
      </c>
      <c r="B697" s="10">
        <v>1.4</v>
      </c>
      <c r="C697" s="10">
        <v>12.5555555555556</v>
      </c>
      <c r="D697" s="10">
        <f t="shared" si="10"/>
        <v>3.164827133802639</v>
      </c>
      <c r="E697" s="11">
        <v>1.16797952855006E-4</v>
      </c>
    </row>
    <row r="698" spans="1:5" x14ac:dyDescent="0.15">
      <c r="A698" s="12" t="s">
        <v>170</v>
      </c>
      <c r="B698" s="10">
        <v>14.2</v>
      </c>
      <c r="C698" s="10">
        <v>32.5555555555556</v>
      </c>
      <c r="D698" s="10">
        <f t="shared" si="10"/>
        <v>1.1970128283626178</v>
      </c>
      <c r="E698" s="11">
        <v>5.2367496867809601E-2</v>
      </c>
    </row>
    <row r="699" spans="1:5" x14ac:dyDescent="0.15">
      <c r="A699" s="12" t="s">
        <v>208</v>
      </c>
      <c r="B699" s="10">
        <v>1599.2</v>
      </c>
      <c r="C699" s="10">
        <v>1527.3333333333301</v>
      </c>
      <c r="D699" s="10">
        <f t="shared" si="10"/>
        <v>-6.6335419273749432E-2</v>
      </c>
      <c r="E699" s="11">
        <v>3.9296506804755701E-4</v>
      </c>
    </row>
    <row r="700" spans="1:5" x14ac:dyDescent="0.15">
      <c r="A700" s="12" t="s">
        <v>255</v>
      </c>
      <c r="B700" s="10">
        <v>3291.4</v>
      </c>
      <c r="C700" s="10">
        <v>4163.1111111111104</v>
      </c>
      <c r="D700" s="10">
        <f t="shared" si="10"/>
        <v>0.33896069755592118</v>
      </c>
      <c r="E700" s="11">
        <v>0.90265400617886105</v>
      </c>
    </row>
    <row r="701" spans="1:5" x14ac:dyDescent="0.15">
      <c r="A701" s="12" t="s">
        <v>384</v>
      </c>
      <c r="B701" s="10">
        <v>3238.8</v>
      </c>
      <c r="C701" s="10">
        <v>4119.5555555555602</v>
      </c>
      <c r="D701" s="10">
        <f t="shared" si="10"/>
        <v>0.34702931584202401</v>
      </c>
      <c r="E701" s="11">
        <v>0.92505013568685301</v>
      </c>
    </row>
    <row r="702" spans="1:5" x14ac:dyDescent="0.15">
      <c r="A702" s="12" t="s">
        <v>239</v>
      </c>
      <c r="B702" s="10">
        <v>1680</v>
      </c>
      <c r="C702" s="10">
        <v>1602</v>
      </c>
      <c r="D702" s="10">
        <f t="shared" si="10"/>
        <v>-6.8587085257412445E-2</v>
      </c>
      <c r="E702" s="11">
        <v>1.36237566223992E-4</v>
      </c>
    </row>
    <row r="703" spans="1:5" x14ac:dyDescent="0.15">
      <c r="A703" s="12" t="s">
        <v>528</v>
      </c>
      <c r="B703" s="10">
        <v>1651.8</v>
      </c>
      <c r="C703" s="10">
        <v>1581.6666666666699</v>
      </c>
      <c r="D703" s="10">
        <f t="shared" si="10"/>
        <v>-6.259342924203648E-2</v>
      </c>
      <c r="E703" s="11">
        <v>1.73702108106608E-4</v>
      </c>
    </row>
    <row r="704" spans="1:5" x14ac:dyDescent="0.15">
      <c r="A704" s="12" t="s">
        <v>449</v>
      </c>
      <c r="B704" s="10">
        <v>1681.6</v>
      </c>
      <c r="C704" s="10">
        <v>1563.44444444444</v>
      </c>
      <c r="D704" s="10">
        <f t="shared" si="10"/>
        <v>-0.105106619075907</v>
      </c>
      <c r="E704" s="11">
        <v>1.61060815647167E-4</v>
      </c>
    </row>
    <row r="705" spans="1:5" x14ac:dyDescent="0.15">
      <c r="A705" s="12" t="s">
        <v>665</v>
      </c>
      <c r="B705" s="10">
        <v>787</v>
      </c>
      <c r="C705" s="10">
        <v>920.88888888888903</v>
      </c>
      <c r="D705" s="10">
        <f t="shared" si="10"/>
        <v>0.22666346073675525</v>
      </c>
      <c r="E705" s="11">
        <v>0.68618126396215195</v>
      </c>
    </row>
    <row r="706" spans="1:5" x14ac:dyDescent="0.15">
      <c r="A706" s="12" t="s">
        <v>180</v>
      </c>
      <c r="B706" s="10">
        <v>1101.5999999999999</v>
      </c>
      <c r="C706" s="10">
        <v>1191</v>
      </c>
      <c r="D706" s="10">
        <f t="shared" si="10"/>
        <v>0.11257294861651221</v>
      </c>
      <c r="E706" s="11">
        <v>0.47593682460255199</v>
      </c>
    </row>
    <row r="707" spans="1:5" x14ac:dyDescent="0.15">
      <c r="A707" s="12" t="s">
        <v>303</v>
      </c>
      <c r="B707" s="10">
        <v>1825.4</v>
      </c>
      <c r="C707" s="10">
        <v>1995.44444444444</v>
      </c>
      <c r="D707" s="10">
        <f t="shared" ref="D707:D753" si="11">LOG(C707/B707, 2)</f>
        <v>0.12849747657890812</v>
      </c>
      <c r="E707" s="11">
        <v>0.53675389137977203</v>
      </c>
    </row>
    <row r="708" spans="1:5" x14ac:dyDescent="0.15">
      <c r="A708" s="12" t="s">
        <v>496</v>
      </c>
      <c r="B708" s="10">
        <v>2034.4</v>
      </c>
      <c r="C708" s="10">
        <v>2016.44444444444</v>
      </c>
      <c r="D708" s="10">
        <f t="shared" si="11"/>
        <v>-1.278970889431516E-2</v>
      </c>
      <c r="E708" s="11">
        <v>0.14617940603068699</v>
      </c>
    </row>
    <row r="709" spans="1:5" x14ac:dyDescent="0.15">
      <c r="A709" s="12" t="s">
        <v>661</v>
      </c>
      <c r="B709" s="10">
        <v>2099.1999999999998</v>
      </c>
      <c r="C709" s="10">
        <v>3771.6666666666702</v>
      </c>
      <c r="D709" s="10">
        <f t="shared" si="11"/>
        <v>0.84536255370237878</v>
      </c>
      <c r="E709" s="11">
        <v>5.3792101609575105E-4</v>
      </c>
    </row>
    <row r="710" spans="1:5" x14ac:dyDescent="0.15">
      <c r="A710" s="12" t="s">
        <v>98</v>
      </c>
      <c r="B710" s="10">
        <v>323.60000000000002</v>
      </c>
      <c r="C710" s="10">
        <v>127.777777777778</v>
      </c>
      <c r="D710" s="10">
        <f t="shared" si="11"/>
        <v>-1.3405746531531877</v>
      </c>
      <c r="E710" s="11">
        <v>1.46507612587121E-11</v>
      </c>
    </row>
    <row r="711" spans="1:5" x14ac:dyDescent="0.15">
      <c r="A711" s="12" t="s">
        <v>15</v>
      </c>
      <c r="B711" s="10">
        <v>149.80000000000001</v>
      </c>
      <c r="C711" s="10">
        <v>86.6666666666667</v>
      </c>
      <c r="D711" s="10">
        <f t="shared" si="11"/>
        <v>-0.78948850126408998</v>
      </c>
      <c r="E711" s="11">
        <v>2.7513396173827799E-4</v>
      </c>
    </row>
    <row r="712" spans="1:5" x14ac:dyDescent="0.15">
      <c r="A712" s="12" t="s">
        <v>437</v>
      </c>
      <c r="B712" s="10">
        <v>31.4</v>
      </c>
      <c r="C712" s="10">
        <v>32.2222222222222</v>
      </c>
      <c r="D712" s="10">
        <f t="shared" si="11"/>
        <v>3.729143456835661E-2</v>
      </c>
      <c r="E712" s="11">
        <v>0.53431895741685798</v>
      </c>
    </row>
    <row r="713" spans="1:5" x14ac:dyDescent="0.15">
      <c r="A713" s="12" t="s">
        <v>377</v>
      </c>
      <c r="B713" s="10">
        <v>6.8</v>
      </c>
      <c r="C713" s="10">
        <v>14.1111111111111</v>
      </c>
      <c r="D713" s="10">
        <f t="shared" si="11"/>
        <v>1.0532249389668753</v>
      </c>
      <c r="E713" s="11">
        <v>0.30333683713408599</v>
      </c>
    </row>
    <row r="714" spans="1:5" x14ac:dyDescent="0.15">
      <c r="A714" s="12" t="s">
        <v>663</v>
      </c>
      <c r="B714" s="10">
        <v>3.4</v>
      </c>
      <c r="C714" s="10">
        <v>8.4444444444444393</v>
      </c>
      <c r="D714" s="10">
        <f t="shared" si="11"/>
        <v>1.3124677656382955</v>
      </c>
      <c r="E714" s="11">
        <v>6.9339648779376206E-2</v>
      </c>
    </row>
    <row r="715" spans="1:5" x14ac:dyDescent="0.15">
      <c r="A715" s="12" t="s">
        <v>74</v>
      </c>
      <c r="B715" s="10">
        <v>11</v>
      </c>
      <c r="C715" s="10">
        <v>7.7777777777777803</v>
      </c>
      <c r="D715" s="10">
        <f t="shared" si="11"/>
        <v>-0.50007360313464266</v>
      </c>
      <c r="E715" s="11">
        <v>0.26678919251558703</v>
      </c>
    </row>
    <row r="716" spans="1:5" x14ac:dyDescent="0.15">
      <c r="A716" s="12" t="s">
        <v>612</v>
      </c>
      <c r="B716" s="10">
        <v>1.6</v>
      </c>
      <c r="C716" s="10">
        <v>6.5555555555555598</v>
      </c>
      <c r="D716" s="10">
        <f t="shared" si="11"/>
        <v>2.034646142806892</v>
      </c>
      <c r="E716" s="11">
        <v>5.11020592183461E-3</v>
      </c>
    </row>
    <row r="717" spans="1:5" x14ac:dyDescent="0.15">
      <c r="A717" s="12" t="s">
        <v>4</v>
      </c>
      <c r="B717" s="10">
        <v>67.8</v>
      </c>
      <c r="C717" s="10">
        <v>47.1111111111111</v>
      </c>
      <c r="D717" s="10">
        <f t="shared" si="11"/>
        <v>-0.52521791512809501</v>
      </c>
      <c r="E717" s="11">
        <v>2.1926290037210201E-2</v>
      </c>
    </row>
    <row r="718" spans="1:5" x14ac:dyDescent="0.15">
      <c r="A718" s="12" t="s">
        <v>225</v>
      </c>
      <c r="B718" s="10">
        <v>3.2</v>
      </c>
      <c r="C718" s="10">
        <v>11.7777777777778</v>
      </c>
      <c r="D718" s="10">
        <f t="shared" si="11"/>
        <v>1.8799235480082519</v>
      </c>
      <c r="E718" s="11">
        <v>2.71185937967428E-2</v>
      </c>
    </row>
    <row r="719" spans="1:5" x14ac:dyDescent="0.15">
      <c r="A719" s="12" t="s">
        <v>329</v>
      </c>
      <c r="B719" s="10">
        <v>52</v>
      </c>
      <c r="C719" s="10">
        <v>128.666666666667</v>
      </c>
      <c r="D719" s="10">
        <f t="shared" si="11"/>
        <v>1.3070548184058357</v>
      </c>
      <c r="E719" s="11">
        <v>0.17742118390484901</v>
      </c>
    </row>
    <row r="720" spans="1:5" x14ac:dyDescent="0.15">
      <c r="A720" s="12" t="s">
        <v>635</v>
      </c>
      <c r="B720" s="10">
        <v>38.4</v>
      </c>
      <c r="C720" s="10">
        <v>103.222222222222</v>
      </c>
      <c r="D720" s="10">
        <f t="shared" si="11"/>
        <v>1.4265753791065436</v>
      </c>
      <c r="E720" s="11">
        <v>2.4993899456099099E-2</v>
      </c>
    </row>
    <row r="721" spans="1:5" x14ac:dyDescent="0.15">
      <c r="A721" s="12" t="s">
        <v>230</v>
      </c>
      <c r="B721" s="10">
        <v>27.2</v>
      </c>
      <c r="C721" s="10">
        <v>24.7777777777778</v>
      </c>
      <c r="D721" s="10">
        <f t="shared" si="11"/>
        <v>-0.13455984788498332</v>
      </c>
      <c r="E721" s="11">
        <v>0.26549184342836701</v>
      </c>
    </row>
    <row r="722" spans="1:5" x14ac:dyDescent="0.15">
      <c r="A722" s="12" t="s">
        <v>725</v>
      </c>
      <c r="B722" s="10">
        <v>7</v>
      </c>
      <c r="C722" s="10">
        <v>10.5555555555556</v>
      </c>
      <c r="D722" s="10">
        <f t="shared" si="11"/>
        <v>0.59257568483103751</v>
      </c>
      <c r="E722" s="11">
        <v>0.91833857990578305</v>
      </c>
    </row>
    <row r="723" spans="1:5" x14ac:dyDescent="0.15">
      <c r="A723" s="12" t="s">
        <v>614</v>
      </c>
      <c r="B723" s="10">
        <v>6</v>
      </c>
      <c r="C723" s="10">
        <v>18.2222222222222</v>
      </c>
      <c r="D723" s="10">
        <f t="shared" si="11"/>
        <v>1.6026645024546131</v>
      </c>
      <c r="E723" s="11">
        <v>2.23938915020911E-2</v>
      </c>
    </row>
    <row r="724" spans="1:5" x14ac:dyDescent="0.15">
      <c r="A724" s="12" t="s">
        <v>193</v>
      </c>
      <c r="B724" s="10">
        <v>204.6</v>
      </c>
      <c r="C724" s="10">
        <v>231</v>
      </c>
      <c r="D724" s="10">
        <f t="shared" si="11"/>
        <v>0.17508670655809139</v>
      </c>
      <c r="E724" s="11">
        <v>0.95358871290382896</v>
      </c>
    </row>
    <row r="725" spans="1:5" x14ac:dyDescent="0.15">
      <c r="A725" s="12" t="s">
        <v>263</v>
      </c>
      <c r="B725" s="10">
        <v>5.4</v>
      </c>
      <c r="C725" s="10">
        <v>4.7777777777777803</v>
      </c>
      <c r="D725" s="10">
        <f t="shared" si="11"/>
        <v>-0.17661965401631996</v>
      </c>
      <c r="E725" s="11">
        <v>0.40574104738552702</v>
      </c>
    </row>
    <row r="726" spans="1:5" x14ac:dyDescent="0.15">
      <c r="A726" s="12" t="s">
        <v>389</v>
      </c>
      <c r="B726" s="10">
        <v>9.8000000000000007</v>
      </c>
      <c r="C726" s="10">
        <v>9.4444444444444393</v>
      </c>
      <c r="D726" s="10">
        <f t="shared" si="11"/>
        <v>-5.3315814532457421E-2</v>
      </c>
      <c r="E726" s="11">
        <v>0.88695616544700195</v>
      </c>
    </row>
    <row r="727" spans="1:5" x14ac:dyDescent="0.15">
      <c r="A727" s="12" t="s">
        <v>723</v>
      </c>
      <c r="B727" s="10">
        <v>1.8</v>
      </c>
      <c r="C727" s="10">
        <v>16.1111111111111</v>
      </c>
      <c r="D727" s="10">
        <f t="shared" si="11"/>
        <v>3.1619871820176715</v>
      </c>
      <c r="E727" s="11">
        <v>1.8960810913502799E-4</v>
      </c>
    </row>
    <row r="728" spans="1:5" x14ac:dyDescent="0.15">
      <c r="A728" s="12" t="s">
        <v>607</v>
      </c>
      <c r="B728" s="10">
        <v>2</v>
      </c>
      <c r="C728" s="10">
        <v>10</v>
      </c>
      <c r="D728" s="10">
        <f t="shared" si="11"/>
        <v>2.3219280948873622</v>
      </c>
      <c r="E728" s="11">
        <v>2.66543019987967E-3</v>
      </c>
    </row>
    <row r="729" spans="1:5" x14ac:dyDescent="0.15">
      <c r="A729" s="12" t="s">
        <v>102</v>
      </c>
      <c r="B729" s="10">
        <v>11.6</v>
      </c>
      <c r="C729" s="10">
        <v>3.8888888888888902</v>
      </c>
      <c r="D729" s="10">
        <f t="shared" si="11"/>
        <v>-1.5766948847375555</v>
      </c>
      <c r="E729" s="11">
        <v>1.68605333982015E-2</v>
      </c>
    </row>
    <row r="730" spans="1:5" x14ac:dyDescent="0.15">
      <c r="A730" s="12" t="s">
        <v>120</v>
      </c>
      <c r="B730" s="10">
        <v>8.8000000000000007</v>
      </c>
      <c r="C730" s="10">
        <v>4.6666666666666696</v>
      </c>
      <c r="D730" s="10">
        <f t="shared" si="11"/>
        <v>-0.91511110241348625</v>
      </c>
      <c r="E730" s="11">
        <v>0.127322951224452</v>
      </c>
    </row>
    <row r="731" spans="1:5" x14ac:dyDescent="0.15">
      <c r="A731" s="12" t="s">
        <v>381</v>
      </c>
      <c r="B731" s="10">
        <v>2.4</v>
      </c>
      <c r="C731" s="10">
        <v>3.7777777777777799</v>
      </c>
      <c r="D731" s="10">
        <f t="shared" si="11"/>
        <v>0.65450343397423416</v>
      </c>
      <c r="E731" s="11">
        <v>0.32307824498564702</v>
      </c>
    </row>
    <row r="732" spans="1:5" x14ac:dyDescent="0.15">
      <c r="A732" s="12" t="s">
        <v>637</v>
      </c>
      <c r="B732" s="10">
        <v>17.8</v>
      </c>
      <c r="C732" s="10">
        <v>54.1111111111111</v>
      </c>
      <c r="D732" s="10">
        <f t="shared" si="11"/>
        <v>1.6040476245609943</v>
      </c>
      <c r="E732" s="11">
        <v>7.05132165176626E-3</v>
      </c>
    </row>
    <row r="733" spans="1:5" x14ac:dyDescent="0.15">
      <c r="A733" s="12" t="s">
        <v>737</v>
      </c>
      <c r="B733" s="10">
        <v>2.4</v>
      </c>
      <c r="C733" s="10">
        <v>11.2222222222222</v>
      </c>
      <c r="D733" s="10">
        <f t="shared" si="11"/>
        <v>2.2252520754756859</v>
      </c>
      <c r="E733" s="11">
        <v>1.5167259517832E-3</v>
      </c>
    </row>
    <row r="734" spans="1:5" x14ac:dyDescent="0.15">
      <c r="A734" s="12" t="s">
        <v>213</v>
      </c>
      <c r="B734" s="10">
        <v>5.6</v>
      </c>
      <c r="C734" s="10">
        <v>10.3333333333333</v>
      </c>
      <c r="D734" s="10">
        <f t="shared" si="11"/>
        <v>0.88380698249547274</v>
      </c>
      <c r="E734" s="11">
        <v>0.25720917676882898</v>
      </c>
    </row>
    <row r="735" spans="1:5" x14ac:dyDescent="0.15">
      <c r="A735" s="12" t="s">
        <v>281</v>
      </c>
      <c r="B735" s="10">
        <v>1.2</v>
      </c>
      <c r="C735" s="10">
        <v>6.1111111111111098</v>
      </c>
      <c r="D735" s="10">
        <f t="shared" si="11"/>
        <v>2.348400306248553</v>
      </c>
      <c r="E735" s="11">
        <v>2.1784802683164298E-3</v>
      </c>
    </row>
    <row r="736" spans="1:5" x14ac:dyDescent="0.15">
      <c r="A736" s="12" t="s">
        <v>722</v>
      </c>
      <c r="B736" s="10">
        <v>2.4</v>
      </c>
      <c r="C736" s="10">
        <v>6.8888888888888902</v>
      </c>
      <c r="D736" s="10">
        <f t="shared" si="11"/>
        <v>1.5212369031107693</v>
      </c>
      <c r="E736" s="11">
        <v>3.1642105483847098E-2</v>
      </c>
    </row>
    <row r="737" spans="1:5" x14ac:dyDescent="0.15">
      <c r="A737" s="12" t="s">
        <v>489</v>
      </c>
      <c r="B737" s="10">
        <v>1</v>
      </c>
      <c r="C737" s="10">
        <v>6.3333333333333304</v>
      </c>
      <c r="D737" s="10">
        <f t="shared" si="11"/>
        <v>2.6629650127224287</v>
      </c>
      <c r="E737" s="11">
        <v>4.9203002715765597E-5</v>
      </c>
    </row>
    <row r="738" spans="1:5" x14ac:dyDescent="0.15">
      <c r="A738" s="12" t="s">
        <v>185</v>
      </c>
      <c r="B738" s="10">
        <v>1</v>
      </c>
      <c r="C738" s="10">
        <v>7.8888888888888902</v>
      </c>
      <c r="D738" s="10">
        <f t="shared" si="11"/>
        <v>2.9798221180623701</v>
      </c>
      <c r="E738" s="11">
        <v>4.1938844984032903E-5</v>
      </c>
    </row>
    <row r="739" spans="1:5" x14ac:dyDescent="0.15">
      <c r="A739" s="12" t="s">
        <v>616</v>
      </c>
      <c r="B739" s="10">
        <v>1</v>
      </c>
      <c r="C739" s="10">
        <v>3.3333333333333299</v>
      </c>
      <c r="D739" s="10">
        <f t="shared" si="11"/>
        <v>1.7369655941662048</v>
      </c>
      <c r="E739" s="11">
        <v>7.4878888441123004E-2</v>
      </c>
    </row>
    <row r="740" spans="1:5" x14ac:dyDescent="0.15">
      <c r="A740" s="12" t="s">
        <v>535</v>
      </c>
      <c r="B740" s="10">
        <v>2</v>
      </c>
      <c r="C740" s="10">
        <v>5.7777777777777803</v>
      </c>
      <c r="D740" s="10">
        <f t="shared" si="11"/>
        <v>1.5305147166987803</v>
      </c>
      <c r="E740" s="11">
        <v>4.8077296013915499E-2</v>
      </c>
    </row>
    <row r="741" spans="1:5" x14ac:dyDescent="0.15">
      <c r="A741" s="12" t="s">
        <v>432</v>
      </c>
      <c r="B741" s="10">
        <v>3.4</v>
      </c>
      <c r="C741" s="10">
        <v>5.2222222222222197</v>
      </c>
      <c r="D741" s="10">
        <f t="shared" si="11"/>
        <v>0.61912910387234721</v>
      </c>
      <c r="E741" s="11">
        <v>0.33342566352759101</v>
      </c>
    </row>
    <row r="742" spans="1:5" x14ac:dyDescent="0.15">
      <c r="A742" s="12" t="s">
        <v>497</v>
      </c>
      <c r="B742" s="10">
        <v>1.2</v>
      </c>
      <c r="C742" s="10">
        <v>5.6666666666666696</v>
      </c>
      <c r="D742" s="10">
        <f t="shared" si="11"/>
        <v>2.2394659346953905</v>
      </c>
      <c r="E742" s="11">
        <v>2.7481745107299999E-3</v>
      </c>
    </row>
    <row r="743" spans="1:5" x14ac:dyDescent="0.15">
      <c r="A743" s="12" t="s">
        <v>441</v>
      </c>
      <c r="B743" s="10">
        <v>4.2</v>
      </c>
      <c r="C743" s="10">
        <v>6.4444444444444402</v>
      </c>
      <c r="D743" s="10">
        <f t="shared" si="11"/>
        <v>0.61766666579386087</v>
      </c>
      <c r="E743" s="11">
        <v>0.82135782727034501</v>
      </c>
    </row>
    <row r="744" spans="1:5" x14ac:dyDescent="0.15">
      <c r="A744" s="12" t="s">
        <v>726</v>
      </c>
      <c r="B744" s="10">
        <v>1.8</v>
      </c>
      <c r="C744" s="10">
        <v>14.7777777777778</v>
      </c>
      <c r="D744" s="10">
        <f t="shared" si="11"/>
        <v>3.0373605275039295</v>
      </c>
      <c r="E744" s="11">
        <v>2.41353016695907E-5</v>
      </c>
    </row>
    <row r="745" spans="1:5" x14ac:dyDescent="0.15">
      <c r="A745" s="12" t="s">
        <v>305</v>
      </c>
      <c r="B745" s="10">
        <v>1.4</v>
      </c>
      <c r="C745" s="10">
        <v>36.1111111111111</v>
      </c>
      <c r="D745" s="10">
        <f t="shared" si="11"/>
        <v>4.688944079303262</v>
      </c>
      <c r="E745" s="11">
        <v>4.1528245468443899E-9</v>
      </c>
    </row>
    <row r="746" spans="1:5" x14ac:dyDescent="0.15">
      <c r="A746" s="12" t="s">
        <v>238</v>
      </c>
      <c r="B746" s="10">
        <v>42</v>
      </c>
      <c r="C746" s="10">
        <v>174.555555555556</v>
      </c>
      <c r="D746" s="10">
        <f t="shared" si="11"/>
        <v>2.0552250410731272</v>
      </c>
      <c r="E746" s="11">
        <v>6.7211732292409406E-8</v>
      </c>
    </row>
    <row r="747" spans="1:5" x14ac:dyDescent="0.15">
      <c r="A747" s="12" t="s">
        <v>365</v>
      </c>
      <c r="B747" s="10">
        <v>7.4</v>
      </c>
      <c r="C747" s="10">
        <v>17</v>
      </c>
      <c r="D747" s="10">
        <f t="shared" si="11"/>
        <v>1.199937570508752</v>
      </c>
      <c r="E747" s="11">
        <v>0.19034229878567499</v>
      </c>
    </row>
    <row r="748" spans="1:5" x14ac:dyDescent="0.15">
      <c r="A748" s="12" t="s">
        <v>695</v>
      </c>
      <c r="B748" s="10">
        <v>1.2</v>
      </c>
      <c r="C748" s="10">
        <v>5</v>
      </c>
      <c r="D748" s="10">
        <f t="shared" si="11"/>
        <v>2.0588936890535687</v>
      </c>
      <c r="E748" s="11">
        <v>5.7944066245620204E-3</v>
      </c>
    </row>
    <row r="749" spans="1:5" x14ac:dyDescent="0.15">
      <c r="A749" s="12" t="s">
        <v>181</v>
      </c>
      <c r="B749" s="10">
        <v>2.2000000000000002</v>
      </c>
      <c r="C749" s="10">
        <v>7.3333333333333304</v>
      </c>
      <c r="D749" s="10">
        <f t="shared" si="11"/>
        <v>1.7369655941662054</v>
      </c>
      <c r="E749" s="11">
        <v>1.9510480163472E-2</v>
      </c>
    </row>
    <row r="750" spans="1:5" x14ac:dyDescent="0.15">
      <c r="A750" s="12" t="s">
        <v>720</v>
      </c>
      <c r="B750" s="10">
        <v>56.2</v>
      </c>
      <c r="C750" s="10">
        <v>375</v>
      </c>
      <c r="D750" s="10">
        <f t="shared" si="11"/>
        <v>2.7382485600496795</v>
      </c>
      <c r="E750" s="11">
        <v>1.19419732087797E-12</v>
      </c>
    </row>
    <row r="751" spans="1:5" x14ac:dyDescent="0.15">
      <c r="A751" s="12" t="s">
        <v>542</v>
      </c>
      <c r="B751" s="10">
        <v>65.8</v>
      </c>
      <c r="C751" s="10">
        <v>199.888888888889</v>
      </c>
      <c r="D751" s="10">
        <f t="shared" si="11"/>
        <v>1.6030387909612918</v>
      </c>
      <c r="E751" s="11">
        <v>4.0148883351257599E-3</v>
      </c>
    </row>
    <row r="752" spans="1:5" x14ac:dyDescent="0.15">
      <c r="A752" s="12" t="s">
        <v>638</v>
      </c>
      <c r="B752" s="10">
        <v>17.2</v>
      </c>
      <c r="C752" s="10">
        <v>38</v>
      </c>
      <c r="D752" s="10">
        <f t="shared" si="11"/>
        <v>1.1435908536288499</v>
      </c>
      <c r="E752" s="11">
        <v>2.5950505589763601E-2</v>
      </c>
    </row>
    <row r="753" spans="1:5" ht="15" thickBot="1" x14ac:dyDescent="0.2">
      <c r="A753" s="13" t="s">
        <v>582</v>
      </c>
      <c r="B753" s="14">
        <v>4.2</v>
      </c>
      <c r="C753" s="14">
        <v>6.8888888888888902</v>
      </c>
      <c r="D753" s="14">
        <f t="shared" si="11"/>
        <v>0.71388198105316514</v>
      </c>
      <c r="E753" s="15">
        <v>0.45256858382339399</v>
      </c>
    </row>
  </sheetData>
  <sortState xmlns:xlrd2="http://schemas.microsoft.com/office/spreadsheetml/2017/richdata2" ref="A2:E754">
    <sortCondition ref="A1:A754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FE060-3419-467A-BBDC-4AC03CB01A25}">
  <dimension ref="A1:E753"/>
  <sheetViews>
    <sheetView workbookViewId="0">
      <pane ySplit="1" topLeftCell="A2" activePane="bottomLeft" state="frozen"/>
      <selection pane="bottomLeft" activeCell="B1" sqref="B1:E1"/>
    </sheetView>
  </sheetViews>
  <sheetFormatPr baseColWidth="10" defaultColWidth="9" defaultRowHeight="14" x14ac:dyDescent="0.15"/>
  <cols>
    <col min="1" max="1" width="17" style="2" bestFit="1" customWidth="1"/>
    <col min="2" max="3" width="20.33203125" style="6" customWidth="1"/>
    <col min="4" max="4" width="20.33203125" style="1" customWidth="1"/>
    <col min="5" max="5" width="20.33203125" style="8" customWidth="1"/>
    <col min="6" max="16384" width="9" style="1"/>
  </cols>
  <sheetData>
    <row r="1" spans="1:5" ht="15" thickBot="1" x14ac:dyDescent="0.2">
      <c r="A1" s="4" t="s">
        <v>753</v>
      </c>
      <c r="B1" s="5" t="s">
        <v>758</v>
      </c>
      <c r="C1" s="5" t="s">
        <v>759</v>
      </c>
      <c r="D1" s="5" t="s">
        <v>756</v>
      </c>
      <c r="E1" s="7" t="s">
        <v>757</v>
      </c>
    </row>
    <row r="2" spans="1:5" x14ac:dyDescent="0.15">
      <c r="A2" s="16" t="s">
        <v>524</v>
      </c>
      <c r="B2" s="3">
        <v>6121.8888888888896</v>
      </c>
      <c r="C2" s="3">
        <v>5322</v>
      </c>
      <c r="D2" s="3">
        <f>LOG(C2/B2, 2)</f>
        <v>-0.20200835010364762</v>
      </c>
      <c r="E2" s="17">
        <v>1.7611781347774799E-12</v>
      </c>
    </row>
    <row r="3" spans="1:5" x14ac:dyDescent="0.15">
      <c r="A3" s="12" t="s">
        <v>223</v>
      </c>
      <c r="B3" s="10">
        <v>6383.3333333333303</v>
      </c>
      <c r="C3" s="10">
        <v>5997.75</v>
      </c>
      <c r="D3" s="10">
        <f t="shared" ref="D3:D66" si="0">LOG(C3/B3, 2)</f>
        <v>-8.9888597700477121E-2</v>
      </c>
      <c r="E3" s="11">
        <v>3.23520882114512E-10</v>
      </c>
    </row>
    <row r="4" spans="1:5" x14ac:dyDescent="0.15">
      <c r="A4" s="12" t="s">
        <v>654</v>
      </c>
      <c r="B4" s="10">
        <v>6113.7777777777801</v>
      </c>
      <c r="C4" s="10">
        <v>5310.75</v>
      </c>
      <c r="D4" s="10">
        <f t="shared" si="0"/>
        <v>-0.20314849729617798</v>
      </c>
      <c r="E4" s="11">
        <v>1.90205112319794E-12</v>
      </c>
    </row>
    <row r="5" spans="1:5" x14ac:dyDescent="0.15">
      <c r="A5" s="12" t="s">
        <v>712</v>
      </c>
      <c r="B5" s="10">
        <v>6334.1111111111104</v>
      </c>
      <c r="C5" s="10">
        <v>5741</v>
      </c>
      <c r="D5" s="10">
        <f t="shared" si="0"/>
        <v>-0.14184011931028501</v>
      </c>
      <c r="E5" s="11">
        <v>1.2237897085293199E-11</v>
      </c>
    </row>
    <row r="6" spans="1:5" x14ac:dyDescent="0.15">
      <c r="A6" s="12" t="s">
        <v>316</v>
      </c>
      <c r="B6" s="10">
        <v>6299.3333333333303</v>
      </c>
      <c r="C6" s="10">
        <v>5710.25</v>
      </c>
      <c r="D6" s="10">
        <f t="shared" si="0"/>
        <v>-0.14164524490513561</v>
      </c>
      <c r="E6" s="11">
        <v>1.2035545324133999E-11</v>
      </c>
    </row>
    <row r="7" spans="1:5" x14ac:dyDescent="0.15">
      <c r="A7" s="12" t="s">
        <v>667</v>
      </c>
      <c r="B7" s="10">
        <v>2231.6666666666702</v>
      </c>
      <c r="C7" s="10">
        <v>4355.75</v>
      </c>
      <c r="D7" s="10">
        <f t="shared" si="0"/>
        <v>0.96479959754812084</v>
      </c>
      <c r="E7" s="11">
        <v>0.24745975919296601</v>
      </c>
    </row>
    <row r="8" spans="1:5" x14ac:dyDescent="0.15">
      <c r="A8" s="12" t="s">
        <v>340</v>
      </c>
      <c r="B8" s="10">
        <v>2311.1111111111099</v>
      </c>
      <c r="C8" s="10">
        <v>4436.75</v>
      </c>
      <c r="D8" s="10">
        <f t="shared" si="0"/>
        <v>0.9409166413035438</v>
      </c>
      <c r="E8" s="11">
        <v>0.29879299009555998</v>
      </c>
    </row>
    <row r="9" spans="1:5" x14ac:dyDescent="0.15">
      <c r="A9" s="12" t="s">
        <v>388</v>
      </c>
      <c r="B9" s="10">
        <v>2116.4444444444398</v>
      </c>
      <c r="C9" s="10">
        <v>4362.5</v>
      </c>
      <c r="D9" s="10">
        <f t="shared" si="0"/>
        <v>1.0435125121563584</v>
      </c>
      <c r="E9" s="11">
        <v>9.34212176397443E-2</v>
      </c>
    </row>
    <row r="10" spans="1:5" x14ac:dyDescent="0.15">
      <c r="A10" s="12" t="s">
        <v>277</v>
      </c>
      <c r="B10" s="10">
        <v>6838.3333333333303</v>
      </c>
      <c r="C10" s="10">
        <v>7890.75</v>
      </c>
      <c r="D10" s="10">
        <f t="shared" si="0"/>
        <v>0.20651768363638445</v>
      </c>
      <c r="E10" s="11">
        <v>5.5802364672557599E-5</v>
      </c>
    </row>
    <row r="11" spans="1:5" x14ac:dyDescent="0.15">
      <c r="A11" s="12" t="s">
        <v>201</v>
      </c>
      <c r="B11" s="10">
        <v>6295.2222222222199</v>
      </c>
      <c r="C11" s="10">
        <v>7646.5</v>
      </c>
      <c r="D11" s="10">
        <f t="shared" si="0"/>
        <v>0.28054223403194462</v>
      </c>
      <c r="E11" s="11">
        <v>4.7010140446451099E-4</v>
      </c>
    </row>
    <row r="12" spans="1:5" x14ac:dyDescent="0.15">
      <c r="A12" s="12" t="s">
        <v>658</v>
      </c>
      <c r="B12" s="10">
        <v>6395.2222222222199</v>
      </c>
      <c r="C12" s="10">
        <v>7741.5</v>
      </c>
      <c r="D12" s="10">
        <f t="shared" si="0"/>
        <v>0.27561864036321293</v>
      </c>
      <c r="E12" s="11">
        <v>3.6918374313533401E-4</v>
      </c>
    </row>
    <row r="13" spans="1:5" x14ac:dyDescent="0.15">
      <c r="A13" s="12" t="s">
        <v>345</v>
      </c>
      <c r="B13" s="10">
        <v>5318.7777777777801</v>
      </c>
      <c r="C13" s="10">
        <v>6865.25</v>
      </c>
      <c r="D13" s="10">
        <f t="shared" si="0"/>
        <v>0.36821749605448645</v>
      </c>
      <c r="E13" s="11">
        <v>3.2283833534841101E-3</v>
      </c>
    </row>
    <row r="14" spans="1:5" x14ac:dyDescent="0.15">
      <c r="A14" s="12" t="s">
        <v>601</v>
      </c>
      <c r="B14" s="10">
        <v>7192</v>
      </c>
      <c r="C14" s="10">
        <v>7292.5</v>
      </c>
      <c r="D14" s="10">
        <f t="shared" si="0"/>
        <v>2.0020460271092586E-2</v>
      </c>
      <c r="E14" s="11">
        <v>5.94269725034732E-9</v>
      </c>
    </row>
    <row r="15" spans="1:5" x14ac:dyDescent="0.15">
      <c r="A15" s="12" t="s">
        <v>416</v>
      </c>
      <c r="B15" s="10">
        <v>6987.8888888888896</v>
      </c>
      <c r="C15" s="10">
        <v>7994.25</v>
      </c>
      <c r="D15" s="10">
        <f t="shared" si="0"/>
        <v>0.19410602128485213</v>
      </c>
      <c r="E15" s="11">
        <v>2.85891456208941E-5</v>
      </c>
    </row>
    <row r="16" spans="1:5" x14ac:dyDescent="0.15">
      <c r="A16" s="12" t="s">
        <v>515</v>
      </c>
      <c r="B16" s="10">
        <v>5490.8888888888896</v>
      </c>
      <c r="C16" s="10">
        <v>6534.75</v>
      </c>
      <c r="D16" s="10">
        <f t="shared" si="0"/>
        <v>0.25109232601509657</v>
      </c>
      <c r="E16" s="11">
        <v>5.3864738444069798E-4</v>
      </c>
    </row>
    <row r="17" spans="1:5" x14ac:dyDescent="0.15">
      <c r="A17" s="12" t="s">
        <v>605</v>
      </c>
      <c r="B17" s="10">
        <v>6874.5555555555602</v>
      </c>
      <c r="C17" s="10">
        <v>7876.5</v>
      </c>
      <c r="D17" s="10">
        <f t="shared" si="0"/>
        <v>0.19628825101136452</v>
      </c>
      <c r="E17" s="11">
        <v>4.34545950649071E-5</v>
      </c>
    </row>
    <row r="18" spans="1:5" x14ac:dyDescent="0.15">
      <c r="A18" s="12" t="s">
        <v>368</v>
      </c>
      <c r="B18" s="10">
        <v>6934.7777777777801</v>
      </c>
      <c r="C18" s="10">
        <v>7944</v>
      </c>
      <c r="D18" s="10">
        <f t="shared" si="0"/>
        <v>0.19601597017099937</v>
      </c>
      <c r="E18" s="11">
        <v>3.2040629388731601E-5</v>
      </c>
    </row>
    <row r="19" spans="1:5" x14ac:dyDescent="0.15">
      <c r="A19" s="12" t="s">
        <v>311</v>
      </c>
      <c r="B19" s="10">
        <v>6855.6666666666697</v>
      </c>
      <c r="C19" s="10">
        <v>7914.25</v>
      </c>
      <c r="D19" s="10">
        <f t="shared" si="0"/>
        <v>0.20715567368701507</v>
      </c>
      <c r="E19" s="11">
        <v>5.8040147674899503E-5</v>
      </c>
    </row>
    <row r="20" spans="1:5" x14ac:dyDescent="0.15">
      <c r="A20" s="12" t="s">
        <v>309</v>
      </c>
      <c r="B20" s="10">
        <v>6857.2222222222199</v>
      </c>
      <c r="C20" s="10">
        <v>7914.5</v>
      </c>
      <c r="D20" s="10">
        <f t="shared" si="0"/>
        <v>0.20687393428931733</v>
      </c>
      <c r="E20" s="11">
        <v>5.9710152593042398E-5</v>
      </c>
    </row>
    <row r="21" spans="1:5" x14ac:dyDescent="0.15">
      <c r="A21" s="12" t="s">
        <v>336</v>
      </c>
      <c r="B21" s="10">
        <v>6829.3333333333303</v>
      </c>
      <c r="C21" s="10">
        <v>7895.5</v>
      </c>
      <c r="D21" s="10">
        <f t="shared" si="0"/>
        <v>0.20928587861853259</v>
      </c>
      <c r="E21" s="11">
        <v>5.9566139983416099E-5</v>
      </c>
    </row>
    <row r="22" spans="1:5" x14ac:dyDescent="0.15">
      <c r="A22" s="12" t="s">
        <v>337</v>
      </c>
      <c r="B22" s="10">
        <v>6378.7777777777801</v>
      </c>
      <c r="C22" s="10">
        <v>7735.25</v>
      </c>
      <c r="D22" s="10">
        <f t="shared" si="0"/>
        <v>0.27816790056636859</v>
      </c>
      <c r="E22" s="11">
        <v>3.8536510934839501E-4</v>
      </c>
    </row>
    <row r="23" spans="1:5" x14ac:dyDescent="0.15">
      <c r="A23" s="12" t="s">
        <v>347</v>
      </c>
      <c r="B23" s="10">
        <v>6860.4444444444398</v>
      </c>
      <c r="C23" s="10">
        <v>7921.25</v>
      </c>
      <c r="D23" s="10">
        <f t="shared" si="0"/>
        <v>0.20742606798227128</v>
      </c>
      <c r="E23" s="11">
        <v>5.4630662293610501E-5</v>
      </c>
    </row>
    <row r="24" spans="1:5" x14ac:dyDescent="0.15">
      <c r="A24" s="12" t="s">
        <v>673</v>
      </c>
      <c r="B24" s="10">
        <v>6801.6666666666697</v>
      </c>
      <c r="C24" s="10">
        <v>8042</v>
      </c>
      <c r="D24" s="10">
        <f t="shared" si="0"/>
        <v>0.24166603137605308</v>
      </c>
      <c r="E24" s="11">
        <v>1.4645637339395E-4</v>
      </c>
    </row>
    <row r="25" spans="1:5" x14ac:dyDescent="0.15">
      <c r="A25" s="12" t="s">
        <v>234</v>
      </c>
      <c r="B25" s="10">
        <v>1845.1111111111099</v>
      </c>
      <c r="C25" s="10">
        <v>3724</v>
      </c>
      <c r="D25" s="10">
        <f t="shared" si="0"/>
        <v>1.0131453760569231</v>
      </c>
      <c r="E25" s="11">
        <v>0.124816207211061</v>
      </c>
    </row>
    <row r="26" spans="1:5" x14ac:dyDescent="0.15">
      <c r="A26" s="12" t="s">
        <v>567</v>
      </c>
      <c r="B26" s="10">
        <v>1754.1111111111099</v>
      </c>
      <c r="C26" s="10">
        <v>3582</v>
      </c>
      <c r="D26" s="10">
        <f t="shared" si="0"/>
        <v>1.0300252016438882</v>
      </c>
      <c r="E26" s="11">
        <v>9.9622260515728603E-2</v>
      </c>
    </row>
    <row r="27" spans="1:5" x14ac:dyDescent="0.15">
      <c r="A27" s="12" t="s">
        <v>385</v>
      </c>
      <c r="B27" s="10">
        <v>1731.2222222222199</v>
      </c>
      <c r="C27" s="10">
        <v>3617.75</v>
      </c>
      <c r="D27" s="10">
        <f t="shared" si="0"/>
        <v>1.0633017927614989</v>
      </c>
      <c r="E27" s="11">
        <v>6.7230014484839604E-2</v>
      </c>
    </row>
    <row r="28" spans="1:5" x14ac:dyDescent="0.15">
      <c r="A28" s="12" t="s">
        <v>183</v>
      </c>
      <c r="B28" s="10">
        <v>1640.1111111111099</v>
      </c>
      <c r="C28" s="10">
        <v>3475.25</v>
      </c>
      <c r="D28" s="10">
        <f t="shared" si="0"/>
        <v>1.0833232100141037</v>
      </c>
      <c r="E28" s="11">
        <v>4.97362046752651E-2</v>
      </c>
    </row>
    <row r="29" spans="1:5" x14ac:dyDescent="0.15">
      <c r="A29" s="12" t="s">
        <v>399</v>
      </c>
      <c r="B29" s="10">
        <v>1612.3333333333301</v>
      </c>
      <c r="C29" s="10">
        <v>3428</v>
      </c>
      <c r="D29" s="10">
        <f t="shared" si="0"/>
        <v>1.0882170723877962</v>
      </c>
      <c r="E29" s="11">
        <v>4.6269739628195597E-2</v>
      </c>
    </row>
    <row r="30" spans="1:5" x14ac:dyDescent="0.15">
      <c r="A30" s="12" t="s">
        <v>264</v>
      </c>
      <c r="B30" s="10">
        <v>1565.8888888888901</v>
      </c>
      <c r="C30" s="10">
        <v>3474.75</v>
      </c>
      <c r="D30" s="10">
        <f t="shared" si="0"/>
        <v>1.1499273364506493</v>
      </c>
      <c r="E30" s="11">
        <v>2.4002217194313301E-2</v>
      </c>
    </row>
    <row r="31" spans="1:5" x14ac:dyDescent="0.15">
      <c r="A31" s="12" t="s">
        <v>346</v>
      </c>
      <c r="B31" s="10">
        <v>1554.8888888888901</v>
      </c>
      <c r="C31" s="10">
        <v>3464.25</v>
      </c>
      <c r="D31" s="10">
        <f t="shared" si="0"/>
        <v>1.1557315566977489</v>
      </c>
      <c r="E31" s="11">
        <v>2.2506686114575299E-2</v>
      </c>
    </row>
    <row r="32" spans="1:5" x14ac:dyDescent="0.15">
      <c r="A32" s="12" t="s">
        <v>564</v>
      </c>
      <c r="B32" s="10">
        <v>2622.4444444444398</v>
      </c>
      <c r="C32" s="10">
        <v>4967</v>
      </c>
      <c r="D32" s="10">
        <f t="shared" si="0"/>
        <v>0.92146253663169919</v>
      </c>
      <c r="E32" s="11">
        <v>0.367569132064621</v>
      </c>
    </row>
    <row r="33" spans="1:5" x14ac:dyDescent="0.15">
      <c r="A33" s="12" t="s">
        <v>440</v>
      </c>
      <c r="B33" s="10">
        <v>1558.6666666666699</v>
      </c>
      <c r="C33" s="10">
        <v>3372.25</v>
      </c>
      <c r="D33" s="10">
        <f t="shared" si="0"/>
        <v>1.113399064542822</v>
      </c>
      <c r="E33" s="11">
        <v>3.8559928220629501E-2</v>
      </c>
    </row>
    <row r="34" spans="1:5" x14ac:dyDescent="0.15">
      <c r="A34" s="12" t="s">
        <v>697</v>
      </c>
      <c r="B34" s="10">
        <v>2528.6666666666702</v>
      </c>
      <c r="C34" s="10">
        <v>4842.5</v>
      </c>
      <c r="D34" s="10">
        <f t="shared" si="0"/>
        <v>0.93737517791753289</v>
      </c>
      <c r="E34" s="11">
        <v>0.32521934867184099</v>
      </c>
    </row>
    <row r="35" spans="1:5" x14ac:dyDescent="0.15">
      <c r="A35" s="12" t="s">
        <v>597</v>
      </c>
      <c r="B35" s="10">
        <v>1572.55555555556</v>
      </c>
      <c r="C35" s="10">
        <v>3460.5</v>
      </c>
      <c r="D35" s="10">
        <f t="shared" si="0"/>
        <v>1.1378695189197061</v>
      </c>
      <c r="E35" s="11">
        <v>2.8937064576011699E-2</v>
      </c>
    </row>
    <row r="36" spans="1:5" x14ac:dyDescent="0.15">
      <c r="A36" s="12" t="s">
        <v>250</v>
      </c>
      <c r="B36" s="10">
        <v>2511.5555555555602</v>
      </c>
      <c r="C36" s="10">
        <v>4826</v>
      </c>
      <c r="D36" s="10">
        <f t="shared" si="0"/>
        <v>0.94224672780729501</v>
      </c>
      <c r="E36" s="11">
        <v>0.31272803172137698</v>
      </c>
    </row>
    <row r="37" spans="1:5" x14ac:dyDescent="0.15">
      <c r="A37" s="12" t="s">
        <v>359</v>
      </c>
      <c r="B37" s="10">
        <v>1324.55555555556</v>
      </c>
      <c r="C37" s="10">
        <v>2926.25</v>
      </c>
      <c r="D37" s="10">
        <f t="shared" si="0"/>
        <v>1.1435446737055361</v>
      </c>
      <c r="E37" s="11">
        <v>2.8570984837557E-2</v>
      </c>
    </row>
    <row r="38" spans="1:5" x14ac:dyDescent="0.15">
      <c r="A38" s="12" t="s">
        <v>276</v>
      </c>
      <c r="B38" s="10">
        <v>1839.55555555556</v>
      </c>
      <c r="C38" s="10">
        <v>3716.25</v>
      </c>
      <c r="D38" s="10">
        <f t="shared" si="0"/>
        <v>1.0144903110070247</v>
      </c>
      <c r="E38" s="11">
        <v>0.122938618881882</v>
      </c>
    </row>
    <row r="39" spans="1:5" x14ac:dyDescent="0.15">
      <c r="A39" s="12" t="s">
        <v>505</v>
      </c>
      <c r="B39" s="10">
        <v>1837.6666666666699</v>
      </c>
      <c r="C39" s="10">
        <v>3714</v>
      </c>
      <c r="D39" s="10">
        <f t="shared" si="0"/>
        <v>1.0150987145654633</v>
      </c>
      <c r="E39" s="11">
        <v>0.12145632927985101</v>
      </c>
    </row>
    <row r="40" spans="1:5" x14ac:dyDescent="0.15">
      <c r="A40" s="12" t="s">
        <v>732</v>
      </c>
      <c r="B40" s="10">
        <v>1118.6666666666699</v>
      </c>
      <c r="C40" s="10">
        <v>2621.25</v>
      </c>
      <c r="D40" s="10">
        <f t="shared" si="0"/>
        <v>1.2284747412652837</v>
      </c>
      <c r="E40" s="11">
        <v>6.1077448485612603E-3</v>
      </c>
    </row>
    <row r="41" spans="1:5" x14ac:dyDescent="0.15">
      <c r="A41" s="12" t="s">
        <v>351</v>
      </c>
      <c r="B41" s="10">
        <v>1709.1111111111099</v>
      </c>
      <c r="C41" s="10">
        <v>3615.25</v>
      </c>
      <c r="D41" s="10">
        <f t="shared" si="0"/>
        <v>1.0808492239828575</v>
      </c>
      <c r="E41" s="11">
        <v>4.8662695821858601E-2</v>
      </c>
    </row>
    <row r="42" spans="1:5" x14ac:dyDescent="0.15">
      <c r="A42" s="12" t="s">
        <v>376</v>
      </c>
      <c r="B42" s="10">
        <v>1663.6666666666699</v>
      </c>
      <c r="C42" s="10">
        <v>3566.75</v>
      </c>
      <c r="D42" s="10">
        <f t="shared" si="0"/>
        <v>1.1002436951086578</v>
      </c>
      <c r="E42" s="11">
        <v>3.4938522111020699E-2</v>
      </c>
    </row>
    <row r="43" spans="1:5" x14ac:dyDescent="0.15">
      <c r="A43" s="12" t="s">
        <v>343</v>
      </c>
      <c r="B43" s="10">
        <v>1620.44444444444</v>
      </c>
      <c r="C43" s="10">
        <v>3526</v>
      </c>
      <c r="D43" s="10">
        <f t="shared" si="0"/>
        <v>1.121642914723364</v>
      </c>
      <c r="E43" s="11">
        <v>2.5212355182346699E-2</v>
      </c>
    </row>
    <row r="44" spans="1:5" x14ac:dyDescent="0.15">
      <c r="A44" s="12" t="s">
        <v>575</v>
      </c>
      <c r="B44" s="10">
        <v>1111.7777777777801</v>
      </c>
      <c r="C44" s="10">
        <v>2616</v>
      </c>
      <c r="D44" s="10">
        <f t="shared" si="0"/>
        <v>1.2344940899476893</v>
      </c>
      <c r="E44" s="11">
        <v>5.4647481148371504E-3</v>
      </c>
    </row>
    <row r="45" spans="1:5" x14ac:dyDescent="0.15">
      <c r="A45" s="12" t="s">
        <v>671</v>
      </c>
      <c r="B45" s="10">
        <v>1843</v>
      </c>
      <c r="C45" s="10">
        <v>3698.25</v>
      </c>
      <c r="D45" s="10">
        <f t="shared" si="0"/>
        <v>1.0047866825915621</v>
      </c>
      <c r="E45" s="11">
        <v>0.14342132399987301</v>
      </c>
    </row>
    <row r="46" spans="1:5" x14ac:dyDescent="0.15">
      <c r="A46" s="12" t="s">
        <v>640</v>
      </c>
      <c r="B46" s="10">
        <v>1668.44444444444</v>
      </c>
      <c r="C46" s="10">
        <v>3189.25</v>
      </c>
      <c r="D46" s="10">
        <f t="shared" si="0"/>
        <v>0.9347135437597659</v>
      </c>
      <c r="E46" s="11">
        <v>0.31783190237000403</v>
      </c>
    </row>
    <row r="47" spans="1:5" x14ac:dyDescent="0.15">
      <c r="A47" s="12" t="s">
        <v>703</v>
      </c>
      <c r="B47" s="10">
        <v>1816.6666666666699</v>
      </c>
      <c r="C47" s="10">
        <v>3697.25</v>
      </c>
      <c r="D47" s="10">
        <f t="shared" si="0"/>
        <v>1.0251588695544627</v>
      </c>
      <c r="E47" s="11">
        <v>0.107662190486329</v>
      </c>
    </row>
    <row r="48" spans="1:5" x14ac:dyDescent="0.15">
      <c r="A48" s="12" t="s">
        <v>226</v>
      </c>
      <c r="B48" s="10">
        <v>1803.1111111111099</v>
      </c>
      <c r="C48" s="10">
        <v>3687.5</v>
      </c>
      <c r="D48" s="10">
        <f t="shared" si="0"/>
        <v>1.0321547482599689</v>
      </c>
      <c r="E48" s="11">
        <v>9.8260576241408798E-2</v>
      </c>
    </row>
    <row r="49" spans="1:5" x14ac:dyDescent="0.15">
      <c r="A49" s="12" t="s">
        <v>492</v>
      </c>
      <c r="B49" s="10">
        <v>1639.8888888888901</v>
      </c>
      <c r="C49" s="10">
        <v>3162.25</v>
      </c>
      <c r="D49" s="10">
        <f t="shared" si="0"/>
        <v>0.94735336029445849</v>
      </c>
      <c r="E49" s="11">
        <v>0.27967108702180299</v>
      </c>
    </row>
    <row r="50" spans="1:5" x14ac:dyDescent="0.15">
      <c r="A50" s="12" t="s">
        <v>714</v>
      </c>
      <c r="B50" s="10">
        <v>1519.3333333333301</v>
      </c>
      <c r="C50" s="10">
        <v>2932</v>
      </c>
      <c r="D50" s="10">
        <f t="shared" si="0"/>
        <v>0.9484466795896741</v>
      </c>
      <c r="E50" s="11">
        <v>0.27892348190669097</v>
      </c>
    </row>
    <row r="51" spans="1:5" x14ac:dyDescent="0.15">
      <c r="A51" s="12" t="s">
        <v>445</v>
      </c>
      <c r="B51" s="10">
        <v>1112.1111111111099</v>
      </c>
      <c r="C51" s="10">
        <v>2228</v>
      </c>
      <c r="D51" s="10">
        <f t="shared" si="0"/>
        <v>1.0024482976372493</v>
      </c>
      <c r="E51" s="11">
        <v>0.18061004377573101</v>
      </c>
    </row>
    <row r="52" spans="1:5" x14ac:dyDescent="0.15">
      <c r="A52" s="12" t="s">
        <v>387</v>
      </c>
      <c r="B52" s="10">
        <v>2601.2222222222199</v>
      </c>
      <c r="C52" s="10">
        <v>4926</v>
      </c>
      <c r="D52" s="10">
        <f t="shared" si="0"/>
        <v>0.92122697396034814</v>
      </c>
      <c r="E52" s="11">
        <v>0.374927141915669</v>
      </c>
    </row>
    <row r="53" spans="1:5" x14ac:dyDescent="0.15">
      <c r="A53" s="12" t="s">
        <v>335</v>
      </c>
      <c r="B53" s="10">
        <v>2444.8888888888901</v>
      </c>
      <c r="C53" s="10">
        <v>4774.25</v>
      </c>
      <c r="D53" s="10">
        <f t="shared" si="0"/>
        <v>0.96550521249435584</v>
      </c>
      <c r="E53" s="11">
        <v>0.25490913933397003</v>
      </c>
    </row>
    <row r="54" spans="1:5" x14ac:dyDescent="0.15">
      <c r="A54" s="12" t="s">
        <v>395</v>
      </c>
      <c r="B54" s="10">
        <v>1181.7777777777801</v>
      </c>
      <c r="C54" s="10">
        <v>2573.5</v>
      </c>
      <c r="D54" s="10">
        <f t="shared" si="0"/>
        <v>1.1227730067911763</v>
      </c>
      <c r="E54" s="11">
        <v>4.2680404632049598E-2</v>
      </c>
    </row>
    <row r="55" spans="1:5" x14ac:dyDescent="0.15">
      <c r="A55" s="12" t="s">
        <v>310</v>
      </c>
      <c r="B55" s="10">
        <v>1779.7777777777801</v>
      </c>
      <c r="C55" s="10">
        <v>3656.75</v>
      </c>
      <c r="D55" s="10">
        <f t="shared" si="0"/>
        <v>1.0388648795167581</v>
      </c>
      <c r="E55" s="11">
        <v>9.0319286231821796E-2</v>
      </c>
    </row>
    <row r="56" spans="1:5" x14ac:dyDescent="0.15">
      <c r="A56" s="12" t="s">
        <v>124</v>
      </c>
      <c r="B56" s="10">
        <v>6.2222222222222197</v>
      </c>
      <c r="C56" s="10">
        <v>13.75</v>
      </c>
      <c r="D56" s="10">
        <f t="shared" si="0"/>
        <v>1.1439297929093684</v>
      </c>
      <c r="E56" s="11">
        <v>0.40050672341806898</v>
      </c>
    </row>
    <row r="57" spans="1:5" x14ac:dyDescent="0.15">
      <c r="A57" s="12" t="s">
        <v>659</v>
      </c>
      <c r="B57" s="10">
        <v>28.1111111111111</v>
      </c>
      <c r="C57" s="10">
        <v>91</v>
      </c>
      <c r="D57" s="10">
        <f t="shared" si="0"/>
        <v>1.6947260669466992</v>
      </c>
      <c r="E57" s="11">
        <v>1.3392701575774401E-3</v>
      </c>
    </row>
    <row r="58" spans="1:5" x14ac:dyDescent="0.15">
      <c r="A58" s="12" t="s">
        <v>538</v>
      </c>
      <c r="B58" s="10">
        <v>19.8888888888889</v>
      </c>
      <c r="C58" s="10">
        <v>49</v>
      </c>
      <c r="D58" s="10">
        <f t="shared" si="0"/>
        <v>1.3008190682932634</v>
      </c>
      <c r="E58" s="11">
        <v>4.9310293435883598E-2</v>
      </c>
    </row>
    <row r="59" spans="1:5" x14ac:dyDescent="0.15">
      <c r="A59" s="12" t="s">
        <v>503</v>
      </c>
      <c r="B59" s="10">
        <v>16.1111111111111</v>
      </c>
      <c r="C59" s="10">
        <v>27.25</v>
      </c>
      <c r="D59" s="10">
        <f t="shared" si="0"/>
        <v>0.75820023620430521</v>
      </c>
      <c r="E59" s="11">
        <v>0.94544064487964896</v>
      </c>
    </row>
    <row r="60" spans="1:5" x14ac:dyDescent="0.15">
      <c r="A60" s="12" t="s">
        <v>413</v>
      </c>
      <c r="B60" s="10">
        <v>87.7777777777778</v>
      </c>
      <c r="C60" s="10">
        <v>79.25</v>
      </c>
      <c r="D60" s="10">
        <f t="shared" si="0"/>
        <v>-0.14744481148274596</v>
      </c>
      <c r="E60" s="11">
        <v>3.5639294932671801E-4</v>
      </c>
    </row>
    <row r="61" spans="1:5" x14ac:dyDescent="0.15">
      <c r="A61" s="12" t="s">
        <v>403</v>
      </c>
      <c r="B61" s="10">
        <v>16.1111111111111</v>
      </c>
      <c r="C61" s="10">
        <v>29</v>
      </c>
      <c r="D61" s="10">
        <f t="shared" si="0"/>
        <v>0.84799690655495097</v>
      </c>
      <c r="E61" s="11">
        <v>0.74478161449100599</v>
      </c>
    </row>
    <row r="62" spans="1:5" x14ac:dyDescent="0.15">
      <c r="A62" s="12" t="s">
        <v>468</v>
      </c>
      <c r="B62" s="10">
        <v>7</v>
      </c>
      <c r="C62" s="10">
        <v>10.75</v>
      </c>
      <c r="D62" s="10">
        <f t="shared" si="0"/>
        <v>0.61890983264449395</v>
      </c>
      <c r="E62" s="11">
        <v>0.86625993906713905</v>
      </c>
    </row>
    <row r="63" spans="1:5" x14ac:dyDescent="0.15">
      <c r="A63" s="12" t="s">
        <v>533</v>
      </c>
      <c r="B63" s="10">
        <v>6.2222222222222197</v>
      </c>
      <c r="C63" s="10">
        <v>11</v>
      </c>
      <c r="D63" s="10">
        <f t="shared" si="0"/>
        <v>0.82200169802200618</v>
      </c>
      <c r="E63" s="11">
        <v>0.74949328964935003</v>
      </c>
    </row>
    <row r="64" spans="1:5" x14ac:dyDescent="0.15">
      <c r="A64" s="12" t="s">
        <v>486</v>
      </c>
      <c r="B64" s="10">
        <v>8.1111111111111107</v>
      </c>
      <c r="C64" s="10">
        <v>11.25</v>
      </c>
      <c r="D64" s="10">
        <f t="shared" si="0"/>
        <v>0.47195353889196995</v>
      </c>
      <c r="E64" s="11">
        <v>0.56407146832548305</v>
      </c>
    </row>
    <row r="65" spans="1:5" x14ac:dyDescent="0.15">
      <c r="A65" s="12" t="s">
        <v>258</v>
      </c>
      <c r="B65" s="10">
        <v>3.3333333333333299</v>
      </c>
      <c r="C65" s="10">
        <v>10</v>
      </c>
      <c r="D65" s="10">
        <f t="shared" si="0"/>
        <v>1.5849625007211576</v>
      </c>
      <c r="E65" s="11">
        <v>5.14224011048105E-2</v>
      </c>
    </row>
    <row r="66" spans="1:5" x14ac:dyDescent="0.15">
      <c r="A66" s="12" t="s">
        <v>312</v>
      </c>
      <c r="B66" s="10">
        <v>14.4444444444444</v>
      </c>
      <c r="C66" s="10">
        <v>22.25</v>
      </c>
      <c r="D66" s="10">
        <f t="shared" si="0"/>
        <v>0.62329061938026009</v>
      </c>
      <c r="E66" s="11">
        <v>0.71160716907067001</v>
      </c>
    </row>
    <row r="67" spans="1:5" x14ac:dyDescent="0.15">
      <c r="A67" s="12" t="s">
        <v>241</v>
      </c>
      <c r="B67" s="10">
        <v>9.8888888888888893</v>
      </c>
      <c r="C67" s="10">
        <v>39.25</v>
      </c>
      <c r="D67" s="10">
        <f t="shared" ref="D67:D130" si="1">LOG(C67/B67, 2)</f>
        <v>1.9888123193675418</v>
      </c>
      <c r="E67" s="11">
        <v>2.2832721334651299E-4</v>
      </c>
    </row>
    <row r="68" spans="1:5" x14ac:dyDescent="0.15">
      <c r="A68" s="12" t="s">
        <v>490</v>
      </c>
      <c r="B68" s="10">
        <v>12</v>
      </c>
      <c r="C68" s="10">
        <v>11.5</v>
      </c>
      <c r="D68" s="10">
        <f t="shared" si="1"/>
        <v>-6.1400544664143256E-2</v>
      </c>
      <c r="E68" s="11">
        <v>0.16827278766898399</v>
      </c>
    </row>
    <row r="69" spans="1:5" x14ac:dyDescent="0.15">
      <c r="A69" s="12" t="s">
        <v>669</v>
      </c>
      <c r="B69" s="10">
        <v>10.6666666666667</v>
      </c>
      <c r="C69" s="10">
        <v>34.5</v>
      </c>
      <c r="D69" s="10">
        <f t="shared" si="1"/>
        <v>1.6934869574993205</v>
      </c>
      <c r="E69" s="11">
        <v>5.2030427307485699E-3</v>
      </c>
    </row>
    <row r="70" spans="1:5" x14ac:dyDescent="0.15">
      <c r="A70" s="12" t="s">
        <v>455</v>
      </c>
      <c r="B70" s="10">
        <v>14.8888888888889</v>
      </c>
      <c r="C70" s="10">
        <v>36.75</v>
      </c>
      <c r="D70" s="10">
        <f t="shared" si="1"/>
        <v>1.3035081558209032</v>
      </c>
      <c r="E70" s="11">
        <v>7.8943771107488903E-2</v>
      </c>
    </row>
    <row r="71" spans="1:5" x14ac:dyDescent="0.15">
      <c r="A71" s="12" t="s">
        <v>540</v>
      </c>
      <c r="B71" s="10">
        <v>234</v>
      </c>
      <c r="C71" s="10">
        <v>357.5</v>
      </c>
      <c r="D71" s="10">
        <f t="shared" si="1"/>
        <v>0.61143471208234723</v>
      </c>
      <c r="E71" s="11">
        <v>0.23835339399907099</v>
      </c>
    </row>
    <row r="72" spans="1:5" x14ac:dyDescent="0.15">
      <c r="A72" s="12" t="s">
        <v>274</v>
      </c>
      <c r="B72" s="10">
        <v>95.7777777777778</v>
      </c>
      <c r="C72" s="10">
        <v>133.25</v>
      </c>
      <c r="D72" s="10">
        <f t="shared" si="1"/>
        <v>0.47637266511238979</v>
      </c>
      <c r="E72" s="11">
        <v>0.116366073487168</v>
      </c>
    </row>
    <row r="73" spans="1:5" x14ac:dyDescent="0.15">
      <c r="A73" s="12" t="s">
        <v>651</v>
      </c>
      <c r="B73" s="10">
        <v>35.5555555555556</v>
      </c>
      <c r="C73" s="10">
        <v>49.25</v>
      </c>
      <c r="D73" s="10">
        <f t="shared" si="1"/>
        <v>0.47004872601132452</v>
      </c>
      <c r="E73" s="11">
        <v>0.21882344853515201</v>
      </c>
    </row>
    <row r="74" spans="1:5" x14ac:dyDescent="0.15">
      <c r="A74" s="12" t="s">
        <v>398</v>
      </c>
      <c r="B74" s="10">
        <v>22.5555555555556</v>
      </c>
      <c r="C74" s="10">
        <v>31.75</v>
      </c>
      <c r="D74" s="10">
        <f t="shared" si="1"/>
        <v>0.49327377102929904</v>
      </c>
      <c r="E74" s="11">
        <v>0.36525422071830999</v>
      </c>
    </row>
    <row r="75" spans="1:5" x14ac:dyDescent="0.15">
      <c r="A75" s="12" t="s">
        <v>690</v>
      </c>
      <c r="B75" s="10">
        <v>13.8888888888889</v>
      </c>
      <c r="C75" s="10">
        <v>25.75</v>
      </c>
      <c r="D75" s="10">
        <f t="shared" si="1"/>
        <v>0.89064124396344269</v>
      </c>
      <c r="E75" s="11">
        <v>0.74248085918421602</v>
      </c>
    </row>
    <row r="76" spans="1:5" x14ac:dyDescent="0.15">
      <c r="A76" s="12" t="s">
        <v>374</v>
      </c>
      <c r="B76" s="10">
        <v>10</v>
      </c>
      <c r="C76" s="10">
        <v>19.75</v>
      </c>
      <c r="D76" s="10">
        <f t="shared" si="1"/>
        <v>0.9818526532897407</v>
      </c>
      <c r="E76" s="11">
        <v>0.47390047876079699</v>
      </c>
    </row>
    <row r="77" spans="1:5" x14ac:dyDescent="0.15">
      <c r="A77" s="12" t="s">
        <v>134</v>
      </c>
      <c r="B77" s="10">
        <v>5.1111111111111098</v>
      </c>
      <c r="C77" s="10">
        <v>5.75</v>
      </c>
      <c r="D77" s="10">
        <f t="shared" si="1"/>
        <v>0.16992500144231265</v>
      </c>
      <c r="E77" s="11">
        <v>0.42482793564905502</v>
      </c>
    </row>
    <row r="78" spans="1:5" x14ac:dyDescent="0.15">
      <c r="A78" s="12" t="s">
        <v>6</v>
      </c>
      <c r="B78" s="10">
        <v>12.1111111111111</v>
      </c>
      <c r="C78" s="10">
        <v>16.25</v>
      </c>
      <c r="D78" s="10">
        <f t="shared" si="1"/>
        <v>0.42410848969384179</v>
      </c>
      <c r="E78" s="11">
        <v>0.43186047344499201</v>
      </c>
    </row>
    <row r="79" spans="1:5" x14ac:dyDescent="0.15">
      <c r="A79" s="12" t="s">
        <v>1</v>
      </c>
      <c r="B79" s="10">
        <v>11.4444444444444</v>
      </c>
      <c r="C79" s="10">
        <v>13.75</v>
      </c>
      <c r="D79" s="10">
        <f t="shared" si="1"/>
        <v>0.26478418778375923</v>
      </c>
      <c r="E79" s="11">
        <v>0.237369613330563</v>
      </c>
    </row>
    <row r="80" spans="1:5" x14ac:dyDescent="0.15">
      <c r="A80" s="12" t="s">
        <v>152</v>
      </c>
      <c r="B80" s="10">
        <v>6.3333333333333304</v>
      </c>
      <c r="C80" s="10">
        <v>7</v>
      </c>
      <c r="D80" s="10">
        <f t="shared" si="1"/>
        <v>0.14438990933517551</v>
      </c>
      <c r="E80" s="11">
        <v>0.30451415098936102</v>
      </c>
    </row>
    <row r="81" spans="1:5" x14ac:dyDescent="0.15">
      <c r="A81" s="12" t="s">
        <v>10</v>
      </c>
      <c r="B81" s="10">
        <v>6.4444444444444402</v>
      </c>
      <c r="C81" s="10">
        <v>7.25</v>
      </c>
      <c r="D81" s="10">
        <f t="shared" si="1"/>
        <v>0.16992500144231323</v>
      </c>
      <c r="E81" s="11">
        <v>0.311236058025466</v>
      </c>
    </row>
    <row r="82" spans="1:5" x14ac:dyDescent="0.15">
      <c r="A82" s="12" t="s">
        <v>349</v>
      </c>
      <c r="B82" s="10">
        <v>19.5555555555556</v>
      </c>
      <c r="C82" s="10">
        <v>27.5</v>
      </c>
      <c r="D82" s="10">
        <f t="shared" si="1"/>
        <v>0.4918530963296715</v>
      </c>
      <c r="E82" s="11">
        <v>0.345488681914496</v>
      </c>
    </row>
    <row r="83" spans="1:5" x14ac:dyDescent="0.15">
      <c r="A83" s="12" t="s">
        <v>49</v>
      </c>
      <c r="B83" s="10">
        <v>79.8888888888889</v>
      </c>
      <c r="C83" s="10">
        <v>160.5</v>
      </c>
      <c r="D83" s="10">
        <f t="shared" si="1"/>
        <v>1.0065065281253176</v>
      </c>
      <c r="E83" s="11">
        <v>0.14567617663094601</v>
      </c>
    </row>
    <row r="84" spans="1:5" x14ac:dyDescent="0.15">
      <c r="A84" s="12" t="s">
        <v>117</v>
      </c>
      <c r="B84" s="10">
        <v>95.3333333333333</v>
      </c>
      <c r="C84" s="10">
        <v>87.5</v>
      </c>
      <c r="D84" s="10">
        <f t="shared" si="1"/>
        <v>-0.12369772422490395</v>
      </c>
      <c r="E84" s="11">
        <v>4.4637871620219601E-4</v>
      </c>
    </row>
    <row r="85" spans="1:5" x14ac:dyDescent="0.15">
      <c r="A85" s="12" t="s">
        <v>410</v>
      </c>
      <c r="B85" s="10">
        <v>719.22222222222194</v>
      </c>
      <c r="C85" s="10">
        <v>860.75</v>
      </c>
      <c r="D85" s="10">
        <f t="shared" si="1"/>
        <v>0.25915667847661028</v>
      </c>
      <c r="E85" s="11">
        <v>5.6853445562302996E-4</v>
      </c>
    </row>
    <row r="86" spans="1:5" x14ac:dyDescent="0.15">
      <c r="A86" s="12" t="s">
        <v>608</v>
      </c>
      <c r="B86" s="10">
        <v>997.22222222222194</v>
      </c>
      <c r="C86" s="10">
        <v>4100.5</v>
      </c>
      <c r="D86" s="10">
        <f t="shared" si="1"/>
        <v>2.0398128999298852</v>
      </c>
      <c r="E86" s="11">
        <v>1.9601815772856601E-8</v>
      </c>
    </row>
    <row r="87" spans="1:5" x14ac:dyDescent="0.15">
      <c r="A87" s="12" t="s">
        <v>141</v>
      </c>
      <c r="B87" s="10">
        <v>54.3333333333333</v>
      </c>
      <c r="C87" s="10">
        <v>83.75</v>
      </c>
      <c r="D87" s="10">
        <f t="shared" si="1"/>
        <v>0.62425163183521437</v>
      </c>
      <c r="E87" s="11">
        <v>0.40612647063639701</v>
      </c>
    </row>
    <row r="88" spans="1:5" x14ac:dyDescent="0.15">
      <c r="A88" s="12" t="s">
        <v>459</v>
      </c>
      <c r="B88" s="10">
        <v>1629.55555555556</v>
      </c>
      <c r="C88" s="10">
        <v>6381.5</v>
      </c>
      <c r="D88" s="10">
        <f t="shared" si="1"/>
        <v>1.9694170378107165</v>
      </c>
      <c r="E88" s="11">
        <v>4.9434735094523802E-9</v>
      </c>
    </row>
    <row r="89" spans="1:5" x14ac:dyDescent="0.15">
      <c r="A89" s="12" t="s">
        <v>693</v>
      </c>
      <c r="B89" s="10">
        <v>408.11111111111097</v>
      </c>
      <c r="C89" s="10">
        <v>1707.5</v>
      </c>
      <c r="D89" s="10">
        <f t="shared" si="1"/>
        <v>2.0648516838881079</v>
      </c>
      <c r="E89" s="11">
        <v>1.7680801613326399E-9</v>
      </c>
    </row>
    <row r="90" spans="1:5" x14ac:dyDescent="0.15">
      <c r="A90" s="12" t="s">
        <v>328</v>
      </c>
      <c r="B90" s="10">
        <v>13.4444444444444</v>
      </c>
      <c r="C90" s="10">
        <v>18.75</v>
      </c>
      <c r="D90" s="10">
        <f t="shared" si="1"/>
        <v>0.47988045466360341</v>
      </c>
      <c r="E90" s="11">
        <v>0.458276350560888</v>
      </c>
    </row>
    <row r="91" spans="1:5" x14ac:dyDescent="0.15">
      <c r="A91" s="12" t="s">
        <v>348</v>
      </c>
      <c r="B91" s="10">
        <v>5.5555555555555598</v>
      </c>
      <c r="C91" s="10">
        <v>7</v>
      </c>
      <c r="D91" s="10">
        <f t="shared" si="1"/>
        <v>0.33342373372519074</v>
      </c>
      <c r="E91" s="11">
        <v>0.47156570591724001</v>
      </c>
    </row>
    <row r="92" spans="1:5" x14ac:dyDescent="0.15">
      <c r="A92" s="12" t="s">
        <v>618</v>
      </c>
      <c r="B92" s="10">
        <v>87.8888888888889</v>
      </c>
      <c r="C92" s="10">
        <v>114.5</v>
      </c>
      <c r="D92" s="10">
        <f t="shared" si="1"/>
        <v>0.38159490506646426</v>
      </c>
      <c r="E92" s="11">
        <v>0.46471772558029301</v>
      </c>
    </row>
    <row r="93" spans="1:5" x14ac:dyDescent="0.15">
      <c r="A93" s="12" t="s">
        <v>252</v>
      </c>
      <c r="B93" s="10">
        <v>6.1111111111111098</v>
      </c>
      <c r="C93" s="10">
        <v>9.25</v>
      </c>
      <c r="D93" s="10">
        <f t="shared" si="1"/>
        <v>0.59801865354660277</v>
      </c>
      <c r="E93" s="11">
        <v>0.89486960941896398</v>
      </c>
    </row>
    <row r="94" spans="1:5" x14ac:dyDescent="0.15">
      <c r="A94" s="12" t="s">
        <v>450</v>
      </c>
      <c r="B94" s="10">
        <v>45.6666666666667</v>
      </c>
      <c r="C94" s="10">
        <v>108</v>
      </c>
      <c r="D94" s="10">
        <f t="shared" si="1"/>
        <v>1.2418179199240971</v>
      </c>
      <c r="E94" s="11">
        <v>5.9301958937160303E-2</v>
      </c>
    </row>
    <row r="95" spans="1:5" x14ac:dyDescent="0.15">
      <c r="A95" s="12" t="s">
        <v>730</v>
      </c>
      <c r="B95" s="10">
        <v>6</v>
      </c>
      <c r="C95" s="10">
        <v>6.75</v>
      </c>
      <c r="D95" s="10">
        <f t="shared" si="1"/>
        <v>0.16992500144231237</v>
      </c>
      <c r="E95" s="11">
        <v>0.48738311747110602</v>
      </c>
    </row>
    <row r="96" spans="1:5" x14ac:dyDescent="0.15">
      <c r="A96" s="12" t="s">
        <v>362</v>
      </c>
      <c r="B96" s="10">
        <v>8.5555555555555607</v>
      </c>
      <c r="C96" s="10">
        <v>13.5</v>
      </c>
      <c r="D96" s="10">
        <f t="shared" si="1"/>
        <v>0.65802596291087878</v>
      </c>
      <c r="E96" s="11">
        <v>0.86679814329082705</v>
      </c>
    </row>
    <row r="97" spans="1:5" x14ac:dyDescent="0.15">
      <c r="A97" s="12" t="s">
        <v>653</v>
      </c>
      <c r="B97" s="10">
        <v>6.6666666666666696</v>
      </c>
      <c r="C97" s="10">
        <v>12</v>
      </c>
      <c r="D97" s="10">
        <f t="shared" si="1"/>
        <v>0.8479969065549493</v>
      </c>
      <c r="E97" s="11">
        <v>0.68935469379131897</v>
      </c>
    </row>
    <row r="98" spans="1:5" x14ac:dyDescent="0.15">
      <c r="A98" s="12" t="s">
        <v>115</v>
      </c>
      <c r="B98" s="10">
        <v>417.11111111111097</v>
      </c>
      <c r="C98" s="10">
        <v>341.5</v>
      </c>
      <c r="D98" s="10">
        <f t="shared" si="1"/>
        <v>-0.28854616509847097</v>
      </c>
      <c r="E98" s="11">
        <v>1.5783493073823E-9</v>
      </c>
    </row>
    <row r="99" spans="1:5" x14ac:dyDescent="0.15">
      <c r="A99" s="12" t="s">
        <v>352</v>
      </c>
      <c r="B99" s="10">
        <v>5360.2222222222199</v>
      </c>
      <c r="C99" s="10">
        <v>4048</v>
      </c>
      <c r="D99" s="10">
        <f t="shared" si="1"/>
        <v>-0.40508352263818315</v>
      </c>
      <c r="E99" s="11">
        <v>1.21870720004684E-14</v>
      </c>
    </row>
    <row r="100" spans="1:5" x14ac:dyDescent="0.15">
      <c r="A100" s="12" t="s">
        <v>17</v>
      </c>
      <c r="B100" s="10">
        <v>9.8888888888888893</v>
      </c>
      <c r="C100" s="10">
        <v>12.25</v>
      </c>
      <c r="D100" s="10">
        <f t="shared" si="1"/>
        <v>0.3089014145911228</v>
      </c>
      <c r="E100" s="11">
        <v>0.22058901684938101</v>
      </c>
    </row>
    <row r="101" spans="1:5" x14ac:dyDescent="0.15">
      <c r="A101" s="12" t="s">
        <v>738</v>
      </c>
      <c r="B101" s="10">
        <v>487.33333333333297</v>
      </c>
      <c r="C101" s="10">
        <v>518.25</v>
      </c>
      <c r="D101" s="10">
        <f t="shared" si="1"/>
        <v>8.8739305878134625E-2</v>
      </c>
      <c r="E101" s="11">
        <v>3.0157206524501899E-5</v>
      </c>
    </row>
    <row r="102" spans="1:5" x14ac:dyDescent="0.15">
      <c r="A102" s="12" t="s">
        <v>572</v>
      </c>
      <c r="B102" s="10">
        <v>139.222222222222</v>
      </c>
      <c r="C102" s="10">
        <v>433.25</v>
      </c>
      <c r="D102" s="10">
        <f t="shared" si="1"/>
        <v>1.6378102412806237</v>
      </c>
      <c r="E102" s="11">
        <v>4.1104898153615499E-4</v>
      </c>
    </row>
    <row r="103" spans="1:5" x14ac:dyDescent="0.15">
      <c r="A103" s="12" t="s">
        <v>256</v>
      </c>
      <c r="B103" s="10">
        <v>92.7777777777778</v>
      </c>
      <c r="C103" s="10">
        <v>295.5</v>
      </c>
      <c r="D103" s="10">
        <f t="shared" si="1"/>
        <v>1.6713069342584301</v>
      </c>
      <c r="E103" s="11">
        <v>3.7267718867168399E-4</v>
      </c>
    </row>
    <row r="104" spans="1:5" x14ac:dyDescent="0.15">
      <c r="A104" s="12" t="s">
        <v>294</v>
      </c>
      <c r="B104" s="10">
        <v>108.222222222222</v>
      </c>
      <c r="C104" s="10">
        <v>335.75</v>
      </c>
      <c r="D104" s="10">
        <f t="shared" si="1"/>
        <v>1.6333906287874154</v>
      </c>
      <c r="E104" s="11">
        <v>3.4500962156431203E-4</v>
      </c>
    </row>
    <row r="105" spans="1:5" x14ac:dyDescent="0.15">
      <c r="A105" s="12" t="s">
        <v>548</v>
      </c>
      <c r="B105" s="10">
        <v>8.7777777777777803</v>
      </c>
      <c r="C105" s="10">
        <v>14.25</v>
      </c>
      <c r="D105" s="10">
        <f t="shared" si="1"/>
        <v>0.69903426742995078</v>
      </c>
      <c r="E105" s="11">
        <v>0.99401939307528897</v>
      </c>
    </row>
    <row r="106" spans="1:5" x14ac:dyDescent="0.15">
      <c r="A106" s="12" t="s">
        <v>435</v>
      </c>
      <c r="B106" s="10">
        <v>34</v>
      </c>
      <c r="C106" s="10">
        <v>49.25</v>
      </c>
      <c r="D106" s="10">
        <f t="shared" si="1"/>
        <v>0.53458897820603679</v>
      </c>
      <c r="E106" s="11">
        <v>0.23856441793074301</v>
      </c>
    </row>
    <row r="107" spans="1:5" x14ac:dyDescent="0.15">
      <c r="A107" s="12" t="s">
        <v>544</v>
      </c>
      <c r="B107" s="10">
        <v>14.6666666666667</v>
      </c>
      <c r="C107" s="10">
        <v>21</v>
      </c>
      <c r="D107" s="10">
        <f t="shared" si="1"/>
        <v>0.5178483048626159</v>
      </c>
      <c r="E107" s="11">
        <v>0.39944266170069698</v>
      </c>
    </row>
    <row r="108" spans="1:5" x14ac:dyDescent="0.15">
      <c r="A108" s="12" t="s">
        <v>321</v>
      </c>
      <c r="B108" s="10">
        <v>411.66666666666703</v>
      </c>
      <c r="C108" s="10">
        <v>1357.75</v>
      </c>
      <c r="D108" s="10">
        <f t="shared" si="1"/>
        <v>1.7216693221733159</v>
      </c>
      <c r="E108" s="11">
        <v>9.5867254626538598E-7</v>
      </c>
    </row>
    <row r="109" spans="1:5" x14ac:dyDescent="0.15">
      <c r="A109" s="12" t="s">
        <v>425</v>
      </c>
      <c r="B109" s="10">
        <v>492.11111111111097</v>
      </c>
      <c r="C109" s="10">
        <v>1505</v>
      </c>
      <c r="D109" s="10">
        <f t="shared" si="1"/>
        <v>1.6127074912040611</v>
      </c>
      <c r="E109" s="11">
        <v>3.25384779844457E-7</v>
      </c>
    </row>
    <row r="110" spans="1:5" x14ac:dyDescent="0.15">
      <c r="A110" s="12" t="s">
        <v>699</v>
      </c>
      <c r="B110" s="10">
        <v>29.4444444444444</v>
      </c>
      <c r="C110" s="10">
        <v>48</v>
      </c>
      <c r="D110" s="10">
        <f t="shared" si="1"/>
        <v>0.70503895271290928</v>
      </c>
      <c r="E110" s="11">
        <v>0.82451605124551197</v>
      </c>
    </row>
    <row r="111" spans="1:5" x14ac:dyDescent="0.15">
      <c r="A111" s="12" t="s">
        <v>197</v>
      </c>
      <c r="B111" s="10">
        <v>9.3333333333333304</v>
      </c>
      <c r="C111" s="10">
        <v>16</v>
      </c>
      <c r="D111" s="10">
        <f t="shared" si="1"/>
        <v>0.77760757866355257</v>
      </c>
      <c r="E111" s="11">
        <v>0.93933575147520698</v>
      </c>
    </row>
    <row r="112" spans="1:5" x14ac:dyDescent="0.15">
      <c r="A112" s="12" t="s">
        <v>261</v>
      </c>
      <c r="B112" s="10">
        <v>534.77777777777806</v>
      </c>
      <c r="C112" s="10">
        <v>1096.75</v>
      </c>
      <c r="D112" s="10">
        <f t="shared" si="1"/>
        <v>1.0362232844966699</v>
      </c>
      <c r="E112" s="11">
        <v>0.43846853965197802</v>
      </c>
    </row>
    <row r="113" spans="1:5" x14ac:dyDescent="0.15">
      <c r="A113" s="12" t="s">
        <v>48</v>
      </c>
      <c r="B113" s="10">
        <v>14.7777777777778</v>
      </c>
      <c r="C113" s="10">
        <v>15.5</v>
      </c>
      <c r="D113" s="10">
        <f t="shared" si="1"/>
        <v>6.8838876327995874E-2</v>
      </c>
      <c r="E113" s="11">
        <v>4.3658896730013198E-2</v>
      </c>
    </row>
    <row r="114" spans="1:5" x14ac:dyDescent="0.15">
      <c r="A114" s="12" t="s">
        <v>18</v>
      </c>
      <c r="B114" s="10">
        <v>15.2222222222222</v>
      </c>
      <c r="C114" s="10">
        <v>13.25</v>
      </c>
      <c r="D114" s="10">
        <f t="shared" si="1"/>
        <v>-0.20018662695501313</v>
      </c>
      <c r="E114" s="11">
        <v>5.40393150056426E-3</v>
      </c>
    </row>
    <row r="115" spans="1:5" x14ac:dyDescent="0.15">
      <c r="A115" s="12" t="s">
        <v>279</v>
      </c>
      <c r="B115" s="10">
        <v>7.8888888888888902</v>
      </c>
      <c r="C115" s="10">
        <v>8.25</v>
      </c>
      <c r="D115" s="10">
        <f t="shared" si="1"/>
        <v>6.4572001296083495E-2</v>
      </c>
      <c r="E115" s="11">
        <v>0.11892903221604501</v>
      </c>
    </row>
    <row r="116" spans="1:5" x14ac:dyDescent="0.15">
      <c r="A116" s="12" t="s">
        <v>531</v>
      </c>
      <c r="B116" s="10">
        <v>15.5555555555556</v>
      </c>
      <c r="C116" s="10">
        <v>14</v>
      </c>
      <c r="D116" s="10">
        <f t="shared" si="1"/>
        <v>-0.15200309344505405</v>
      </c>
      <c r="E116" s="11">
        <v>3.4429247115611802E-3</v>
      </c>
    </row>
    <row r="117" spans="1:5" x14ac:dyDescent="0.15">
      <c r="A117" s="12" t="s">
        <v>471</v>
      </c>
      <c r="B117" s="10">
        <v>45.1111111111111</v>
      </c>
      <c r="C117" s="10">
        <v>48</v>
      </c>
      <c r="D117" s="10">
        <f t="shared" si="1"/>
        <v>8.9551584978292659E-2</v>
      </c>
      <c r="E117" s="11">
        <v>2.8441546173198799E-3</v>
      </c>
    </row>
    <row r="118" spans="1:5" x14ac:dyDescent="0.15">
      <c r="A118" s="12" t="s">
        <v>320</v>
      </c>
      <c r="B118" s="10">
        <v>60.3333333333333</v>
      </c>
      <c r="C118" s="10">
        <v>50.75</v>
      </c>
      <c r="D118" s="10">
        <f t="shared" si="1"/>
        <v>-0.24954746917687212</v>
      </c>
      <c r="E118" s="11">
        <v>6.7601474436340001E-6</v>
      </c>
    </row>
    <row r="119" spans="1:5" x14ac:dyDescent="0.15">
      <c r="A119" s="12" t="s">
        <v>513</v>
      </c>
      <c r="B119" s="10">
        <v>197.777777777778</v>
      </c>
      <c r="C119" s="10">
        <v>400.5</v>
      </c>
      <c r="D119" s="10">
        <f t="shared" si="1"/>
        <v>1.0179219079972608</v>
      </c>
      <c r="E119" s="11">
        <v>0.31460555442550497</v>
      </c>
    </row>
    <row r="120" spans="1:5" x14ac:dyDescent="0.15">
      <c r="A120" s="12" t="s">
        <v>494</v>
      </c>
      <c r="B120" s="10">
        <v>132.666666666667</v>
      </c>
      <c r="C120" s="10">
        <v>401.75</v>
      </c>
      <c r="D120" s="10">
        <f t="shared" si="1"/>
        <v>1.5984920938525977</v>
      </c>
      <c r="E120" s="11">
        <v>4.7160157568409602E-3</v>
      </c>
    </row>
    <row r="121" spans="1:5" x14ac:dyDescent="0.15">
      <c r="A121" s="12" t="s">
        <v>271</v>
      </c>
      <c r="B121" s="10">
        <v>934.555555555556</v>
      </c>
      <c r="C121" s="10">
        <v>3166.75</v>
      </c>
      <c r="D121" s="10">
        <f t="shared" si="1"/>
        <v>1.7606506438526597</v>
      </c>
      <c r="E121" s="11">
        <v>1.2518874168033499E-7</v>
      </c>
    </row>
    <row r="122" spans="1:5" x14ac:dyDescent="0.15">
      <c r="A122" s="12" t="s">
        <v>46</v>
      </c>
      <c r="B122" s="10">
        <v>47</v>
      </c>
      <c r="C122" s="10">
        <v>80</v>
      </c>
      <c r="D122" s="10">
        <f t="shared" si="1"/>
        <v>0.76733924320972491</v>
      </c>
      <c r="E122" s="11">
        <v>0.873307925688114</v>
      </c>
    </row>
    <row r="123" spans="1:5" x14ac:dyDescent="0.15">
      <c r="A123" s="12" t="s">
        <v>623</v>
      </c>
      <c r="B123" s="10">
        <v>109.333333333333</v>
      </c>
      <c r="C123" s="10">
        <v>214.5</v>
      </c>
      <c r="D123" s="10">
        <f t="shared" si="1"/>
        <v>0.97224433360262252</v>
      </c>
      <c r="E123" s="11">
        <v>0.41435559267285699</v>
      </c>
    </row>
    <row r="124" spans="1:5" x14ac:dyDescent="0.15">
      <c r="A124" s="12" t="s">
        <v>209</v>
      </c>
      <c r="B124" s="10">
        <v>45.4444444444444</v>
      </c>
      <c r="C124" s="10">
        <v>75.75</v>
      </c>
      <c r="D124" s="10">
        <f t="shared" si="1"/>
        <v>0.73714195197351595</v>
      </c>
      <c r="E124" s="11">
        <v>0.81169164323523402</v>
      </c>
    </row>
    <row r="125" spans="1:5" x14ac:dyDescent="0.15">
      <c r="A125" s="12" t="s">
        <v>174</v>
      </c>
      <c r="B125" s="10">
        <v>230.111111111111</v>
      </c>
      <c r="C125" s="10">
        <v>310.5</v>
      </c>
      <c r="D125" s="10">
        <f t="shared" si="1"/>
        <v>0.43226262144228267</v>
      </c>
      <c r="E125" s="11">
        <v>2.66449775139668E-2</v>
      </c>
    </row>
    <row r="126" spans="1:5" x14ac:dyDescent="0.15">
      <c r="A126" s="12" t="s">
        <v>253</v>
      </c>
      <c r="B126" s="10">
        <v>171.888888888889</v>
      </c>
      <c r="C126" s="10">
        <v>399.75</v>
      </c>
      <c r="D126" s="10">
        <f t="shared" si="1"/>
        <v>1.2176217434736079</v>
      </c>
      <c r="E126" s="11">
        <v>2.4737902262904898E-2</v>
      </c>
    </row>
    <row r="127" spans="1:5" x14ac:dyDescent="0.15">
      <c r="A127" s="12" t="s">
        <v>476</v>
      </c>
      <c r="B127" s="10">
        <v>388.222222222222</v>
      </c>
      <c r="C127" s="10">
        <v>834</v>
      </c>
      <c r="D127" s="10">
        <f t="shared" si="1"/>
        <v>1.1031646819702172</v>
      </c>
      <c r="E127" s="11">
        <v>0.43105186050740701</v>
      </c>
    </row>
    <row r="128" spans="1:5" x14ac:dyDescent="0.15">
      <c r="A128" s="12" t="s">
        <v>296</v>
      </c>
      <c r="B128" s="10">
        <v>13.6666666666667</v>
      </c>
      <c r="C128" s="10">
        <v>33.25</v>
      </c>
      <c r="D128" s="10">
        <f t="shared" si="1"/>
        <v>1.2826929316042586</v>
      </c>
      <c r="E128" s="11">
        <v>4.6657849161085403E-2</v>
      </c>
    </row>
    <row r="129" spans="1:5" x14ac:dyDescent="0.15">
      <c r="A129" s="12" t="s">
        <v>687</v>
      </c>
      <c r="B129" s="10">
        <v>197</v>
      </c>
      <c r="C129" s="10">
        <v>299.25</v>
      </c>
      <c r="D129" s="10">
        <f t="shared" si="1"/>
        <v>0.60315561748712576</v>
      </c>
      <c r="E129" s="11">
        <v>0.36653162697014002</v>
      </c>
    </row>
    <row r="130" spans="1:5" x14ac:dyDescent="0.15">
      <c r="A130" s="12" t="s">
        <v>251</v>
      </c>
      <c r="B130" s="10">
        <v>5102.4444444444398</v>
      </c>
      <c r="C130" s="10">
        <v>7645.25</v>
      </c>
      <c r="D130" s="10">
        <f t="shared" si="1"/>
        <v>0.58337510930640213</v>
      </c>
      <c r="E130" s="11">
        <v>0.27110564746546001</v>
      </c>
    </row>
    <row r="131" spans="1:5" x14ac:dyDescent="0.15">
      <c r="A131" s="12" t="s">
        <v>240</v>
      </c>
      <c r="B131" s="10">
        <v>18.8888888888889</v>
      </c>
      <c r="C131" s="10">
        <v>52</v>
      </c>
      <c r="D131" s="10">
        <f t="shared" ref="D131:D194" si="2">LOG(C131/B131, 2)</f>
        <v>1.4609737834457019</v>
      </c>
      <c r="E131" s="11">
        <v>1.4916035721538099E-2</v>
      </c>
    </row>
    <row r="132" spans="1:5" x14ac:dyDescent="0.15">
      <c r="A132" s="12" t="s">
        <v>512</v>
      </c>
      <c r="B132" s="10">
        <v>71.2222222222222</v>
      </c>
      <c r="C132" s="10">
        <v>108.25</v>
      </c>
      <c r="D132" s="10">
        <f t="shared" si="2"/>
        <v>0.60396766955029668</v>
      </c>
      <c r="E132" s="11">
        <v>0.36031131240446701</v>
      </c>
    </row>
    <row r="133" spans="1:5" x14ac:dyDescent="0.15">
      <c r="A133" s="12" t="s">
        <v>750</v>
      </c>
      <c r="B133" s="10">
        <v>98</v>
      </c>
      <c r="C133" s="10">
        <v>340.5</v>
      </c>
      <c r="D133" s="10">
        <f t="shared" si="2"/>
        <v>1.7968011438968632</v>
      </c>
      <c r="E133" s="11">
        <v>2.6125630546505898E-4</v>
      </c>
    </row>
    <row r="134" spans="1:5" x14ac:dyDescent="0.15">
      <c r="A134" s="12" t="s">
        <v>444</v>
      </c>
      <c r="B134" s="10">
        <v>29.5555555555556</v>
      </c>
      <c r="C134" s="10">
        <v>31.5</v>
      </c>
      <c r="D134" s="10">
        <f t="shared" si="2"/>
        <v>9.1922489441036953E-2</v>
      </c>
      <c r="E134" s="11">
        <v>2.88418826507085E-2</v>
      </c>
    </row>
    <row r="135" spans="1:5" x14ac:dyDescent="0.15">
      <c r="A135" s="12" t="s">
        <v>262</v>
      </c>
      <c r="B135" s="10">
        <v>82</v>
      </c>
      <c r="C135" s="10">
        <v>153</v>
      </c>
      <c r="D135" s="10">
        <f t="shared" si="2"/>
        <v>0.89983583807456813</v>
      </c>
      <c r="E135" s="11">
        <v>0.62372083108744802</v>
      </c>
    </row>
    <row r="136" spans="1:5" x14ac:dyDescent="0.15">
      <c r="A136" s="12" t="s">
        <v>617</v>
      </c>
      <c r="B136" s="10">
        <v>245.111111111111</v>
      </c>
      <c r="C136" s="10">
        <v>501.75</v>
      </c>
      <c r="D136" s="10">
        <f t="shared" si="2"/>
        <v>1.0335328272135476</v>
      </c>
      <c r="E136" s="11">
        <v>0.19015603984732499</v>
      </c>
    </row>
    <row r="137" spans="1:5" x14ac:dyDescent="0.15">
      <c r="A137" s="12" t="s">
        <v>212</v>
      </c>
      <c r="B137" s="10">
        <v>1538.3333333333301</v>
      </c>
      <c r="C137" s="10">
        <v>3880.75</v>
      </c>
      <c r="D137" s="10">
        <f t="shared" si="2"/>
        <v>1.3349673497772918</v>
      </c>
      <c r="E137" s="11">
        <v>8.4876528947304202E-4</v>
      </c>
    </row>
    <row r="138" spans="1:5" x14ac:dyDescent="0.15">
      <c r="A138" s="12" t="s">
        <v>430</v>
      </c>
      <c r="B138" s="10">
        <v>670.33333333333303</v>
      </c>
      <c r="C138" s="10">
        <v>1785</v>
      </c>
      <c r="D138" s="10">
        <f t="shared" si="2"/>
        <v>1.4129734933322671</v>
      </c>
      <c r="E138" s="11">
        <v>8.5623611103468895E-4</v>
      </c>
    </row>
    <row r="139" spans="1:5" x14ac:dyDescent="0.15">
      <c r="A139" s="12" t="s">
        <v>411</v>
      </c>
      <c r="B139" s="10">
        <v>60.8888888888889</v>
      </c>
      <c r="C139" s="10">
        <v>118</v>
      </c>
      <c r="D139" s="10">
        <f t="shared" si="2"/>
        <v>0.95453596784362671</v>
      </c>
      <c r="E139" s="11">
        <v>0.53299962861949701</v>
      </c>
    </row>
    <row r="140" spans="1:5" x14ac:dyDescent="0.15">
      <c r="A140" s="12" t="s">
        <v>224</v>
      </c>
      <c r="B140" s="10">
        <v>13.8888888888889</v>
      </c>
      <c r="C140" s="10">
        <v>27.5</v>
      </c>
      <c r="D140" s="10">
        <f t="shared" si="2"/>
        <v>0.98550043030488377</v>
      </c>
      <c r="E140" s="11">
        <v>0.70640632160915895</v>
      </c>
    </row>
    <row r="141" spans="1:5" x14ac:dyDescent="0.15">
      <c r="A141" s="12" t="s">
        <v>686</v>
      </c>
      <c r="B141" s="10">
        <v>125.111111111111</v>
      </c>
      <c r="C141" s="10">
        <v>151.25</v>
      </c>
      <c r="D141" s="10">
        <f t="shared" si="2"/>
        <v>0.27372522152404094</v>
      </c>
      <c r="E141" s="11">
        <v>2.25784973318192E-2</v>
      </c>
    </row>
    <row r="142" spans="1:5" x14ac:dyDescent="0.15">
      <c r="A142" s="12" t="s">
        <v>59</v>
      </c>
      <c r="B142" s="10">
        <v>24.5555555555556</v>
      </c>
      <c r="C142" s="10">
        <v>6.75</v>
      </c>
      <c r="D142" s="10">
        <f t="shared" si="2"/>
        <v>-1.8630900557856533</v>
      </c>
      <c r="E142" s="11">
        <v>1.26668362899313E-8</v>
      </c>
    </row>
    <row r="143" spans="1:5" x14ac:dyDescent="0.15">
      <c r="A143" s="12" t="s">
        <v>646</v>
      </c>
      <c r="B143" s="10">
        <v>83.5555555555556</v>
      </c>
      <c r="C143" s="10">
        <v>126</v>
      </c>
      <c r="D143" s="10">
        <f t="shared" si="2"/>
        <v>0.59261607326459065</v>
      </c>
      <c r="E143" s="11">
        <v>0.28702372912652002</v>
      </c>
    </row>
    <row r="144" spans="1:5" x14ac:dyDescent="0.15">
      <c r="A144" s="12" t="s">
        <v>415</v>
      </c>
      <c r="B144" s="10">
        <v>351.777777777778</v>
      </c>
      <c r="C144" s="10">
        <v>1132.25</v>
      </c>
      <c r="D144" s="10">
        <f t="shared" si="2"/>
        <v>1.6864562853552421</v>
      </c>
      <c r="E144" s="11">
        <v>5.2860638118861403E-4</v>
      </c>
    </row>
    <row r="145" spans="1:5" x14ac:dyDescent="0.15">
      <c r="A145" s="12" t="s">
        <v>668</v>
      </c>
      <c r="B145" s="10">
        <v>102.666666666667</v>
      </c>
      <c r="C145" s="10">
        <v>167.25</v>
      </c>
      <c r="D145" s="10">
        <f t="shared" si="2"/>
        <v>0.70403836066771119</v>
      </c>
      <c r="E145" s="11">
        <v>0.796149604072242</v>
      </c>
    </row>
    <row r="146" spans="1:5" x14ac:dyDescent="0.15">
      <c r="A146" s="12" t="s">
        <v>590</v>
      </c>
      <c r="B146" s="10">
        <v>1121.2222222222199</v>
      </c>
      <c r="C146" s="10">
        <v>1974.75</v>
      </c>
      <c r="D146" s="10">
        <f t="shared" si="2"/>
        <v>0.81659777864056382</v>
      </c>
      <c r="E146" s="11">
        <v>0.96752810541579404</v>
      </c>
    </row>
    <row r="147" spans="1:5" x14ac:dyDescent="0.15">
      <c r="A147" s="12" t="s">
        <v>586</v>
      </c>
      <c r="B147" s="10">
        <v>73.5555555555556</v>
      </c>
      <c r="C147" s="10">
        <v>145.25</v>
      </c>
      <c r="D147" s="10">
        <f t="shared" si="2"/>
        <v>0.98163194803962273</v>
      </c>
      <c r="E147" s="11">
        <v>0.45800531828476898</v>
      </c>
    </row>
    <row r="148" spans="1:5" x14ac:dyDescent="0.15">
      <c r="A148" s="12" t="s">
        <v>604</v>
      </c>
      <c r="B148" s="10">
        <v>522.22222222222194</v>
      </c>
      <c r="C148" s="10">
        <v>1298.75</v>
      </c>
      <c r="D148" s="10">
        <f t="shared" si="2"/>
        <v>1.314387993781525</v>
      </c>
      <c r="E148" s="11">
        <v>3.00355803683581E-2</v>
      </c>
    </row>
    <row r="149" spans="1:5" x14ac:dyDescent="0.15">
      <c r="A149" s="12" t="s">
        <v>568</v>
      </c>
      <c r="B149" s="10">
        <v>1750.7777777777801</v>
      </c>
      <c r="C149" s="10">
        <v>4407.25</v>
      </c>
      <c r="D149" s="10">
        <f t="shared" si="2"/>
        <v>1.3318827579941157</v>
      </c>
      <c r="E149" s="11">
        <v>6.3094824154329E-5</v>
      </c>
    </row>
    <row r="150" spans="1:5" x14ac:dyDescent="0.15">
      <c r="A150" s="12" t="s">
        <v>364</v>
      </c>
      <c r="B150" s="10">
        <v>711.88888888888903</v>
      </c>
      <c r="C150" s="10">
        <v>2358</v>
      </c>
      <c r="D150" s="10">
        <f t="shared" si="2"/>
        <v>1.7278397292578154</v>
      </c>
      <c r="E150" s="11">
        <v>3.0309527202564001E-6</v>
      </c>
    </row>
    <row r="151" spans="1:5" x14ac:dyDescent="0.15">
      <c r="A151" s="12" t="s">
        <v>55</v>
      </c>
      <c r="B151" s="10">
        <v>192.888888888889</v>
      </c>
      <c r="C151" s="10">
        <v>306.25</v>
      </c>
      <c r="D151" s="10">
        <f t="shared" si="2"/>
        <v>0.66693980288776511</v>
      </c>
      <c r="E151" s="11">
        <v>0.34921999473482601</v>
      </c>
    </row>
    <row r="152" spans="1:5" x14ac:dyDescent="0.15">
      <c r="A152" s="12" t="s">
        <v>91</v>
      </c>
      <c r="B152" s="10">
        <v>192.333333333333</v>
      </c>
      <c r="C152" s="10">
        <v>361.25</v>
      </c>
      <c r="D152" s="10">
        <f t="shared" si="2"/>
        <v>0.90938876946371727</v>
      </c>
      <c r="E152" s="11">
        <v>0.57687232445832104</v>
      </c>
    </row>
    <row r="153" spans="1:5" x14ac:dyDescent="0.15">
      <c r="A153" s="12" t="s">
        <v>627</v>
      </c>
      <c r="B153" s="10">
        <v>64.1111111111111</v>
      </c>
      <c r="C153" s="10">
        <v>101.25</v>
      </c>
      <c r="D153" s="10">
        <f t="shared" si="2"/>
        <v>0.65927559056881724</v>
      </c>
      <c r="E153" s="11">
        <v>0.48236875016418401</v>
      </c>
    </row>
    <row r="154" spans="1:5" x14ac:dyDescent="0.15">
      <c r="A154" s="12" t="s">
        <v>68</v>
      </c>
      <c r="B154" s="10">
        <v>133.888888888889</v>
      </c>
      <c r="C154" s="10">
        <v>258</v>
      </c>
      <c r="D154" s="10">
        <f t="shared" si="2"/>
        <v>0.94633482574824135</v>
      </c>
      <c r="E154" s="11">
        <v>0.44955368239344301</v>
      </c>
    </row>
    <row r="155" spans="1:5" x14ac:dyDescent="0.15">
      <c r="A155" s="12" t="s">
        <v>65</v>
      </c>
      <c r="B155" s="10">
        <v>137.444444444444</v>
      </c>
      <c r="C155" s="10">
        <v>175.75</v>
      </c>
      <c r="D155" s="10">
        <f t="shared" si="2"/>
        <v>0.35467609553848262</v>
      </c>
      <c r="E155" s="11">
        <v>1.0313984406401199E-2</v>
      </c>
    </row>
    <row r="156" spans="1:5" x14ac:dyDescent="0.15">
      <c r="A156" s="12" t="s">
        <v>676</v>
      </c>
      <c r="B156" s="10">
        <v>1462.44444444444</v>
      </c>
      <c r="C156" s="10">
        <v>2381.5</v>
      </c>
      <c r="D156" s="10">
        <f t="shared" si="2"/>
        <v>0.70348872827724385</v>
      </c>
      <c r="E156" s="11">
        <v>0.66666507784812801</v>
      </c>
    </row>
    <row r="157" spans="1:5" x14ac:dyDescent="0.15">
      <c r="A157" s="12" t="s">
        <v>683</v>
      </c>
      <c r="B157" s="10">
        <v>92.3333333333333</v>
      </c>
      <c r="C157" s="10">
        <v>148.5</v>
      </c>
      <c r="D157" s="10">
        <f t="shared" si="2"/>
        <v>0.68553945547273432</v>
      </c>
      <c r="E157" s="11">
        <v>0.52316015236823898</v>
      </c>
    </row>
    <row r="158" spans="1:5" x14ac:dyDescent="0.15">
      <c r="A158" s="12" t="s">
        <v>611</v>
      </c>
      <c r="B158" s="10">
        <v>647.33333333333303</v>
      </c>
      <c r="C158" s="10">
        <v>1881.5</v>
      </c>
      <c r="D158" s="10">
        <f t="shared" si="2"/>
        <v>1.5393025893698458</v>
      </c>
      <c r="E158" s="11">
        <v>9.1674613087547002E-5</v>
      </c>
    </row>
    <row r="159" spans="1:5" x14ac:dyDescent="0.15">
      <c r="A159" s="12" t="s">
        <v>704</v>
      </c>
      <c r="B159" s="10">
        <v>4710.7777777777801</v>
      </c>
      <c r="C159" s="10">
        <v>4458.25</v>
      </c>
      <c r="D159" s="10">
        <f t="shared" si="2"/>
        <v>-7.948775797729507E-2</v>
      </c>
      <c r="E159" s="11">
        <v>1.56035551857496E-5</v>
      </c>
    </row>
    <row r="160" spans="1:5" x14ac:dyDescent="0.15">
      <c r="A160" s="12" t="s">
        <v>69</v>
      </c>
      <c r="B160" s="10">
        <v>99.5555555555556</v>
      </c>
      <c r="C160" s="10">
        <v>161.75</v>
      </c>
      <c r="D160" s="10">
        <f t="shared" si="2"/>
        <v>0.70019198137721506</v>
      </c>
      <c r="E160" s="11">
        <v>0.72539605322068101</v>
      </c>
    </row>
    <row r="161" spans="1:5" x14ac:dyDescent="0.15">
      <c r="A161" s="12" t="s">
        <v>469</v>
      </c>
      <c r="B161" s="10">
        <v>1110.2222222222199</v>
      </c>
      <c r="C161" s="10">
        <v>4889.75</v>
      </c>
      <c r="D161" s="10">
        <f t="shared" si="2"/>
        <v>2.1389122303732973</v>
      </c>
      <c r="E161" s="11">
        <v>1.12530240966141E-10</v>
      </c>
    </row>
    <row r="162" spans="1:5" x14ac:dyDescent="0.15">
      <c r="A162" s="12" t="s">
        <v>480</v>
      </c>
      <c r="B162" s="10">
        <v>183.444444444444</v>
      </c>
      <c r="C162" s="10">
        <v>309.25</v>
      </c>
      <c r="D162" s="10">
        <f t="shared" si="2"/>
        <v>0.75343038150542763</v>
      </c>
      <c r="E162" s="11">
        <v>0.77982733347344402</v>
      </c>
    </row>
    <row r="163" spans="1:5" x14ac:dyDescent="0.15">
      <c r="A163" s="12" t="s">
        <v>577</v>
      </c>
      <c r="B163" s="10">
        <v>45.2222222222222</v>
      </c>
      <c r="C163" s="10">
        <v>67.75</v>
      </c>
      <c r="D163" s="10">
        <f t="shared" si="2"/>
        <v>0.58318905852993763</v>
      </c>
      <c r="E163" s="11">
        <v>0.33729401239532097</v>
      </c>
    </row>
    <row r="164" spans="1:5" x14ac:dyDescent="0.15">
      <c r="A164" s="12" t="s">
        <v>751</v>
      </c>
      <c r="B164" s="10">
        <v>34.1111111111111</v>
      </c>
      <c r="C164" s="10">
        <v>51</v>
      </c>
      <c r="D164" s="10">
        <f t="shared" si="2"/>
        <v>0.58025549804362897</v>
      </c>
      <c r="E164" s="11">
        <v>0.33270156045543903</v>
      </c>
    </row>
    <row r="165" spans="1:5" x14ac:dyDescent="0.15">
      <c r="A165" s="12" t="s">
        <v>517</v>
      </c>
      <c r="B165" s="10">
        <v>48.3333333333333</v>
      </c>
      <c r="C165" s="10">
        <v>67.5</v>
      </c>
      <c r="D165" s="10">
        <f t="shared" si="2"/>
        <v>0.48186900775705355</v>
      </c>
      <c r="E165" s="11">
        <v>0.18560785294674201</v>
      </c>
    </row>
    <row r="166" spans="1:5" x14ac:dyDescent="0.15">
      <c r="A166" s="12" t="s">
        <v>691</v>
      </c>
      <c r="B166" s="10">
        <v>292.11111111111097</v>
      </c>
      <c r="C166" s="10">
        <v>619.25</v>
      </c>
      <c r="D166" s="10">
        <f t="shared" si="2"/>
        <v>1.0840047280706302</v>
      </c>
      <c r="E166" s="11">
        <v>0.29370305753040199</v>
      </c>
    </row>
    <row r="167" spans="1:5" x14ac:dyDescent="0.15">
      <c r="A167" s="12" t="s">
        <v>205</v>
      </c>
      <c r="B167" s="10">
        <v>169.444444444444</v>
      </c>
      <c r="C167" s="10">
        <v>279.5</v>
      </c>
      <c r="D167" s="10">
        <f t="shared" si="2"/>
        <v>0.72203594694789541</v>
      </c>
      <c r="E167" s="11">
        <v>0.72141189727282296</v>
      </c>
    </row>
    <row r="168" spans="1:5" x14ac:dyDescent="0.15">
      <c r="A168" s="12" t="s">
        <v>553</v>
      </c>
      <c r="B168" s="10">
        <v>296.88888888888903</v>
      </c>
      <c r="C168" s="10">
        <v>491.25</v>
      </c>
      <c r="D168" s="10">
        <f t="shared" si="2"/>
        <v>0.72653430611422842</v>
      </c>
      <c r="E168" s="11">
        <v>0.72021691972795998</v>
      </c>
    </row>
    <row r="169" spans="1:5" x14ac:dyDescent="0.15">
      <c r="A169" s="12" t="s">
        <v>0</v>
      </c>
      <c r="B169" s="10">
        <v>6.1111111111111098</v>
      </c>
      <c r="C169" s="10">
        <v>11.5</v>
      </c>
      <c r="D169" s="10">
        <f t="shared" si="2"/>
        <v>0.91212724397466605</v>
      </c>
      <c r="E169" s="11">
        <v>0.64846766951718005</v>
      </c>
    </row>
    <row r="170" spans="1:5" x14ac:dyDescent="0.15">
      <c r="A170" s="12" t="s">
        <v>367</v>
      </c>
      <c r="B170" s="10">
        <v>4.5555555555555598</v>
      </c>
      <c r="C170" s="10">
        <v>7.5</v>
      </c>
      <c r="D170" s="10">
        <f t="shared" si="2"/>
        <v>0.71926359243274596</v>
      </c>
      <c r="E170" s="11">
        <v>0.84091972509666302</v>
      </c>
    </row>
    <row r="171" spans="1:5" x14ac:dyDescent="0.15">
      <c r="A171" s="12" t="s">
        <v>561</v>
      </c>
      <c r="B171" s="10">
        <v>840</v>
      </c>
      <c r="C171" s="10">
        <v>1274.5</v>
      </c>
      <c r="D171" s="10">
        <f t="shared" si="2"/>
        <v>0.60147014035607915</v>
      </c>
      <c r="E171" s="11">
        <v>0.60703725575131096</v>
      </c>
    </row>
    <row r="172" spans="1:5" x14ac:dyDescent="0.15">
      <c r="A172" s="12" t="s">
        <v>526</v>
      </c>
      <c r="B172" s="10">
        <v>521.77777777777806</v>
      </c>
      <c r="C172" s="10">
        <v>1220.25</v>
      </c>
      <c r="D172" s="10">
        <f t="shared" si="2"/>
        <v>1.2256693447259432</v>
      </c>
      <c r="E172" s="11">
        <v>3.3487887429140002E-2</v>
      </c>
    </row>
    <row r="173" spans="1:5" x14ac:dyDescent="0.15">
      <c r="A173" s="12" t="s">
        <v>493</v>
      </c>
      <c r="B173" s="10">
        <v>291.66666666666703</v>
      </c>
      <c r="C173" s="10">
        <v>590.25</v>
      </c>
      <c r="D173" s="10">
        <f t="shared" si="2"/>
        <v>1.0170056202301059</v>
      </c>
      <c r="E173" s="11">
        <v>0.225863546398128</v>
      </c>
    </row>
    <row r="174" spans="1:5" x14ac:dyDescent="0.15">
      <c r="A174" s="12" t="s">
        <v>530</v>
      </c>
      <c r="B174" s="10">
        <v>464.11111111111097</v>
      </c>
      <c r="C174" s="10">
        <v>1172.25</v>
      </c>
      <c r="D174" s="10">
        <f t="shared" si="2"/>
        <v>1.3367381370003406</v>
      </c>
      <c r="E174" s="11">
        <v>3.5976082718736E-3</v>
      </c>
    </row>
    <row r="175" spans="1:5" x14ac:dyDescent="0.15">
      <c r="A175" s="12" t="s">
        <v>713</v>
      </c>
      <c r="B175" s="10">
        <v>5.3333333333333304</v>
      </c>
      <c r="C175" s="10">
        <v>8.75</v>
      </c>
      <c r="D175" s="10">
        <f t="shared" si="2"/>
        <v>0.71424551766612343</v>
      </c>
      <c r="E175" s="11">
        <v>0.89355827919003195</v>
      </c>
    </row>
    <row r="176" spans="1:5" x14ac:dyDescent="0.15">
      <c r="A176" s="12" t="s">
        <v>752</v>
      </c>
      <c r="B176" s="10">
        <v>3.6666666666666701</v>
      </c>
      <c r="C176" s="10">
        <v>11.75</v>
      </c>
      <c r="D176" s="10">
        <f t="shared" si="2"/>
        <v>1.6801197337614948</v>
      </c>
      <c r="E176" s="11">
        <v>2.1674198365223801E-2</v>
      </c>
    </row>
    <row r="177" spans="1:5" x14ac:dyDescent="0.15">
      <c r="A177" s="12" t="s">
        <v>244</v>
      </c>
      <c r="B177" s="10">
        <v>3.8888888888888902</v>
      </c>
      <c r="C177" s="10">
        <v>10</v>
      </c>
      <c r="D177" s="10">
        <f t="shared" si="2"/>
        <v>1.3625700793847078</v>
      </c>
      <c r="E177" s="11">
        <v>0.18290120032835999</v>
      </c>
    </row>
    <row r="178" spans="1:5" x14ac:dyDescent="0.15">
      <c r="A178" s="12" t="s">
        <v>472</v>
      </c>
      <c r="B178" s="10">
        <v>6294.8888888888896</v>
      </c>
      <c r="C178" s="10">
        <v>18246</v>
      </c>
      <c r="D178" s="10">
        <f t="shared" si="2"/>
        <v>1.5353274039372673</v>
      </c>
      <c r="E178" s="11">
        <v>1.7314233722972201E-9</v>
      </c>
    </row>
    <row r="179" spans="1:5" x14ac:dyDescent="0.15">
      <c r="A179" s="12" t="s">
        <v>670</v>
      </c>
      <c r="B179" s="10">
        <v>8234.3333333333303</v>
      </c>
      <c r="C179" s="10">
        <v>22422.75</v>
      </c>
      <c r="D179" s="10">
        <f t="shared" si="2"/>
        <v>1.4452394693047306</v>
      </c>
      <c r="E179" s="11">
        <v>3.2738402613543602E-7</v>
      </c>
    </row>
    <row r="180" spans="1:5" x14ac:dyDescent="0.15">
      <c r="A180" s="12" t="s">
        <v>42</v>
      </c>
      <c r="B180" s="10">
        <v>80.8888888888889</v>
      </c>
      <c r="C180" s="10">
        <v>98.5</v>
      </c>
      <c r="D180" s="10">
        <f t="shared" si="2"/>
        <v>0.28418218069999224</v>
      </c>
      <c r="E180" s="11">
        <v>8.6244647859496197E-3</v>
      </c>
    </row>
    <row r="181" spans="1:5" x14ac:dyDescent="0.15">
      <c r="A181" s="12" t="s">
        <v>706</v>
      </c>
      <c r="B181" s="10">
        <v>32.3333333333333</v>
      </c>
      <c r="C181" s="10">
        <v>59.25</v>
      </c>
      <c r="D181" s="10">
        <f t="shared" si="2"/>
        <v>0.8737929074322891</v>
      </c>
      <c r="E181" s="11">
        <v>0.69195578879055897</v>
      </c>
    </row>
    <row r="182" spans="1:5" x14ac:dyDescent="0.15">
      <c r="A182" s="12" t="s">
        <v>744</v>
      </c>
      <c r="B182" s="10">
        <v>48.6666666666667</v>
      </c>
      <c r="C182" s="10">
        <v>98</v>
      </c>
      <c r="D182" s="10">
        <f t="shared" si="2"/>
        <v>1.0098477859563462</v>
      </c>
      <c r="E182" s="11">
        <v>0.35736828752806499</v>
      </c>
    </row>
    <row r="183" spans="1:5" x14ac:dyDescent="0.15">
      <c r="A183" s="12" t="s">
        <v>392</v>
      </c>
      <c r="B183" s="10">
        <v>534</v>
      </c>
      <c r="C183" s="10">
        <v>615</v>
      </c>
      <c r="D183" s="10">
        <f t="shared" si="2"/>
        <v>0.20374666853904833</v>
      </c>
      <c r="E183" s="11">
        <v>2.0388533228173401E-2</v>
      </c>
    </row>
    <row r="184" spans="1:5" x14ac:dyDescent="0.15">
      <c r="A184" s="12" t="s">
        <v>123</v>
      </c>
      <c r="B184" s="10">
        <v>32.5555555555556</v>
      </c>
      <c r="C184" s="10">
        <v>33.75</v>
      </c>
      <c r="D184" s="10">
        <f t="shared" si="2"/>
        <v>5.1983744070893283E-2</v>
      </c>
      <c r="E184" s="11">
        <v>8.7075850134673005E-3</v>
      </c>
    </row>
    <row r="185" spans="1:5" x14ac:dyDescent="0.15">
      <c r="A185" s="12" t="s">
        <v>126</v>
      </c>
      <c r="B185" s="10">
        <v>27.4444444444444</v>
      </c>
      <c r="C185" s="10">
        <v>40</v>
      </c>
      <c r="D185" s="10">
        <f t="shared" si="2"/>
        <v>0.54348586474499949</v>
      </c>
      <c r="E185" s="11">
        <v>0.32317177242794998</v>
      </c>
    </row>
    <row r="186" spans="1:5" x14ac:dyDescent="0.15">
      <c r="A186" s="12" t="s">
        <v>655</v>
      </c>
      <c r="B186" s="10">
        <v>76.3333333333333</v>
      </c>
      <c r="C186" s="10">
        <v>120</v>
      </c>
      <c r="D186" s="10">
        <f t="shared" si="2"/>
        <v>0.65264930823273148</v>
      </c>
      <c r="E186" s="11">
        <v>0.39439925303129902</v>
      </c>
    </row>
    <row r="187" spans="1:5" x14ac:dyDescent="0.15">
      <c r="A187" s="12" t="s">
        <v>272</v>
      </c>
      <c r="B187" s="10">
        <v>30.2222222222222</v>
      </c>
      <c r="C187" s="10">
        <v>65.5</v>
      </c>
      <c r="D187" s="10">
        <f t="shared" si="2"/>
        <v>1.1158851617294243</v>
      </c>
      <c r="E187" s="11">
        <v>0.14976731696737</v>
      </c>
    </row>
    <row r="188" spans="1:5" x14ac:dyDescent="0.15">
      <c r="A188" s="12" t="s">
        <v>504</v>
      </c>
      <c r="B188" s="10">
        <v>12.1111111111111</v>
      </c>
      <c r="C188" s="10">
        <v>16</v>
      </c>
      <c r="D188" s="10">
        <f t="shared" si="2"/>
        <v>0.40174067666538732</v>
      </c>
      <c r="E188" s="11">
        <v>0.288439456677267</v>
      </c>
    </row>
    <row r="189" spans="1:5" x14ac:dyDescent="0.15">
      <c r="A189" s="12" t="s">
        <v>87</v>
      </c>
      <c r="B189" s="10">
        <v>13.8888888888889</v>
      </c>
      <c r="C189" s="10">
        <v>19.75</v>
      </c>
      <c r="D189" s="10">
        <f t="shared" si="2"/>
        <v>0.50792146495732704</v>
      </c>
      <c r="E189" s="11">
        <v>0.45839305318179902</v>
      </c>
    </row>
    <row r="190" spans="1:5" x14ac:dyDescent="0.15">
      <c r="A190" s="12" t="s">
        <v>366</v>
      </c>
      <c r="B190" s="10">
        <v>31.3333333333333</v>
      </c>
      <c r="C190" s="10">
        <v>36.25</v>
      </c>
      <c r="D190" s="10">
        <f t="shared" si="2"/>
        <v>0.21028273905845493</v>
      </c>
      <c r="E190" s="11">
        <v>6.0103039964335303E-2</v>
      </c>
    </row>
    <row r="191" spans="1:5" x14ac:dyDescent="0.15">
      <c r="A191" s="12" t="s">
        <v>254</v>
      </c>
      <c r="B191" s="10">
        <v>38.1111111111111</v>
      </c>
      <c r="C191" s="10">
        <v>82.75</v>
      </c>
      <c r="D191" s="10">
        <f t="shared" si="2"/>
        <v>1.118547642076718</v>
      </c>
      <c r="E191" s="11">
        <v>0.14201117576358299</v>
      </c>
    </row>
    <row r="192" spans="1:5" x14ac:dyDescent="0.15">
      <c r="A192" s="12" t="s">
        <v>405</v>
      </c>
      <c r="B192" s="10">
        <v>60</v>
      </c>
      <c r="C192" s="10">
        <v>119.75</v>
      </c>
      <c r="D192" s="10">
        <f t="shared" si="2"/>
        <v>0.99699125012766177</v>
      </c>
      <c r="E192" s="11">
        <v>0.426903007400048</v>
      </c>
    </row>
    <row r="193" spans="1:5" x14ac:dyDescent="0.15">
      <c r="A193" s="12" t="s">
        <v>260</v>
      </c>
      <c r="B193" s="10">
        <v>77</v>
      </c>
      <c r="C193" s="10">
        <v>206</v>
      </c>
      <c r="D193" s="10">
        <f t="shared" si="2"/>
        <v>1.4197139864883168</v>
      </c>
      <c r="E193" s="11">
        <v>1.47046736147959E-3</v>
      </c>
    </row>
    <row r="194" spans="1:5" x14ac:dyDescent="0.15">
      <c r="A194" s="12" t="s">
        <v>574</v>
      </c>
      <c r="B194" s="10">
        <v>4.1111111111111098</v>
      </c>
      <c r="C194" s="10">
        <v>10.5</v>
      </c>
      <c r="D194" s="10">
        <f t="shared" si="2"/>
        <v>1.3527890585921234</v>
      </c>
      <c r="E194" s="11">
        <v>0.17537695383603899</v>
      </c>
    </row>
    <row r="195" spans="1:5" x14ac:dyDescent="0.15">
      <c r="A195" s="12" t="s">
        <v>177</v>
      </c>
      <c r="B195" s="10">
        <v>2704</v>
      </c>
      <c r="C195" s="10">
        <v>10742</v>
      </c>
      <c r="D195" s="10">
        <f t="shared" ref="D195:D258" si="3">LOG(C195/B195, 2)</f>
        <v>1.9900955698733496</v>
      </c>
      <c r="E195" s="11">
        <v>3.4058468800733597E-11</v>
      </c>
    </row>
    <row r="196" spans="1:5" x14ac:dyDescent="0.15">
      <c r="A196" s="12" t="s">
        <v>580</v>
      </c>
      <c r="B196" s="10">
        <v>634.66666666666697</v>
      </c>
      <c r="C196" s="10">
        <v>1402.75</v>
      </c>
      <c r="D196" s="10">
        <f t="shared" si="3"/>
        <v>1.1441869348832925</v>
      </c>
      <c r="E196" s="11">
        <v>0.22688599916256399</v>
      </c>
    </row>
    <row r="197" spans="1:5" x14ac:dyDescent="0.15">
      <c r="A197" s="12" t="s">
        <v>727</v>
      </c>
      <c r="B197" s="10">
        <v>576</v>
      </c>
      <c r="C197" s="10">
        <v>1375.25</v>
      </c>
      <c r="D197" s="10">
        <f t="shared" si="3"/>
        <v>1.2555531862030154</v>
      </c>
      <c r="E197" s="11">
        <v>0.135091220191602</v>
      </c>
    </row>
    <row r="198" spans="1:5" x14ac:dyDescent="0.15">
      <c r="A198" s="12" t="s">
        <v>576</v>
      </c>
      <c r="B198" s="10">
        <v>778.77777777777806</v>
      </c>
      <c r="C198" s="10">
        <v>2324.5</v>
      </c>
      <c r="D198" s="10">
        <f t="shared" si="3"/>
        <v>1.5776368030281005</v>
      </c>
      <c r="E198" s="11">
        <v>5.1711234687164098E-2</v>
      </c>
    </row>
    <row r="199" spans="1:5" x14ac:dyDescent="0.15">
      <c r="A199" s="12" t="s">
        <v>293</v>
      </c>
      <c r="B199" s="10">
        <v>785.77777777777806</v>
      </c>
      <c r="C199" s="10">
        <v>2328.75</v>
      </c>
      <c r="D199" s="10">
        <f t="shared" si="3"/>
        <v>1.5673624958798804</v>
      </c>
      <c r="E199" s="11">
        <v>5.4551757651874901E-2</v>
      </c>
    </row>
    <row r="200" spans="1:5" x14ac:dyDescent="0.15">
      <c r="A200" s="12" t="s">
        <v>541</v>
      </c>
      <c r="B200" s="10">
        <v>745.11111111111097</v>
      </c>
      <c r="C200" s="10">
        <v>2260.5</v>
      </c>
      <c r="D200" s="10">
        <f t="shared" si="3"/>
        <v>1.6011144359675085</v>
      </c>
      <c r="E200" s="11">
        <v>5.2647989607976203E-2</v>
      </c>
    </row>
    <row r="201" spans="1:5" x14ac:dyDescent="0.15">
      <c r="A201" s="12" t="s">
        <v>298</v>
      </c>
      <c r="B201" s="10">
        <v>856.22222222222194</v>
      </c>
      <c r="C201" s="10">
        <v>2625</v>
      </c>
      <c r="D201" s="10">
        <f t="shared" si="3"/>
        <v>1.61626023822361</v>
      </c>
      <c r="E201" s="11">
        <v>4.4775249849247798E-3</v>
      </c>
    </row>
    <row r="202" spans="1:5" x14ac:dyDescent="0.15">
      <c r="A202" s="12" t="s">
        <v>216</v>
      </c>
      <c r="B202" s="10">
        <v>876.88888888888903</v>
      </c>
      <c r="C202" s="10">
        <v>2656</v>
      </c>
      <c r="D202" s="10">
        <f t="shared" si="3"/>
        <v>1.5987891920656783</v>
      </c>
      <c r="E202" s="11">
        <v>3.8585425367591601E-3</v>
      </c>
    </row>
    <row r="203" spans="1:5" x14ac:dyDescent="0.15">
      <c r="A203" s="12" t="s">
        <v>482</v>
      </c>
      <c r="B203" s="10">
        <v>673</v>
      </c>
      <c r="C203" s="10">
        <v>2290.5</v>
      </c>
      <c r="D203" s="10">
        <f t="shared" si="3"/>
        <v>1.7669841529076906</v>
      </c>
      <c r="E203" s="11">
        <v>5.3761776309447501E-5</v>
      </c>
    </row>
    <row r="204" spans="1:5" x14ac:dyDescent="0.15">
      <c r="A204" s="12" t="s">
        <v>749</v>
      </c>
      <c r="B204" s="10">
        <v>802.22222222222194</v>
      </c>
      <c r="C204" s="10">
        <v>2446</v>
      </c>
      <c r="D204" s="10">
        <f t="shared" si="3"/>
        <v>1.6083505681951662</v>
      </c>
      <c r="E204" s="11">
        <v>3.4347141114028298E-2</v>
      </c>
    </row>
    <row r="205" spans="1:5" x14ac:dyDescent="0.15">
      <c r="A205" s="12" t="s">
        <v>679</v>
      </c>
      <c r="B205" s="10">
        <v>558.22222222222194</v>
      </c>
      <c r="C205" s="10">
        <v>1290.5</v>
      </c>
      <c r="D205" s="10">
        <f t="shared" si="3"/>
        <v>1.2090186786446557</v>
      </c>
      <c r="E205" s="11">
        <v>0.28751937058519</v>
      </c>
    </row>
    <row r="206" spans="1:5" x14ac:dyDescent="0.15">
      <c r="A206" s="12" t="s">
        <v>743</v>
      </c>
      <c r="B206" s="10">
        <v>727.66666666666697</v>
      </c>
      <c r="C206" s="10">
        <v>2229</v>
      </c>
      <c r="D206" s="10">
        <f t="shared" si="3"/>
        <v>1.615046986990117</v>
      </c>
      <c r="E206" s="11">
        <v>5.2772627406235298E-2</v>
      </c>
    </row>
    <row r="207" spans="1:5" x14ac:dyDescent="0.15">
      <c r="A207" s="12" t="s">
        <v>619</v>
      </c>
      <c r="B207" s="10">
        <v>499.66666666666703</v>
      </c>
      <c r="C207" s="10">
        <v>1113.25</v>
      </c>
      <c r="D207" s="10">
        <f t="shared" si="3"/>
        <v>1.1557397292161991</v>
      </c>
      <c r="E207" s="11">
        <v>0.42341079886493499</v>
      </c>
    </row>
    <row r="208" spans="1:5" x14ac:dyDescent="0.15">
      <c r="A208" s="12" t="s">
        <v>204</v>
      </c>
      <c r="B208" s="10">
        <v>23.7777777777778</v>
      </c>
      <c r="C208" s="10">
        <v>29.25</v>
      </c>
      <c r="D208" s="10">
        <f t="shared" si="3"/>
        <v>0.29882273462456871</v>
      </c>
      <c r="E208" s="11">
        <v>5.2222458690381002E-2</v>
      </c>
    </row>
    <row r="209" spans="1:5" x14ac:dyDescent="0.15">
      <c r="A209" s="12" t="s">
        <v>442</v>
      </c>
      <c r="B209" s="10">
        <v>260.88888888888903</v>
      </c>
      <c r="C209" s="10">
        <v>759</v>
      </c>
      <c r="D209" s="10">
        <f t="shared" si="3"/>
        <v>1.5406643837477256</v>
      </c>
      <c r="E209" s="11">
        <v>0.10694600088890301</v>
      </c>
    </row>
    <row r="210" spans="1:5" x14ac:dyDescent="0.15">
      <c r="A210" s="12" t="s">
        <v>507</v>
      </c>
      <c r="B210" s="10">
        <v>260.777777777778</v>
      </c>
      <c r="C210" s="10">
        <v>757.75</v>
      </c>
      <c r="D210" s="10">
        <f t="shared" si="3"/>
        <v>1.53890101170347</v>
      </c>
      <c r="E210" s="11">
        <v>0.121439157001708</v>
      </c>
    </row>
    <row r="211" spans="1:5" x14ac:dyDescent="0.15">
      <c r="A211" s="12" t="s">
        <v>606</v>
      </c>
      <c r="B211" s="10">
        <v>385.11111111111097</v>
      </c>
      <c r="C211" s="10">
        <v>465.25</v>
      </c>
      <c r="D211" s="10">
        <f t="shared" si="3"/>
        <v>0.27273140234129467</v>
      </c>
      <c r="E211" s="11">
        <v>3.07560547405572E-2</v>
      </c>
    </row>
    <row r="212" spans="1:5" x14ac:dyDescent="0.15">
      <c r="A212" s="12" t="s">
        <v>22</v>
      </c>
      <c r="B212" s="10">
        <v>24</v>
      </c>
      <c r="C212" s="10">
        <v>38.25</v>
      </c>
      <c r="D212" s="10">
        <f t="shared" si="3"/>
        <v>0.67242534197149562</v>
      </c>
      <c r="E212" s="11">
        <v>0.77852663380436804</v>
      </c>
    </row>
    <row r="213" spans="1:5" x14ac:dyDescent="0.15">
      <c r="A213" s="12" t="s">
        <v>19</v>
      </c>
      <c r="B213" s="10">
        <v>78.5555555555556</v>
      </c>
      <c r="C213" s="10">
        <v>116.5</v>
      </c>
      <c r="D213" s="10">
        <f t="shared" si="3"/>
        <v>0.56854474128719301</v>
      </c>
      <c r="E213" s="11">
        <v>0.47099718507096</v>
      </c>
    </row>
    <row r="214" spans="1:5" x14ac:dyDescent="0.15">
      <c r="A214" s="12" t="s">
        <v>698</v>
      </c>
      <c r="B214" s="10">
        <v>45.4444444444444</v>
      </c>
      <c r="C214" s="10">
        <v>63.5</v>
      </c>
      <c r="D214" s="10">
        <f t="shared" si="3"/>
        <v>0.48265265527273082</v>
      </c>
      <c r="E214" s="11">
        <v>0.18707235487926499</v>
      </c>
    </row>
    <row r="215" spans="1:5" x14ac:dyDescent="0.15">
      <c r="A215" s="12" t="s">
        <v>270</v>
      </c>
      <c r="B215" s="10">
        <v>152.555555555556</v>
      </c>
      <c r="C215" s="10">
        <v>351</v>
      </c>
      <c r="D215" s="10">
        <f t="shared" si="3"/>
        <v>1.2021363115997683</v>
      </c>
      <c r="E215" s="11">
        <v>3.2995263445859298E-2</v>
      </c>
    </row>
    <row r="216" spans="1:5" x14ac:dyDescent="0.15">
      <c r="A216" s="12" t="s">
        <v>656</v>
      </c>
      <c r="B216" s="10">
        <v>23.6666666666667</v>
      </c>
      <c r="C216" s="10">
        <v>42.5</v>
      </c>
      <c r="D216" s="10">
        <f t="shared" si="3"/>
        <v>0.8446063173541738</v>
      </c>
      <c r="E216" s="11">
        <v>0.86017398745497298</v>
      </c>
    </row>
    <row r="217" spans="1:5" x14ac:dyDescent="0.15">
      <c r="A217" s="12" t="s">
        <v>339</v>
      </c>
      <c r="B217" s="10">
        <v>152.888888888889</v>
      </c>
      <c r="C217" s="10">
        <v>366</v>
      </c>
      <c r="D217" s="10">
        <f t="shared" si="3"/>
        <v>1.2593600850242559</v>
      </c>
      <c r="E217" s="11">
        <v>9.7229327000043098E-3</v>
      </c>
    </row>
    <row r="218" spans="1:5" x14ac:dyDescent="0.15">
      <c r="A218" s="12" t="s">
        <v>746</v>
      </c>
      <c r="B218" s="10">
        <v>83.4444444444444</v>
      </c>
      <c r="C218" s="10">
        <v>167</v>
      </c>
      <c r="D218" s="10">
        <f t="shared" si="3"/>
        <v>1.0009601964020935</v>
      </c>
      <c r="E218" s="11">
        <v>0.392718248124378</v>
      </c>
    </row>
    <row r="219" spans="1:5" x14ac:dyDescent="0.15">
      <c r="A219" s="12" t="s">
        <v>153</v>
      </c>
      <c r="B219" s="10">
        <v>34.6666666666667</v>
      </c>
      <c r="C219" s="10">
        <v>32.75</v>
      </c>
      <c r="D219" s="10">
        <f t="shared" si="3"/>
        <v>-8.2054215882487097E-2</v>
      </c>
      <c r="E219" s="11">
        <v>8.7327890683482901E-3</v>
      </c>
    </row>
    <row r="220" spans="1:5" x14ac:dyDescent="0.15">
      <c r="A220" s="12" t="s">
        <v>23</v>
      </c>
      <c r="B220" s="10">
        <v>24</v>
      </c>
      <c r="C220" s="10">
        <v>27</v>
      </c>
      <c r="D220" s="10">
        <f t="shared" si="3"/>
        <v>0.16992500144231237</v>
      </c>
      <c r="E220" s="11">
        <v>9.5235719257438095E-2</v>
      </c>
    </row>
    <row r="221" spans="1:5" x14ac:dyDescent="0.15">
      <c r="A221" s="12" t="s">
        <v>26</v>
      </c>
      <c r="B221" s="10">
        <v>59</v>
      </c>
      <c r="C221" s="10">
        <v>81.5</v>
      </c>
      <c r="D221" s="10">
        <f t="shared" si="3"/>
        <v>0.46608510486923638</v>
      </c>
      <c r="E221" s="11">
        <v>0.110556993009814</v>
      </c>
    </row>
    <row r="222" spans="1:5" x14ac:dyDescent="0.15">
      <c r="A222" s="12" t="s">
        <v>292</v>
      </c>
      <c r="B222" s="10">
        <v>39.1111111111111</v>
      </c>
      <c r="C222" s="10">
        <v>39.25</v>
      </c>
      <c r="D222" s="10">
        <f t="shared" si="3"/>
        <v>5.1141316966425779E-3</v>
      </c>
      <c r="E222" s="11">
        <v>6.5224637846140099E-4</v>
      </c>
    </row>
    <row r="223" spans="1:5" x14ac:dyDescent="0.15">
      <c r="A223" s="12" t="s">
        <v>748</v>
      </c>
      <c r="B223" s="10">
        <v>446.222222222222</v>
      </c>
      <c r="C223" s="10">
        <v>1524.25</v>
      </c>
      <c r="D223" s="10">
        <f t="shared" si="3"/>
        <v>1.7722652781480099</v>
      </c>
      <c r="E223" s="11">
        <v>4.7995716981038598E-7</v>
      </c>
    </row>
    <row r="224" spans="1:5" x14ac:dyDescent="0.15">
      <c r="A224" s="12" t="s">
        <v>451</v>
      </c>
      <c r="B224" s="10">
        <v>8.8888888888888893</v>
      </c>
      <c r="C224" s="10">
        <v>8.5</v>
      </c>
      <c r="D224" s="10">
        <f t="shared" si="3"/>
        <v>-6.4540252194710684E-2</v>
      </c>
      <c r="E224" s="11">
        <v>9.4959430386725996E-2</v>
      </c>
    </row>
    <row r="225" spans="1:5" x14ac:dyDescent="0.15">
      <c r="A225" s="12" t="s">
        <v>199</v>
      </c>
      <c r="B225" s="10">
        <v>19</v>
      </c>
      <c r="C225" s="10">
        <v>20.75</v>
      </c>
      <c r="D225" s="10">
        <f t="shared" si="3"/>
        <v>0.1271119179033392</v>
      </c>
      <c r="E225" s="11">
        <v>4.5023684867819297E-2</v>
      </c>
    </row>
    <row r="226" spans="1:5" x14ac:dyDescent="0.15">
      <c r="A226" s="12" t="s">
        <v>286</v>
      </c>
      <c r="B226" s="10">
        <v>292.88888888888903</v>
      </c>
      <c r="C226" s="10">
        <v>1137.25</v>
      </c>
      <c r="D226" s="10">
        <f t="shared" si="3"/>
        <v>1.9571240657259144</v>
      </c>
      <c r="E226" s="11">
        <v>9.1991495660058699E-5</v>
      </c>
    </row>
    <row r="227" spans="1:5" x14ac:dyDescent="0.15">
      <c r="A227" s="12" t="s">
        <v>573</v>
      </c>
      <c r="B227" s="10">
        <v>16</v>
      </c>
      <c r="C227" s="10">
        <v>36</v>
      </c>
      <c r="D227" s="10">
        <f t="shared" si="3"/>
        <v>1.1699250014423124</v>
      </c>
      <c r="E227" s="11">
        <v>0.186541563981587</v>
      </c>
    </row>
    <row r="228" spans="1:5" x14ac:dyDescent="0.15">
      <c r="A228" s="12" t="s">
        <v>220</v>
      </c>
      <c r="B228" s="10">
        <v>13.5555555555556</v>
      </c>
      <c r="C228" s="10">
        <v>18.5</v>
      </c>
      <c r="D228" s="10">
        <f t="shared" si="3"/>
        <v>0.44864102950837109</v>
      </c>
      <c r="E228" s="11">
        <v>0.32373078420609602</v>
      </c>
    </row>
    <row r="229" spans="1:5" x14ac:dyDescent="0.15">
      <c r="A229" s="12" t="s">
        <v>464</v>
      </c>
      <c r="B229" s="10">
        <v>117.888888888889</v>
      </c>
      <c r="C229" s="10">
        <v>271</v>
      </c>
      <c r="D229" s="10">
        <f t="shared" si="3"/>
        <v>1.200865101881418</v>
      </c>
      <c r="E229" s="11">
        <v>6.5061458124016203E-2</v>
      </c>
    </row>
    <row r="230" spans="1:5" x14ac:dyDescent="0.15">
      <c r="A230" s="12" t="s">
        <v>267</v>
      </c>
      <c r="B230" s="10">
        <v>12.5555555555556</v>
      </c>
      <c r="C230" s="10">
        <v>16</v>
      </c>
      <c r="D230" s="10">
        <f t="shared" si="3"/>
        <v>0.34974603902711965</v>
      </c>
      <c r="E230" s="11">
        <v>0.37991077490588898</v>
      </c>
    </row>
    <row r="231" spans="1:5" x14ac:dyDescent="0.15">
      <c r="A231" s="12" t="s">
        <v>735</v>
      </c>
      <c r="B231" s="10">
        <v>76</v>
      </c>
      <c r="C231" s="10">
        <v>175.25</v>
      </c>
      <c r="D231" s="10">
        <f t="shared" si="3"/>
        <v>1.2053431205670377</v>
      </c>
      <c r="E231" s="11">
        <v>3.3981415388234203E-2</v>
      </c>
    </row>
    <row r="232" spans="1:5" x14ac:dyDescent="0.15">
      <c r="A232" s="12" t="s">
        <v>100</v>
      </c>
      <c r="B232" s="10">
        <v>15.8888888888889</v>
      </c>
      <c r="C232" s="10">
        <v>26</v>
      </c>
      <c r="D232" s="10">
        <f t="shared" si="3"/>
        <v>0.71049338280501406</v>
      </c>
      <c r="E232" s="11">
        <v>0.79874762554929202</v>
      </c>
    </row>
    <row r="233" spans="1:5" x14ac:dyDescent="0.15">
      <c r="A233" s="12" t="s">
        <v>520</v>
      </c>
      <c r="B233" s="10">
        <v>57.1111111111111</v>
      </c>
      <c r="C233" s="10">
        <v>76.5</v>
      </c>
      <c r="D233" s="10">
        <f t="shared" si="3"/>
        <v>0.42168829494108639</v>
      </c>
      <c r="E233" s="11">
        <v>6.2849807740074606E-2</v>
      </c>
    </row>
    <row r="234" spans="1:5" x14ac:dyDescent="0.15">
      <c r="A234" s="12" t="s">
        <v>434</v>
      </c>
      <c r="B234" s="10">
        <v>10.4444444444444</v>
      </c>
      <c r="C234" s="10">
        <v>13.5</v>
      </c>
      <c r="D234" s="10">
        <f t="shared" si="3"/>
        <v>0.37022365192814954</v>
      </c>
      <c r="E234" s="11">
        <v>0.35072278466194201</v>
      </c>
    </row>
    <row r="235" spans="1:5" x14ac:dyDescent="0.15">
      <c r="A235" s="12" t="s">
        <v>674</v>
      </c>
      <c r="B235" s="10">
        <v>271.777777777778</v>
      </c>
      <c r="C235" s="10">
        <v>335.5</v>
      </c>
      <c r="D235" s="10">
        <f t="shared" si="3"/>
        <v>0.30388526911510799</v>
      </c>
      <c r="E235" s="11" t="s">
        <v>51</v>
      </c>
    </row>
    <row r="236" spans="1:5" x14ac:dyDescent="0.15">
      <c r="A236" s="12" t="s">
        <v>724</v>
      </c>
      <c r="B236" s="10">
        <v>89.8888888888889</v>
      </c>
      <c r="C236" s="10">
        <v>233.75</v>
      </c>
      <c r="D236" s="10">
        <f t="shared" si="3"/>
        <v>1.3787516637873336</v>
      </c>
      <c r="E236" s="11">
        <v>3.2303615991363002E-3</v>
      </c>
    </row>
    <row r="237" spans="1:5" x14ac:dyDescent="0.15">
      <c r="A237" s="12" t="s">
        <v>747</v>
      </c>
      <c r="B237" s="10">
        <v>83.6666666666667</v>
      </c>
      <c r="C237" s="10">
        <v>233</v>
      </c>
      <c r="D237" s="10">
        <f t="shared" si="3"/>
        <v>1.4776050914246639</v>
      </c>
      <c r="E237" s="11">
        <v>4.9336641297704901E-4</v>
      </c>
    </row>
    <row r="238" spans="1:5" x14ac:dyDescent="0.15">
      <c r="A238" s="12" t="s">
        <v>516</v>
      </c>
      <c r="B238" s="10">
        <v>80.6666666666667</v>
      </c>
      <c r="C238" s="10">
        <v>222.5</v>
      </c>
      <c r="D238" s="10">
        <f t="shared" si="3"/>
        <v>1.4637607893003213</v>
      </c>
      <c r="E238" s="11">
        <v>8.2064413896183503E-4</v>
      </c>
    </row>
    <row r="239" spans="1:5" x14ac:dyDescent="0.15">
      <c r="A239" s="12" t="s">
        <v>154</v>
      </c>
      <c r="B239" s="10">
        <v>39.1111111111111</v>
      </c>
      <c r="C239" s="10">
        <v>61</v>
      </c>
      <c r="D239" s="10">
        <f t="shared" si="3"/>
        <v>0.64123072036790174</v>
      </c>
      <c r="E239" s="11">
        <v>0.77344167453273105</v>
      </c>
    </row>
    <row r="240" spans="1:5" x14ac:dyDescent="0.15">
      <c r="A240" s="12" t="s">
        <v>644</v>
      </c>
      <c r="B240" s="10">
        <v>19.7777777777778</v>
      </c>
      <c r="C240" s="10">
        <v>50.5</v>
      </c>
      <c r="D240" s="10">
        <f t="shared" si="3"/>
        <v>1.3524030532277076</v>
      </c>
      <c r="E240" s="11">
        <v>6.5159355772962294E-2</v>
      </c>
    </row>
    <row r="241" spans="1:5" x14ac:dyDescent="0.15">
      <c r="A241" s="12" t="s">
        <v>290</v>
      </c>
      <c r="B241" s="10">
        <v>24.2222222222222</v>
      </c>
      <c r="C241" s="10">
        <v>82.25</v>
      </c>
      <c r="D241" s="10">
        <f t="shared" si="3"/>
        <v>1.7636844504006288</v>
      </c>
      <c r="E241" s="11">
        <v>3.6662373986859498E-3</v>
      </c>
    </row>
    <row r="242" spans="1:5" x14ac:dyDescent="0.15">
      <c r="A242" s="12" t="s">
        <v>433</v>
      </c>
      <c r="B242" s="10">
        <v>19.3333333333333</v>
      </c>
      <c r="C242" s="10">
        <v>46.75</v>
      </c>
      <c r="D242" s="10">
        <f t="shared" si="3"/>
        <v>1.2738759654812233</v>
      </c>
      <c r="E242" s="11">
        <v>6.5410950214426306E-2</v>
      </c>
    </row>
    <row r="243" spans="1:5" x14ac:dyDescent="0.15">
      <c r="A243" s="12" t="s">
        <v>380</v>
      </c>
      <c r="B243" s="10">
        <v>21.6666666666667</v>
      </c>
      <c r="C243" s="10">
        <v>46.25</v>
      </c>
      <c r="D243" s="10">
        <f t="shared" si="3"/>
        <v>1.0939761482090116</v>
      </c>
      <c r="E243" s="11">
        <v>0.25234337135835599</v>
      </c>
    </row>
    <row r="244" spans="1:5" x14ac:dyDescent="0.15">
      <c r="A244" s="12" t="s">
        <v>324</v>
      </c>
      <c r="B244" s="10">
        <v>86.6666666666667</v>
      </c>
      <c r="C244" s="10">
        <v>241</v>
      </c>
      <c r="D244" s="10">
        <f t="shared" si="3"/>
        <v>1.4754840239226628</v>
      </c>
      <c r="E244" s="11">
        <v>1.4551005597935599E-2</v>
      </c>
    </row>
    <row r="245" spans="1:5" x14ac:dyDescent="0.15">
      <c r="A245" s="12" t="s">
        <v>556</v>
      </c>
      <c r="B245" s="10">
        <v>49.2222222222222</v>
      </c>
      <c r="C245" s="10">
        <v>134.75</v>
      </c>
      <c r="D245" s="10">
        <f t="shared" si="3"/>
        <v>1.4529035756398001</v>
      </c>
      <c r="E245" s="11">
        <v>1.31831891299392E-2</v>
      </c>
    </row>
    <row r="246" spans="1:5" x14ac:dyDescent="0.15">
      <c r="A246" s="12" t="s">
        <v>12</v>
      </c>
      <c r="B246" s="10">
        <v>6.5555555555555598</v>
      </c>
      <c r="C246" s="10">
        <v>9.75</v>
      </c>
      <c r="D246" s="10">
        <f t="shared" si="3"/>
        <v>0.57268417094271862</v>
      </c>
      <c r="E246" s="11">
        <v>0.95178629284405303</v>
      </c>
    </row>
    <row r="247" spans="1:5" x14ac:dyDescent="0.15">
      <c r="A247" s="12" t="s">
        <v>529</v>
      </c>
      <c r="B247" s="10">
        <v>59.8888888888889</v>
      </c>
      <c r="C247" s="10">
        <v>102.25</v>
      </c>
      <c r="D247" s="10">
        <f t="shared" si="3"/>
        <v>0.77174057163155541</v>
      </c>
      <c r="E247" s="11">
        <v>0.99846232229653997</v>
      </c>
    </row>
    <row r="248" spans="1:5" x14ac:dyDescent="0.15">
      <c r="A248" s="12" t="s">
        <v>247</v>
      </c>
      <c r="B248" s="10">
        <v>9.3333333333333304</v>
      </c>
      <c r="C248" s="10">
        <v>14</v>
      </c>
      <c r="D248" s="10">
        <f t="shared" si="3"/>
        <v>0.58496250072115663</v>
      </c>
      <c r="E248" s="11">
        <v>0.618467129443662</v>
      </c>
    </row>
    <row r="249" spans="1:5" x14ac:dyDescent="0.15">
      <c r="A249" s="12" t="s">
        <v>643</v>
      </c>
      <c r="B249" s="10">
        <v>13.6666666666667</v>
      </c>
      <c r="C249" s="10">
        <v>19.25</v>
      </c>
      <c r="D249" s="10">
        <f t="shared" si="3"/>
        <v>0.49419703679797039</v>
      </c>
      <c r="E249" s="11">
        <v>0.46993226714486303</v>
      </c>
    </row>
    <row r="250" spans="1:5" x14ac:dyDescent="0.15">
      <c r="A250" s="12" t="s">
        <v>563</v>
      </c>
      <c r="B250" s="10">
        <v>99</v>
      </c>
      <c r="C250" s="10">
        <v>126.5</v>
      </c>
      <c r="D250" s="10">
        <f t="shared" si="3"/>
        <v>0.35363695461470041</v>
      </c>
      <c r="E250" s="11">
        <v>2.6350717744603801E-2</v>
      </c>
    </row>
    <row r="251" spans="1:5" x14ac:dyDescent="0.15">
      <c r="A251" s="12" t="s">
        <v>243</v>
      </c>
      <c r="B251" s="10">
        <v>19.6666666666667</v>
      </c>
      <c r="C251" s="10">
        <v>38</v>
      </c>
      <c r="D251" s="10">
        <f t="shared" si="3"/>
        <v>0.95024696480289816</v>
      </c>
      <c r="E251" s="11">
        <v>0.60028363435443699</v>
      </c>
    </row>
    <row r="252" spans="1:5" x14ac:dyDescent="0.15">
      <c r="A252" s="12" t="s">
        <v>598</v>
      </c>
      <c r="B252" s="10">
        <v>8.8888888888888893</v>
      </c>
      <c r="C252" s="10">
        <v>20.75</v>
      </c>
      <c r="D252" s="10">
        <f t="shared" si="3"/>
        <v>1.2230363379018749</v>
      </c>
      <c r="E252" s="11">
        <v>0.12104251475472801</v>
      </c>
    </row>
    <row r="253" spans="1:5" x14ac:dyDescent="0.15">
      <c r="A253" s="12" t="s">
        <v>237</v>
      </c>
      <c r="B253" s="10">
        <v>8.4444444444444393</v>
      </c>
      <c r="C253" s="10">
        <v>10.5</v>
      </c>
      <c r="D253" s="10">
        <f t="shared" si="3"/>
        <v>0.31431491077748802</v>
      </c>
      <c r="E253" s="11">
        <v>0.34956585707260301</v>
      </c>
    </row>
    <row r="254" spans="1:5" x14ac:dyDescent="0.15">
      <c r="A254" s="12" t="s">
        <v>677</v>
      </c>
      <c r="B254" s="10">
        <v>551.66666666666697</v>
      </c>
      <c r="C254" s="10">
        <v>652</v>
      </c>
      <c r="D254" s="10">
        <f t="shared" si="3"/>
        <v>0.241075153257653</v>
      </c>
      <c r="E254" s="11">
        <v>2.11922735415093E-2</v>
      </c>
    </row>
    <row r="255" spans="1:5" x14ac:dyDescent="0.15">
      <c r="A255" s="12" t="s">
        <v>680</v>
      </c>
      <c r="B255" s="10">
        <v>15.3333333333333</v>
      </c>
      <c r="C255" s="10">
        <v>31.25</v>
      </c>
      <c r="D255" s="10">
        <f t="shared" si="3"/>
        <v>1.0271848293262336</v>
      </c>
      <c r="E255" s="11">
        <v>0.354277669938661</v>
      </c>
    </row>
    <row r="256" spans="1:5" x14ac:dyDescent="0.15">
      <c r="A256" s="12" t="s">
        <v>280</v>
      </c>
      <c r="B256" s="10">
        <v>1070.3333333333301</v>
      </c>
      <c r="C256" s="10">
        <v>2719.75</v>
      </c>
      <c r="D256" s="10">
        <f t="shared" si="3"/>
        <v>1.345413880391799</v>
      </c>
      <c r="E256" s="11">
        <v>2.74260345382243E-2</v>
      </c>
    </row>
    <row r="257" spans="1:5" x14ac:dyDescent="0.15">
      <c r="A257" s="12" t="s">
        <v>583</v>
      </c>
      <c r="B257" s="10">
        <v>2733.7777777777801</v>
      </c>
      <c r="C257" s="10">
        <v>10770.5</v>
      </c>
      <c r="D257" s="10">
        <f t="shared" si="3"/>
        <v>1.9781173462012449</v>
      </c>
      <c r="E257" s="11">
        <v>3.2178720165530399E-11</v>
      </c>
    </row>
    <row r="258" spans="1:5" x14ac:dyDescent="0.15">
      <c r="A258" s="12" t="s">
        <v>678</v>
      </c>
      <c r="B258" s="10">
        <v>21</v>
      </c>
      <c r="C258" s="10">
        <v>26.75</v>
      </c>
      <c r="D258" s="10">
        <f t="shared" si="3"/>
        <v>0.34914956362238658</v>
      </c>
      <c r="E258" s="11">
        <v>0.204700564269087</v>
      </c>
    </row>
    <row r="259" spans="1:5" x14ac:dyDescent="0.15">
      <c r="A259" s="12" t="s">
        <v>386</v>
      </c>
      <c r="B259" s="10">
        <v>11.5555555555556</v>
      </c>
      <c r="C259" s="10">
        <v>14.25</v>
      </c>
      <c r="D259" s="10">
        <f t="shared" ref="D259:D322" si="4">LOG(C259/B259, 2)</f>
        <v>0.30237529746595637</v>
      </c>
      <c r="E259" s="11">
        <v>0.24916090787220899</v>
      </c>
    </row>
    <row r="260" spans="1:5" x14ac:dyDescent="0.15">
      <c r="A260" s="12" t="s">
        <v>210</v>
      </c>
      <c r="B260" s="10">
        <v>108.666666666667</v>
      </c>
      <c r="C260" s="10">
        <v>200.75</v>
      </c>
      <c r="D260" s="10">
        <f t="shared" si="4"/>
        <v>0.88549052400738881</v>
      </c>
      <c r="E260" s="11">
        <v>0.72766162018998604</v>
      </c>
    </row>
    <row r="261" spans="1:5" x14ac:dyDescent="0.15">
      <c r="A261" s="12" t="s">
        <v>409</v>
      </c>
      <c r="B261" s="10">
        <v>14.2222222222222</v>
      </c>
      <c r="C261" s="10">
        <v>23</v>
      </c>
      <c r="D261" s="10">
        <f t="shared" si="4"/>
        <v>0.69348695749932743</v>
      </c>
      <c r="E261" s="11">
        <v>0.86710792244976198</v>
      </c>
    </row>
    <row r="262" spans="1:5" x14ac:dyDescent="0.15">
      <c r="A262" s="12" t="s">
        <v>527</v>
      </c>
      <c r="B262" s="10">
        <v>4066.3333333333298</v>
      </c>
      <c r="C262" s="10">
        <v>8921</v>
      </c>
      <c r="D262" s="10">
        <f t="shared" si="4"/>
        <v>1.1334769547767205</v>
      </c>
      <c r="E262" s="11">
        <v>8.29466863990765E-2</v>
      </c>
    </row>
    <row r="263" spans="1:5" x14ac:dyDescent="0.15">
      <c r="A263" s="12" t="s">
        <v>628</v>
      </c>
      <c r="B263" s="10">
        <v>3854.7777777777801</v>
      </c>
      <c r="C263" s="10">
        <v>8420.25</v>
      </c>
      <c r="D263" s="10">
        <f t="shared" si="4"/>
        <v>1.127215374711283</v>
      </c>
      <c r="E263" s="11">
        <v>9.5214570884347205E-2</v>
      </c>
    </row>
    <row r="264" spans="1:5" x14ac:dyDescent="0.15">
      <c r="A264" s="12" t="s">
        <v>275</v>
      </c>
      <c r="B264" s="10">
        <v>3475.7777777777801</v>
      </c>
      <c r="C264" s="10">
        <v>7746.25</v>
      </c>
      <c r="D264" s="10">
        <f t="shared" si="4"/>
        <v>1.1561622161269725</v>
      </c>
      <c r="E264" s="11">
        <v>8.3217878244003493E-2</v>
      </c>
    </row>
    <row r="265" spans="1:5" x14ac:dyDescent="0.15">
      <c r="A265" s="12" t="s">
        <v>326</v>
      </c>
      <c r="B265" s="10">
        <v>220.555555555556</v>
      </c>
      <c r="C265" s="10">
        <v>423</v>
      </c>
      <c r="D265" s="10">
        <f t="shared" si="4"/>
        <v>0.93951556253193924</v>
      </c>
      <c r="E265" s="11">
        <v>0.52842682147051301</v>
      </c>
    </row>
    <row r="266" spans="1:5" x14ac:dyDescent="0.15">
      <c r="A266" s="12" t="s">
        <v>222</v>
      </c>
      <c r="B266" s="10">
        <v>3485</v>
      </c>
      <c r="C266" s="10">
        <v>7723.5</v>
      </c>
      <c r="D266" s="10">
        <f t="shared" si="4"/>
        <v>1.1480961147628279</v>
      </c>
      <c r="E266" s="11">
        <v>9.0489448895786903E-2</v>
      </c>
    </row>
    <row r="267" spans="1:5" x14ac:dyDescent="0.15">
      <c r="A267" s="12" t="s">
        <v>700</v>
      </c>
      <c r="B267" s="10">
        <v>17.5555555555556</v>
      </c>
      <c r="C267" s="10">
        <v>32.75</v>
      </c>
      <c r="D267" s="10">
        <f t="shared" si="4"/>
        <v>0.89956725480265609</v>
      </c>
      <c r="E267" s="11">
        <v>0.65110200303377896</v>
      </c>
    </row>
    <row r="268" spans="1:5" x14ac:dyDescent="0.15">
      <c r="A268" s="12" t="s">
        <v>418</v>
      </c>
      <c r="B268" s="10">
        <v>830.77777777777806</v>
      </c>
      <c r="C268" s="10">
        <v>2185.5</v>
      </c>
      <c r="D268" s="10">
        <f t="shared" si="4"/>
        <v>1.3954288465233444</v>
      </c>
      <c r="E268" s="11">
        <v>3.1325227113157201E-6</v>
      </c>
    </row>
    <row r="269" spans="1:5" x14ac:dyDescent="0.15">
      <c r="A269" s="12" t="s">
        <v>173</v>
      </c>
      <c r="B269" s="10">
        <v>36.6666666666667</v>
      </c>
      <c r="C269" s="10">
        <v>47</v>
      </c>
      <c r="D269" s="10">
        <f t="shared" si="4"/>
        <v>0.35819163887413263</v>
      </c>
      <c r="E269" s="11">
        <v>0.127699557700062</v>
      </c>
    </row>
    <row r="270" spans="1:5" x14ac:dyDescent="0.15">
      <c r="A270" s="12" t="s">
        <v>378</v>
      </c>
      <c r="B270" s="10">
        <v>2134.8888888888901</v>
      </c>
      <c r="C270" s="10">
        <v>6001.5</v>
      </c>
      <c r="D270" s="10">
        <f t="shared" si="4"/>
        <v>1.4911621432218265</v>
      </c>
      <c r="E270" s="11">
        <v>3.5560419644643299E-4</v>
      </c>
    </row>
    <row r="271" spans="1:5" x14ac:dyDescent="0.15">
      <c r="A271" s="12" t="s">
        <v>360</v>
      </c>
      <c r="B271" s="10">
        <v>723.555555555556</v>
      </c>
      <c r="C271" s="10">
        <v>2839</v>
      </c>
      <c r="D271" s="10">
        <f t="shared" si="4"/>
        <v>1.972207150900456</v>
      </c>
      <c r="E271" s="11">
        <v>2.88679172836712E-10</v>
      </c>
    </row>
    <row r="272" spans="1:5" x14ac:dyDescent="0.15">
      <c r="A272" s="12" t="s">
        <v>565</v>
      </c>
      <c r="B272" s="10">
        <v>117.111111111111</v>
      </c>
      <c r="C272" s="10">
        <v>175</v>
      </c>
      <c r="D272" s="10">
        <f t="shared" si="4"/>
        <v>0.5794769616374279</v>
      </c>
      <c r="E272" s="11">
        <v>0.120423934806088</v>
      </c>
    </row>
    <row r="273" spans="1:5" x14ac:dyDescent="0.15">
      <c r="A273" s="12" t="s">
        <v>391</v>
      </c>
      <c r="B273" s="10">
        <v>26.7777777777778</v>
      </c>
      <c r="C273" s="10">
        <v>66</v>
      </c>
      <c r="D273" s="10">
        <f t="shared" si="4"/>
        <v>1.3014297845708029</v>
      </c>
      <c r="E273" s="11">
        <v>3.5365174132711702E-2</v>
      </c>
    </row>
    <row r="274" spans="1:5" x14ac:dyDescent="0.15">
      <c r="A274" s="12" t="s">
        <v>284</v>
      </c>
      <c r="B274" s="10">
        <v>2802.6666666666702</v>
      </c>
      <c r="C274" s="10">
        <v>5375.75</v>
      </c>
      <c r="D274" s="10">
        <f t="shared" si="4"/>
        <v>0.93966587836461812</v>
      </c>
      <c r="E274" s="11">
        <v>0.55966907133644705</v>
      </c>
    </row>
    <row r="275" spans="1:5" x14ac:dyDescent="0.15">
      <c r="A275" s="12" t="s">
        <v>630</v>
      </c>
      <c r="B275" s="10">
        <v>2819.5555555555602</v>
      </c>
      <c r="C275" s="10">
        <v>5436</v>
      </c>
      <c r="D275" s="10">
        <f t="shared" si="4"/>
        <v>0.94707768650572288</v>
      </c>
      <c r="E275" s="11">
        <v>0.53306105358017297</v>
      </c>
    </row>
    <row r="276" spans="1:5" x14ac:dyDescent="0.15">
      <c r="A276" s="12" t="s">
        <v>269</v>
      </c>
      <c r="B276" s="10">
        <v>2910.4444444444398</v>
      </c>
      <c r="C276" s="10">
        <v>5806.5</v>
      </c>
      <c r="D276" s="10">
        <f t="shared" si="4"/>
        <v>0.99642932915739379</v>
      </c>
      <c r="E276" s="11">
        <v>0.34037016238465401</v>
      </c>
    </row>
    <row r="277" spans="1:5" x14ac:dyDescent="0.15">
      <c r="A277" s="12" t="s">
        <v>203</v>
      </c>
      <c r="B277" s="10">
        <v>4601.7777777777801</v>
      </c>
      <c r="C277" s="10">
        <v>9726.25</v>
      </c>
      <c r="D277" s="10">
        <f t="shared" si="4"/>
        <v>1.0796923578063939</v>
      </c>
      <c r="E277" s="11">
        <v>0.160060016883107</v>
      </c>
    </row>
    <row r="278" spans="1:5" x14ac:dyDescent="0.15">
      <c r="A278" s="12" t="s">
        <v>592</v>
      </c>
      <c r="B278" s="10">
        <v>4913.8888888888896</v>
      </c>
      <c r="C278" s="10">
        <v>10291.25</v>
      </c>
      <c r="D278" s="10">
        <f t="shared" si="4"/>
        <v>1.0664810846142343</v>
      </c>
      <c r="E278" s="11">
        <v>0.167239398221397</v>
      </c>
    </row>
    <row r="279" spans="1:5" x14ac:dyDescent="0.15">
      <c r="A279" s="12" t="s">
        <v>207</v>
      </c>
      <c r="B279" s="10">
        <v>4994.3333333333303</v>
      </c>
      <c r="C279" s="10">
        <v>10183.5</v>
      </c>
      <c r="D279" s="10">
        <f t="shared" si="4"/>
        <v>1.0278694727708866</v>
      </c>
      <c r="E279" s="11">
        <v>0.181275006657863</v>
      </c>
    </row>
    <row r="280" spans="1:5" x14ac:dyDescent="0.15">
      <c r="A280" s="12" t="s">
        <v>702</v>
      </c>
      <c r="B280" s="10">
        <v>1769.6666666666699</v>
      </c>
      <c r="C280" s="10">
        <v>5576.5</v>
      </c>
      <c r="D280" s="10">
        <f t="shared" si="4"/>
        <v>1.6558822811510603</v>
      </c>
      <c r="E280" s="11">
        <v>1.5318243445166899E-5</v>
      </c>
    </row>
    <row r="281" spans="1:5" x14ac:dyDescent="0.15">
      <c r="A281" s="12" t="s">
        <v>211</v>
      </c>
      <c r="B281" s="10">
        <v>4995.8888888888896</v>
      </c>
      <c r="C281" s="10">
        <v>10205</v>
      </c>
      <c r="D281" s="10">
        <f t="shared" si="4"/>
        <v>1.0304628862271652</v>
      </c>
      <c r="E281" s="11">
        <v>0.17559255571722501</v>
      </c>
    </row>
    <row r="282" spans="1:5" x14ac:dyDescent="0.15">
      <c r="A282" s="12" t="s">
        <v>462</v>
      </c>
      <c r="B282" s="10">
        <v>917.66666666666697</v>
      </c>
      <c r="C282" s="10">
        <v>1851.75</v>
      </c>
      <c r="D282" s="10">
        <f t="shared" si="4"/>
        <v>1.0128472279895326</v>
      </c>
      <c r="E282" s="11">
        <v>0.27988963903727399</v>
      </c>
    </row>
    <row r="283" spans="1:5" x14ac:dyDescent="0.15">
      <c r="A283" s="12" t="s">
        <v>547</v>
      </c>
      <c r="B283" s="10">
        <v>1152.2222222222199</v>
      </c>
      <c r="C283" s="10">
        <v>2823.25</v>
      </c>
      <c r="D283" s="10">
        <f t="shared" si="4"/>
        <v>1.2929378981134332</v>
      </c>
      <c r="E283" s="11">
        <v>3.0682357886369201E-2</v>
      </c>
    </row>
    <row r="284" spans="1:5" x14ac:dyDescent="0.15">
      <c r="A284" s="12" t="s">
        <v>307</v>
      </c>
      <c r="B284" s="10">
        <v>1486.1111111111099</v>
      </c>
      <c r="C284" s="10">
        <v>3876.25</v>
      </c>
      <c r="D284" s="10">
        <f t="shared" si="4"/>
        <v>1.3831196358790641</v>
      </c>
      <c r="E284" s="11">
        <v>9.1274116616002899E-4</v>
      </c>
    </row>
    <row r="285" spans="1:5" x14ac:dyDescent="0.15">
      <c r="A285" s="12" t="s">
        <v>300</v>
      </c>
      <c r="B285" s="10">
        <v>544.88888888888903</v>
      </c>
      <c r="C285" s="10">
        <v>1890.75</v>
      </c>
      <c r="D285" s="10">
        <f t="shared" si="4"/>
        <v>1.7949246413312268</v>
      </c>
      <c r="E285" s="11">
        <v>4.8941698908779405E-7</v>
      </c>
    </row>
    <row r="286" spans="1:5" x14ac:dyDescent="0.15">
      <c r="A286" s="12" t="s">
        <v>625</v>
      </c>
      <c r="B286" s="10">
        <v>555.444444444444</v>
      </c>
      <c r="C286" s="10">
        <v>1894</v>
      </c>
      <c r="D286" s="10">
        <f t="shared" si="4"/>
        <v>1.7697218052271755</v>
      </c>
      <c r="E286" s="11">
        <v>5.0463505983438202E-6</v>
      </c>
    </row>
    <row r="287" spans="1:5" x14ac:dyDescent="0.15">
      <c r="A287" s="12" t="s">
        <v>402</v>
      </c>
      <c r="B287" s="10">
        <v>792.444444444444</v>
      </c>
      <c r="C287" s="10">
        <v>2573</v>
      </c>
      <c r="D287" s="10">
        <f t="shared" si="4"/>
        <v>1.6990697555511185</v>
      </c>
      <c r="E287" s="11">
        <v>6.4558798991496101E-6</v>
      </c>
    </row>
    <row r="288" spans="1:5" x14ac:dyDescent="0.15">
      <c r="A288" s="12" t="s">
        <v>717</v>
      </c>
      <c r="B288" s="10">
        <v>22.1111111111111</v>
      </c>
      <c r="C288" s="10">
        <v>81.5</v>
      </c>
      <c r="D288" s="10">
        <f t="shared" si="4"/>
        <v>1.8820285351297419</v>
      </c>
      <c r="E288" s="11">
        <v>1.11807975122186E-3</v>
      </c>
    </row>
    <row r="289" spans="1:5" x14ac:dyDescent="0.15">
      <c r="A289" s="12" t="s">
        <v>652</v>
      </c>
      <c r="B289" s="10">
        <v>11.1111111111111</v>
      </c>
      <c r="C289" s="10">
        <v>23.25</v>
      </c>
      <c r="D289" s="10">
        <f t="shared" si="4"/>
        <v>1.0652276227756206</v>
      </c>
      <c r="E289" s="11">
        <v>0.31459931684114001</v>
      </c>
    </row>
    <row r="290" spans="1:5" x14ac:dyDescent="0.15">
      <c r="A290" s="12" t="s">
        <v>194</v>
      </c>
      <c r="B290" s="10">
        <v>9735.7777777777792</v>
      </c>
      <c r="C290" s="10">
        <v>24934.5</v>
      </c>
      <c r="D290" s="10">
        <f t="shared" si="4"/>
        <v>1.3567751300292237</v>
      </c>
      <c r="E290" s="11">
        <v>2.8269606249265301E-6</v>
      </c>
    </row>
    <row r="291" spans="1:5" x14ac:dyDescent="0.15">
      <c r="A291" s="12" t="s">
        <v>467</v>
      </c>
      <c r="B291" s="10">
        <v>7618</v>
      </c>
      <c r="C291" s="10">
        <v>20957.75</v>
      </c>
      <c r="D291" s="10">
        <f t="shared" si="4"/>
        <v>1.4599996460903557</v>
      </c>
      <c r="E291" s="11">
        <v>1.2001766381954999E-8</v>
      </c>
    </row>
    <row r="292" spans="1:5" x14ac:dyDescent="0.15">
      <c r="A292" s="12" t="s">
        <v>502</v>
      </c>
      <c r="B292" s="10">
        <v>163.777777777778</v>
      </c>
      <c r="C292" s="10">
        <v>162.25</v>
      </c>
      <c r="D292" s="10">
        <f t="shared" si="4"/>
        <v>-1.3521139653620833E-2</v>
      </c>
      <c r="E292" s="11">
        <v>2.6422877964463101E-3</v>
      </c>
    </row>
    <row r="293" spans="1:5" x14ac:dyDescent="0.15">
      <c r="A293" s="12" t="s">
        <v>215</v>
      </c>
      <c r="B293" s="10">
        <v>7.8888888888888902</v>
      </c>
      <c r="C293" s="10">
        <v>8.25</v>
      </c>
      <c r="D293" s="10">
        <f t="shared" si="4"/>
        <v>6.4572001296083495E-2</v>
      </c>
      <c r="E293" s="11">
        <v>0.19984456445766799</v>
      </c>
    </row>
    <row r="294" spans="1:5" x14ac:dyDescent="0.15">
      <c r="A294" s="12" t="s">
        <v>632</v>
      </c>
      <c r="B294" s="10">
        <v>12.8888888888889</v>
      </c>
      <c r="C294" s="10">
        <v>18.25</v>
      </c>
      <c r="D294" s="10">
        <f t="shared" si="4"/>
        <v>0.50176856519475632</v>
      </c>
      <c r="E294" s="11">
        <v>0.48715681131661898</v>
      </c>
    </row>
    <row r="295" spans="1:5" x14ac:dyDescent="0.15">
      <c r="A295" s="12" t="s">
        <v>711</v>
      </c>
      <c r="B295" s="10">
        <v>6.1111111111111098</v>
      </c>
      <c r="C295" s="10">
        <v>10.75</v>
      </c>
      <c r="D295" s="10">
        <f t="shared" si="4"/>
        <v>0.81483004261975112</v>
      </c>
      <c r="E295" s="11">
        <v>0.85230057551750005</v>
      </c>
    </row>
    <row r="296" spans="1:5" x14ac:dyDescent="0.15">
      <c r="A296" s="12" t="s">
        <v>522</v>
      </c>
      <c r="B296" s="10">
        <v>50.1111111111111</v>
      </c>
      <c r="C296" s="10">
        <v>101.5</v>
      </c>
      <c r="D296" s="10">
        <f t="shared" si="4"/>
        <v>1.018277295372108</v>
      </c>
      <c r="E296" s="11">
        <v>0.20647615811571901</v>
      </c>
    </row>
    <row r="297" spans="1:5" x14ac:dyDescent="0.15">
      <c r="A297" s="12" t="s">
        <v>133</v>
      </c>
      <c r="B297" s="10">
        <v>16.7777777777778</v>
      </c>
      <c r="C297" s="10">
        <v>27</v>
      </c>
      <c r="D297" s="10">
        <f t="shared" si="4"/>
        <v>0.68640776428070005</v>
      </c>
      <c r="E297" s="11">
        <v>0.78395309825535697</v>
      </c>
    </row>
    <row r="298" spans="1:5" x14ac:dyDescent="0.15">
      <c r="A298" s="12" t="s">
        <v>285</v>
      </c>
      <c r="B298" s="10">
        <v>135.888888888889</v>
      </c>
      <c r="C298" s="10">
        <v>347</v>
      </c>
      <c r="D298" s="10">
        <f t="shared" si="4"/>
        <v>1.3525081654931854</v>
      </c>
      <c r="E298" s="11">
        <v>4.4582710437015699E-2</v>
      </c>
    </row>
    <row r="299" spans="1:5" x14ac:dyDescent="0.15">
      <c r="A299" s="12" t="s">
        <v>372</v>
      </c>
      <c r="B299" s="10">
        <v>5.7777777777777803</v>
      </c>
      <c r="C299" s="10">
        <v>7</v>
      </c>
      <c r="D299" s="10">
        <f t="shared" si="4"/>
        <v>0.2768402053588237</v>
      </c>
      <c r="E299" s="11">
        <v>0.50584534320850005</v>
      </c>
    </row>
    <row r="300" spans="1:5" x14ac:dyDescent="0.15">
      <c r="A300" s="12" t="s">
        <v>664</v>
      </c>
      <c r="B300" s="10">
        <v>12.3333333333333</v>
      </c>
      <c r="C300" s="10">
        <v>14.25</v>
      </c>
      <c r="D300" s="10">
        <f t="shared" si="4"/>
        <v>0.20839914925695208</v>
      </c>
      <c r="E300" s="11">
        <v>0.121199602413104</v>
      </c>
    </row>
    <row r="301" spans="1:5" x14ac:dyDescent="0.15">
      <c r="A301" s="12" t="s">
        <v>29</v>
      </c>
      <c r="B301" s="10">
        <v>6</v>
      </c>
      <c r="C301" s="10">
        <v>5.5</v>
      </c>
      <c r="D301" s="10">
        <f t="shared" si="4"/>
        <v>-0.12553088208385899</v>
      </c>
      <c r="E301" s="11">
        <v>7.6099261773953597E-2</v>
      </c>
    </row>
    <row r="302" spans="1:5" x14ac:dyDescent="0.15">
      <c r="A302" s="12" t="s">
        <v>289</v>
      </c>
      <c r="B302" s="10">
        <v>312.66666666666703</v>
      </c>
      <c r="C302" s="10">
        <v>501</v>
      </c>
      <c r="D302" s="10">
        <f t="shared" si="4"/>
        <v>0.68018518140098638</v>
      </c>
      <c r="E302" s="11">
        <v>0.64645999654379904</v>
      </c>
    </row>
    <row r="303" spans="1:5" x14ac:dyDescent="0.15">
      <c r="A303" s="12" t="s">
        <v>483</v>
      </c>
      <c r="B303" s="10">
        <v>311.555555555556</v>
      </c>
      <c r="C303" s="10">
        <v>500.25</v>
      </c>
      <c r="D303" s="10">
        <f t="shared" si="4"/>
        <v>0.68315981933742831</v>
      </c>
      <c r="E303" s="11">
        <v>0.65443214444630904</v>
      </c>
    </row>
    <row r="304" spans="1:5" x14ac:dyDescent="0.15">
      <c r="A304" s="12" t="s">
        <v>696</v>
      </c>
      <c r="B304" s="10">
        <v>135.555555555556</v>
      </c>
      <c r="C304" s="10">
        <v>300.5</v>
      </c>
      <c r="D304" s="10">
        <f t="shared" si="4"/>
        <v>1.1484807497032443</v>
      </c>
      <c r="E304" s="11">
        <v>9.88014016654684E-2</v>
      </c>
    </row>
    <row r="305" spans="1:5" x14ac:dyDescent="0.15">
      <c r="A305" s="12" t="s">
        <v>9</v>
      </c>
      <c r="B305" s="10">
        <v>19.3333333333333</v>
      </c>
      <c r="C305" s="10">
        <v>11.25</v>
      </c>
      <c r="D305" s="10">
        <f t="shared" si="4"/>
        <v>-0.78116539807673879</v>
      </c>
      <c r="E305" s="11">
        <v>6.7260679634773799E-6</v>
      </c>
    </row>
    <row r="306" spans="1:5" x14ac:dyDescent="0.15">
      <c r="A306" s="12" t="s">
        <v>390</v>
      </c>
      <c r="B306" s="10">
        <v>10.5555555555556</v>
      </c>
      <c r="C306" s="10">
        <v>14.25</v>
      </c>
      <c r="D306" s="10">
        <f t="shared" si="4"/>
        <v>0.43295940727610016</v>
      </c>
      <c r="E306" s="11">
        <v>0.33224527542927401</v>
      </c>
    </row>
    <row r="307" spans="1:5" x14ac:dyDescent="0.15">
      <c r="A307" s="12" t="s">
        <v>560</v>
      </c>
      <c r="B307" s="10">
        <v>87.7777777777778</v>
      </c>
      <c r="C307" s="10">
        <v>216</v>
      </c>
      <c r="D307" s="10">
        <f t="shared" si="4"/>
        <v>1.2991036605413153</v>
      </c>
      <c r="E307" s="11">
        <v>6.99060112138606E-3</v>
      </c>
    </row>
    <row r="308" spans="1:5" x14ac:dyDescent="0.15">
      <c r="A308" s="12" t="s">
        <v>188</v>
      </c>
      <c r="B308" s="10">
        <v>260.222222222222</v>
      </c>
      <c r="C308" s="10">
        <v>316.75</v>
      </c>
      <c r="D308" s="10">
        <f t="shared" si="4"/>
        <v>0.28360045008190787</v>
      </c>
      <c r="E308" s="11">
        <v>3.8359679331822397E-2</v>
      </c>
    </row>
    <row r="309" spans="1:5" x14ac:dyDescent="0.15">
      <c r="A309" s="12" t="s">
        <v>511</v>
      </c>
      <c r="B309" s="10">
        <v>274.555555555556</v>
      </c>
      <c r="C309" s="10">
        <v>336</v>
      </c>
      <c r="D309" s="10">
        <f t="shared" si="4"/>
        <v>0.29136312889228599</v>
      </c>
      <c r="E309" s="11">
        <v>4.83517154832456E-2</v>
      </c>
    </row>
    <row r="310" spans="1:5" x14ac:dyDescent="0.15">
      <c r="A310" s="12" t="s">
        <v>184</v>
      </c>
      <c r="B310" s="10">
        <v>258.88888888888903</v>
      </c>
      <c r="C310" s="10">
        <v>310.25</v>
      </c>
      <c r="D310" s="10">
        <f t="shared" si="4"/>
        <v>0.26109816203102559</v>
      </c>
      <c r="E310" s="11">
        <v>3.6222085415875703E-2</v>
      </c>
    </row>
    <row r="311" spans="1:5" x14ac:dyDescent="0.15">
      <c r="A311" s="12" t="s">
        <v>333</v>
      </c>
      <c r="B311" s="10">
        <v>12.8888888888889</v>
      </c>
      <c r="C311" s="10">
        <v>43.5</v>
      </c>
      <c r="D311" s="10">
        <f t="shared" si="4"/>
        <v>1.7548875021634673</v>
      </c>
      <c r="E311" s="11">
        <v>7.4712799690445698E-4</v>
      </c>
    </row>
    <row r="312" spans="1:5" x14ac:dyDescent="0.15">
      <c r="A312" s="12" t="s">
        <v>145</v>
      </c>
      <c r="B312" s="10">
        <v>9</v>
      </c>
      <c r="C312" s="10">
        <v>7.25</v>
      </c>
      <c r="D312" s="10">
        <f t="shared" si="4"/>
        <v>-0.31194400631474017</v>
      </c>
      <c r="E312" s="11">
        <v>1.8608740879226801E-2</v>
      </c>
    </row>
    <row r="313" spans="1:5" x14ac:dyDescent="0.15">
      <c r="A313" s="12" t="s">
        <v>622</v>
      </c>
      <c r="B313" s="10">
        <v>22.5555555555556</v>
      </c>
      <c r="C313" s="10">
        <v>58.5</v>
      </c>
      <c r="D313" s="10">
        <f t="shared" si="4"/>
        <v>1.3749538038405378</v>
      </c>
      <c r="E313" s="11">
        <v>9.6693582768797495E-3</v>
      </c>
    </row>
    <row r="314" spans="1:5" x14ac:dyDescent="0.15">
      <c r="A314" s="12" t="s">
        <v>357</v>
      </c>
      <c r="B314" s="10">
        <v>96.3333333333333</v>
      </c>
      <c r="C314" s="10">
        <v>295.25</v>
      </c>
      <c r="D314" s="10">
        <f t="shared" si="4"/>
        <v>1.6158300676176351</v>
      </c>
      <c r="E314" s="11">
        <v>4.8195193992736E-4</v>
      </c>
    </row>
    <row r="315" spans="1:5" x14ac:dyDescent="0.15">
      <c r="A315" s="12" t="s">
        <v>578</v>
      </c>
      <c r="B315" s="10">
        <v>253.111111111111</v>
      </c>
      <c r="C315" s="10">
        <v>275.5</v>
      </c>
      <c r="D315" s="10">
        <f t="shared" si="4"/>
        <v>0.12228147830535874</v>
      </c>
      <c r="E315" s="11">
        <v>7.2159368956011497E-3</v>
      </c>
    </row>
    <row r="316" spans="1:5" x14ac:dyDescent="0.15">
      <c r="A316" s="12" t="s">
        <v>92</v>
      </c>
      <c r="B316" s="10">
        <v>12.4444444444444</v>
      </c>
      <c r="C316" s="10">
        <v>8.5</v>
      </c>
      <c r="D316" s="10">
        <f t="shared" si="4"/>
        <v>-0.54996707936494715</v>
      </c>
      <c r="E316" s="11">
        <v>3.8417212621811599E-4</v>
      </c>
    </row>
    <row r="317" spans="1:5" x14ac:dyDescent="0.15">
      <c r="A317" s="12" t="s">
        <v>63</v>
      </c>
      <c r="B317" s="10">
        <v>156.666666666667</v>
      </c>
      <c r="C317" s="10">
        <v>150.5</v>
      </c>
      <c r="D317" s="10">
        <f t="shared" si="4"/>
        <v>-5.7934769084144626E-2</v>
      </c>
      <c r="E317" s="11">
        <v>3.9451587495791597E-4</v>
      </c>
    </row>
    <row r="318" spans="1:5" x14ac:dyDescent="0.15">
      <c r="A318" s="12" t="s">
        <v>82</v>
      </c>
      <c r="B318" s="10">
        <v>158.555555555556</v>
      </c>
      <c r="C318" s="10">
        <v>157.5</v>
      </c>
      <c r="D318" s="10">
        <f t="shared" si="4"/>
        <v>-9.6365996461763581E-3</v>
      </c>
      <c r="E318" s="11">
        <v>2.2178857991437201E-3</v>
      </c>
    </row>
    <row r="319" spans="1:5" x14ac:dyDescent="0.15">
      <c r="A319" s="12" t="s">
        <v>99</v>
      </c>
      <c r="B319" s="10">
        <v>240.555555555556</v>
      </c>
      <c r="C319" s="10">
        <v>234.75</v>
      </c>
      <c r="D319" s="10">
        <f t="shared" si="4"/>
        <v>-3.5244960518002952E-2</v>
      </c>
      <c r="E319" s="11">
        <v>2.15862767289484E-4</v>
      </c>
    </row>
    <row r="320" spans="1:5" x14ac:dyDescent="0.15">
      <c r="A320" s="12" t="s">
        <v>155</v>
      </c>
      <c r="B320" s="10">
        <v>186.888888888889</v>
      </c>
      <c r="C320" s="10">
        <v>185</v>
      </c>
      <c r="D320" s="10">
        <f t="shared" si="4"/>
        <v>-1.4655528296520576E-2</v>
      </c>
      <c r="E320" s="11">
        <v>4.2663356637517202E-4</v>
      </c>
    </row>
    <row r="321" spans="1:5" x14ac:dyDescent="0.15">
      <c r="A321" s="12" t="s">
        <v>142</v>
      </c>
      <c r="B321" s="10">
        <v>169.666666666667</v>
      </c>
      <c r="C321" s="10">
        <v>174.75</v>
      </c>
      <c r="D321" s="10">
        <f t="shared" si="4"/>
        <v>4.258930002089454E-2</v>
      </c>
      <c r="E321" s="11">
        <v>1.7231872821807199E-3</v>
      </c>
    </row>
    <row r="322" spans="1:5" x14ac:dyDescent="0.15">
      <c r="A322" s="12" t="s">
        <v>137</v>
      </c>
      <c r="B322" s="10">
        <v>99.5555555555556</v>
      </c>
      <c r="C322" s="10">
        <v>87.75</v>
      </c>
      <c r="D322" s="10">
        <f t="shared" si="4"/>
        <v>-0.18210270031073161</v>
      </c>
      <c r="E322" s="11">
        <v>5.6520462387659199E-6</v>
      </c>
    </row>
    <row r="323" spans="1:5" x14ac:dyDescent="0.15">
      <c r="A323" s="12" t="s">
        <v>169</v>
      </c>
      <c r="B323" s="10">
        <v>21.6666666666667</v>
      </c>
      <c r="C323" s="10">
        <v>22</v>
      </c>
      <c r="D323" s="10">
        <f t="shared" ref="D323:D386" si="5">LOG(C323/B323, 2)</f>
        <v>2.2026306329996644E-2</v>
      </c>
      <c r="E323" s="11">
        <v>3.17932657495344E-3</v>
      </c>
    </row>
    <row r="324" spans="1:5" x14ac:dyDescent="0.15">
      <c r="A324" s="12" t="s">
        <v>121</v>
      </c>
      <c r="B324" s="10">
        <v>7.7777777777777803</v>
      </c>
      <c r="C324" s="10">
        <v>5</v>
      </c>
      <c r="D324" s="10">
        <f t="shared" si="5"/>
        <v>-0.63742992061529213</v>
      </c>
      <c r="E324" s="11">
        <v>2.6894038099881799E-2</v>
      </c>
    </row>
    <row r="325" spans="1:5" x14ac:dyDescent="0.15">
      <c r="A325" s="12" t="s">
        <v>206</v>
      </c>
      <c r="B325" s="10">
        <v>10.7777777777778</v>
      </c>
      <c r="C325" s="10">
        <v>22.5</v>
      </c>
      <c r="D325" s="10">
        <f t="shared" si="5"/>
        <v>1.0618652555848564</v>
      </c>
      <c r="E325" s="11">
        <v>0.49916636950422599</v>
      </c>
    </row>
    <row r="326" spans="1:5" x14ac:dyDescent="0.15">
      <c r="A326" s="12" t="s">
        <v>620</v>
      </c>
      <c r="B326" s="10">
        <v>24.8888888888889</v>
      </c>
      <c r="C326" s="10">
        <v>27</v>
      </c>
      <c r="D326" s="10">
        <f t="shared" si="5"/>
        <v>0.11745758154817625</v>
      </c>
      <c r="E326" s="11">
        <v>1.45693627837794E-2</v>
      </c>
    </row>
    <row r="327" spans="1:5" x14ac:dyDescent="0.15">
      <c r="A327" s="12" t="s">
        <v>161</v>
      </c>
      <c r="B327" s="10">
        <v>22.5555555555556</v>
      </c>
      <c r="C327" s="10">
        <v>17.75</v>
      </c>
      <c r="D327" s="10">
        <f t="shared" si="5"/>
        <v>-0.34566379623818466</v>
      </c>
      <c r="E327" s="11">
        <v>8.7662647786035603E-4</v>
      </c>
    </row>
    <row r="328" spans="1:5" x14ac:dyDescent="0.15">
      <c r="A328" s="12" t="s">
        <v>694</v>
      </c>
      <c r="B328" s="10">
        <v>6.3333333333333304</v>
      </c>
      <c r="C328" s="10">
        <v>6.75</v>
      </c>
      <c r="D328" s="10">
        <f t="shared" si="5"/>
        <v>9.1922489441039965E-2</v>
      </c>
      <c r="E328" s="11">
        <v>0.221480819727567</v>
      </c>
    </row>
    <row r="329" spans="1:5" x14ac:dyDescent="0.15">
      <c r="A329" s="12" t="s">
        <v>629</v>
      </c>
      <c r="B329" s="10">
        <v>7.3333333333333304</v>
      </c>
      <c r="C329" s="10">
        <v>7.75</v>
      </c>
      <c r="D329" s="10">
        <f t="shared" si="5"/>
        <v>7.9727192470734828E-2</v>
      </c>
      <c r="E329" s="11">
        <v>0.11144936904662101</v>
      </c>
    </row>
    <row r="330" spans="1:5" x14ac:dyDescent="0.15">
      <c r="A330" s="12" t="s">
        <v>317</v>
      </c>
      <c r="B330" s="10">
        <v>10.7777777777778</v>
      </c>
      <c r="C330" s="10">
        <v>15.5</v>
      </c>
      <c r="D330" s="10">
        <f t="shared" si="5"/>
        <v>0.52420846964205703</v>
      </c>
      <c r="E330" s="11">
        <v>0.58486824415925398</v>
      </c>
    </row>
    <row r="331" spans="1:5" x14ac:dyDescent="0.15">
      <c r="A331" s="12" t="s">
        <v>127</v>
      </c>
      <c r="B331" s="10">
        <v>3.6666666666666701</v>
      </c>
      <c r="C331" s="10">
        <v>7.75</v>
      </c>
      <c r="D331" s="10">
        <f t="shared" si="5"/>
        <v>1.0797271924707328</v>
      </c>
      <c r="E331" s="11">
        <v>0.39683505586365397</v>
      </c>
    </row>
    <row r="332" spans="1:5" x14ac:dyDescent="0.15">
      <c r="A332" s="12" t="s">
        <v>501</v>
      </c>
      <c r="B332" s="10">
        <v>47.3333333333333</v>
      </c>
      <c r="C332" s="10">
        <v>78.25</v>
      </c>
      <c r="D332" s="10">
        <f t="shared" si="5"/>
        <v>0.72523422814909333</v>
      </c>
      <c r="E332" s="11">
        <v>0.67563956931925095</v>
      </c>
    </row>
    <row r="333" spans="1:5" x14ac:dyDescent="0.15">
      <c r="A333" s="12" t="s">
        <v>407</v>
      </c>
      <c r="B333" s="10">
        <v>6.3333333333333304</v>
      </c>
      <c r="C333" s="10">
        <v>8.5</v>
      </c>
      <c r="D333" s="10">
        <f t="shared" si="5"/>
        <v>0.42449782852791074</v>
      </c>
      <c r="E333" s="11">
        <v>0.56609878775683997</v>
      </c>
    </row>
    <row r="334" spans="1:5" x14ac:dyDescent="0.15">
      <c r="A334" s="12" t="s">
        <v>57</v>
      </c>
      <c r="B334" s="10">
        <v>5</v>
      </c>
      <c r="C334" s="10">
        <v>5</v>
      </c>
      <c r="D334" s="10">
        <f t="shared" si="5"/>
        <v>0</v>
      </c>
      <c r="E334" s="11">
        <v>0.24965774298208199</v>
      </c>
    </row>
    <row r="335" spans="1:5" x14ac:dyDescent="0.15">
      <c r="A335" s="12" t="s">
        <v>327</v>
      </c>
      <c r="B335" s="10">
        <v>12.3333333333333</v>
      </c>
      <c r="C335" s="10">
        <v>27.5</v>
      </c>
      <c r="D335" s="10">
        <f t="shared" si="5"/>
        <v>1.1568688486168699</v>
      </c>
      <c r="E335" s="11">
        <v>0.22116001012345601</v>
      </c>
    </row>
    <row r="336" spans="1:5" x14ac:dyDescent="0.15">
      <c r="A336" s="12" t="s">
        <v>111</v>
      </c>
      <c r="B336" s="10">
        <v>6.6666666666666696</v>
      </c>
      <c r="C336" s="10">
        <v>6.25</v>
      </c>
      <c r="D336" s="10">
        <f t="shared" si="5"/>
        <v>-9.3109404391482159E-2</v>
      </c>
      <c r="E336" s="11">
        <v>0.100961966895665</v>
      </c>
    </row>
    <row r="337" spans="1:5" x14ac:dyDescent="0.15">
      <c r="A337" s="12" t="s">
        <v>350</v>
      </c>
      <c r="B337" s="10">
        <v>4.7777777777777803</v>
      </c>
      <c r="C337" s="10">
        <v>7.75</v>
      </c>
      <c r="D337" s="10">
        <f t="shared" si="5"/>
        <v>0.69785655712708883</v>
      </c>
      <c r="E337" s="11">
        <v>0.91121145711528695</v>
      </c>
    </row>
    <row r="338" spans="1:5" x14ac:dyDescent="0.15">
      <c r="A338" s="12" t="s">
        <v>76</v>
      </c>
      <c r="B338" s="10">
        <v>6.1111111111111098</v>
      </c>
      <c r="C338" s="10">
        <v>11.75</v>
      </c>
      <c r="D338" s="10">
        <f t="shared" si="5"/>
        <v>0.94315413959529038</v>
      </c>
      <c r="E338" s="11">
        <v>0.65810010220854898</v>
      </c>
    </row>
    <row r="339" spans="1:5" x14ac:dyDescent="0.15">
      <c r="A339" s="12" t="s">
        <v>642</v>
      </c>
      <c r="B339" s="10">
        <v>33.5555555555556</v>
      </c>
      <c r="C339" s="10">
        <v>40.25</v>
      </c>
      <c r="D339" s="10">
        <f t="shared" si="5"/>
        <v>0.26243714023184844</v>
      </c>
      <c r="E339" s="11">
        <v>0.34046363255442902</v>
      </c>
    </row>
    <row r="340" spans="1:5" x14ac:dyDescent="0.15">
      <c r="A340" s="12" t="s">
        <v>334</v>
      </c>
      <c r="B340" s="10">
        <v>8.4444444444444393</v>
      </c>
      <c r="C340" s="10">
        <v>9.75</v>
      </c>
      <c r="D340" s="10">
        <f t="shared" si="5"/>
        <v>0.207399706860976</v>
      </c>
      <c r="E340" s="11">
        <v>0.27422982971492599</v>
      </c>
    </row>
    <row r="341" spans="1:5" x14ac:dyDescent="0.15">
      <c r="A341" s="12" t="s">
        <v>701</v>
      </c>
      <c r="B341" s="10">
        <v>82.8888888888889</v>
      </c>
      <c r="C341" s="10">
        <v>276</v>
      </c>
      <c r="D341" s="10">
        <f t="shared" si="5"/>
        <v>1.7354176379652437</v>
      </c>
      <c r="E341" s="11">
        <v>4.01533319975487E-4</v>
      </c>
    </row>
    <row r="342" spans="1:5" x14ac:dyDescent="0.15">
      <c r="A342" s="12" t="s">
        <v>52</v>
      </c>
      <c r="B342" s="10">
        <v>6.7777777777777803</v>
      </c>
      <c r="C342" s="10">
        <v>12.75</v>
      </c>
      <c r="D342" s="10">
        <f t="shared" si="5"/>
        <v>0.9116130058509212</v>
      </c>
      <c r="E342" s="11">
        <v>0.63013798558668799</v>
      </c>
    </row>
    <row r="343" spans="1:5" x14ac:dyDescent="0.15">
      <c r="A343" s="12" t="s">
        <v>379</v>
      </c>
      <c r="B343" s="10">
        <v>26.3333333333333</v>
      </c>
      <c r="C343" s="10">
        <v>71.75</v>
      </c>
      <c r="D343" s="10">
        <f t="shared" si="5"/>
        <v>1.4460886792197429</v>
      </c>
      <c r="E343" s="11">
        <v>2.61019158653642E-2</v>
      </c>
    </row>
    <row r="344" spans="1:5" x14ac:dyDescent="0.15">
      <c r="A344" s="12" t="s">
        <v>81</v>
      </c>
      <c r="B344" s="10">
        <v>6.7777777777777803</v>
      </c>
      <c r="C344" s="10">
        <v>8</v>
      </c>
      <c r="D344" s="10">
        <f t="shared" si="5"/>
        <v>0.23918766387942555</v>
      </c>
      <c r="E344" s="11">
        <v>0.28790200925112602</v>
      </c>
    </row>
    <row r="345" spans="1:5" x14ac:dyDescent="0.15">
      <c r="A345" s="12" t="s">
        <v>77</v>
      </c>
      <c r="B345" s="10">
        <v>23.3333333333333</v>
      </c>
      <c r="C345" s="10">
        <v>20.75</v>
      </c>
      <c r="D345" s="10">
        <f t="shared" si="5"/>
        <v>-0.16928108487688345</v>
      </c>
      <c r="E345" s="11">
        <v>1.48492706143743E-3</v>
      </c>
    </row>
    <row r="346" spans="1:5" x14ac:dyDescent="0.15">
      <c r="A346" s="12" t="s">
        <v>56</v>
      </c>
      <c r="B346" s="10">
        <v>40.4444444444444</v>
      </c>
      <c r="C346" s="10">
        <v>36.5</v>
      </c>
      <c r="D346" s="10">
        <f t="shared" si="5"/>
        <v>-0.14804507987636506</v>
      </c>
      <c r="E346" s="11">
        <v>1.3055712933329701E-3</v>
      </c>
    </row>
    <row r="347" spans="1:5" x14ac:dyDescent="0.15">
      <c r="A347" s="12" t="s">
        <v>581</v>
      </c>
      <c r="B347" s="10">
        <v>52.5555555555556</v>
      </c>
      <c r="C347" s="10">
        <v>97.25</v>
      </c>
      <c r="D347" s="10">
        <f t="shared" si="5"/>
        <v>0.88785497308910777</v>
      </c>
      <c r="E347" s="11">
        <v>0.56151090758317801</v>
      </c>
    </row>
    <row r="348" spans="1:5" x14ac:dyDescent="0.15">
      <c r="A348" s="12" t="s">
        <v>282</v>
      </c>
      <c r="B348" s="10">
        <v>55.2222222222222</v>
      </c>
      <c r="C348" s="10">
        <v>65.75</v>
      </c>
      <c r="D348" s="10">
        <f t="shared" si="5"/>
        <v>0.25174194917232923</v>
      </c>
      <c r="E348" s="11">
        <v>5.2460870906866196E-3</v>
      </c>
    </row>
    <row r="349" spans="1:5" x14ac:dyDescent="0.15">
      <c r="A349" s="12" t="s">
        <v>461</v>
      </c>
      <c r="B349" s="10">
        <v>53.6666666666667</v>
      </c>
      <c r="C349" s="10">
        <v>43.25</v>
      </c>
      <c r="D349" s="10">
        <f t="shared" si="5"/>
        <v>-0.311326149756737</v>
      </c>
      <c r="E349" s="11">
        <v>8.7000722310270895E-4</v>
      </c>
    </row>
    <row r="350" spans="1:5" x14ac:dyDescent="0.15">
      <c r="A350" s="12" t="s">
        <v>158</v>
      </c>
      <c r="B350" s="10">
        <v>48.3333333333333</v>
      </c>
      <c r="C350" s="10">
        <v>41.75</v>
      </c>
      <c r="D350" s="10">
        <f t="shared" si="5"/>
        <v>-0.21124229681972514</v>
      </c>
      <c r="E350" s="11">
        <v>4.6583977744534703E-2</v>
      </c>
    </row>
    <row r="351" spans="1:5" x14ac:dyDescent="0.15">
      <c r="A351" s="12" t="s">
        <v>140</v>
      </c>
      <c r="B351" s="10">
        <v>11.1111111111111</v>
      </c>
      <c r="C351" s="10">
        <v>8.5</v>
      </c>
      <c r="D351" s="10">
        <f t="shared" si="5"/>
        <v>-0.38646834708207145</v>
      </c>
      <c r="E351" s="11">
        <v>4.4769174243409898E-3</v>
      </c>
    </row>
    <row r="352" spans="1:5" x14ac:dyDescent="0.15">
      <c r="A352" s="12" t="s">
        <v>338</v>
      </c>
      <c r="B352" s="10">
        <v>71.7777777777778</v>
      </c>
      <c r="C352" s="10">
        <v>85</v>
      </c>
      <c r="D352" s="10">
        <f t="shared" si="5"/>
        <v>0.24392558288608884</v>
      </c>
      <c r="E352" s="11">
        <v>0.108352353106601</v>
      </c>
    </row>
    <row r="353" spans="1:5" x14ac:dyDescent="0.15">
      <c r="A353" s="12" t="s">
        <v>64</v>
      </c>
      <c r="B353" s="10">
        <v>17.2222222222222</v>
      </c>
      <c r="C353" s="10">
        <v>14.25</v>
      </c>
      <c r="D353" s="10">
        <f t="shared" si="5"/>
        <v>-0.2733093896671816</v>
      </c>
      <c r="E353" s="11">
        <v>1.3408275301397799E-3</v>
      </c>
    </row>
    <row r="354" spans="1:5" x14ac:dyDescent="0.15">
      <c r="A354" s="12" t="s">
        <v>666</v>
      </c>
      <c r="B354" s="10">
        <v>148.777777777778</v>
      </c>
      <c r="C354" s="10">
        <v>149.5</v>
      </c>
      <c r="D354" s="10">
        <f t="shared" si="5"/>
        <v>6.9864303161046191E-3</v>
      </c>
      <c r="E354" s="11">
        <v>2.7465148222794701E-2</v>
      </c>
    </row>
    <row r="355" spans="1:5" x14ac:dyDescent="0.15">
      <c r="A355" s="12" t="s">
        <v>363</v>
      </c>
      <c r="B355" s="10">
        <v>75.8888888888889</v>
      </c>
      <c r="C355" s="10">
        <v>68.25</v>
      </c>
      <c r="D355" s="10">
        <f t="shared" si="5"/>
        <v>-0.15305962592792591</v>
      </c>
      <c r="E355" s="11">
        <v>5.6929896319234397E-2</v>
      </c>
    </row>
    <row r="356" spans="1:5" x14ac:dyDescent="0.15">
      <c r="A356" s="12" t="s">
        <v>741</v>
      </c>
      <c r="B356" s="10">
        <v>62.4444444444444</v>
      </c>
      <c r="C356" s="10">
        <v>104.25</v>
      </c>
      <c r="D356" s="10">
        <f t="shared" si="5"/>
        <v>0.73940225466605103</v>
      </c>
      <c r="E356" s="11">
        <v>0.80000120745867798</v>
      </c>
    </row>
    <row r="357" spans="1:5" x14ac:dyDescent="0.15">
      <c r="A357" s="12" t="s">
        <v>268</v>
      </c>
      <c r="B357" s="10">
        <v>285.777777777778</v>
      </c>
      <c r="C357" s="10">
        <v>302.25</v>
      </c>
      <c r="D357" s="10">
        <f t="shared" si="5"/>
        <v>8.084860336348737E-2</v>
      </c>
      <c r="E357" s="11">
        <v>1.1318159387013801E-3</v>
      </c>
    </row>
    <row r="358" spans="1:5" x14ac:dyDescent="0.15">
      <c r="A358" s="12" t="s">
        <v>344</v>
      </c>
      <c r="B358" s="10">
        <v>94.6666666666667</v>
      </c>
      <c r="C358" s="10">
        <v>113.75</v>
      </c>
      <c r="D358" s="10">
        <f t="shared" si="5"/>
        <v>0.26493811630253222</v>
      </c>
      <c r="E358" s="11">
        <v>3.06653331231036E-2</v>
      </c>
    </row>
    <row r="359" spans="1:5" x14ac:dyDescent="0.15">
      <c r="A359" s="12" t="s">
        <v>739</v>
      </c>
      <c r="B359" s="10">
        <v>31.1111111111111</v>
      </c>
      <c r="C359" s="10">
        <v>40.5</v>
      </c>
      <c r="D359" s="10">
        <f t="shared" si="5"/>
        <v>0.38049198738197115</v>
      </c>
      <c r="E359" s="11">
        <v>9.3826103829338495E-2</v>
      </c>
    </row>
    <row r="360" spans="1:5" x14ac:dyDescent="0.15">
      <c r="A360" s="12" t="s">
        <v>498</v>
      </c>
      <c r="B360" s="10">
        <v>54.7777777777778</v>
      </c>
      <c r="C360" s="10">
        <v>45.75</v>
      </c>
      <c r="D360" s="10">
        <f t="shared" si="5"/>
        <v>-0.25981899665155722</v>
      </c>
      <c r="E360" s="11">
        <v>2.1098752120348699E-4</v>
      </c>
    </row>
    <row r="361" spans="1:5" x14ac:dyDescent="0.15">
      <c r="A361" s="12" t="s">
        <v>114</v>
      </c>
      <c r="B361" s="10">
        <v>6.5555555555555598</v>
      </c>
      <c r="C361" s="10">
        <v>13.75</v>
      </c>
      <c r="D361" s="10">
        <f t="shared" si="5"/>
        <v>1.0686416656051299</v>
      </c>
      <c r="E361" s="11">
        <v>0.36052016718581897</v>
      </c>
    </row>
    <row r="362" spans="1:5" x14ac:dyDescent="0.15">
      <c r="A362" s="12" t="s">
        <v>519</v>
      </c>
      <c r="B362" s="10">
        <v>5.5555555555555598</v>
      </c>
      <c r="C362" s="10">
        <v>6</v>
      </c>
      <c r="D362" s="10">
        <f t="shared" si="5"/>
        <v>0.11103131238874275</v>
      </c>
      <c r="E362" s="11">
        <v>0.40901299280488901</v>
      </c>
    </row>
    <row r="363" spans="1:5" x14ac:dyDescent="0.15">
      <c r="A363" s="12" t="s">
        <v>2</v>
      </c>
      <c r="B363" s="10">
        <v>29.7777777777778</v>
      </c>
      <c r="C363" s="10">
        <v>16.75</v>
      </c>
      <c r="D363" s="10">
        <f t="shared" si="5"/>
        <v>-0.83007499855768885</v>
      </c>
      <c r="E363" s="11">
        <v>1.7739785622549099E-5</v>
      </c>
    </row>
    <row r="364" spans="1:5" x14ac:dyDescent="0.15">
      <c r="A364" s="12" t="s">
        <v>456</v>
      </c>
      <c r="B364" s="10">
        <v>6.5555555555555598</v>
      </c>
      <c r="C364" s="10">
        <v>13</v>
      </c>
      <c r="D364" s="10">
        <f t="shared" si="5"/>
        <v>0.98772167022156243</v>
      </c>
      <c r="E364" s="11">
        <v>0.49251865982757098</v>
      </c>
    </row>
    <row r="365" spans="1:5" x14ac:dyDescent="0.15">
      <c r="A365" s="12" t="s">
        <v>593</v>
      </c>
      <c r="B365" s="10">
        <v>4.2222222222222197</v>
      </c>
      <c r="C365" s="10">
        <v>10.75</v>
      </c>
      <c r="D365" s="10">
        <f t="shared" si="5"/>
        <v>1.348262242700826</v>
      </c>
      <c r="E365" s="11">
        <v>0.112384244646418</v>
      </c>
    </row>
    <row r="366" spans="1:5" x14ac:dyDescent="0.15">
      <c r="A366" s="12" t="s">
        <v>192</v>
      </c>
      <c r="B366" s="10">
        <v>7.8888888888888902</v>
      </c>
      <c r="C366" s="10">
        <v>19</v>
      </c>
      <c r="D366" s="10">
        <f t="shared" si="5"/>
        <v>1.2681053953812154</v>
      </c>
      <c r="E366" s="11">
        <v>0.16689810869345501</v>
      </c>
    </row>
    <row r="367" spans="1:5" x14ac:dyDescent="0.15">
      <c r="A367" s="12" t="s">
        <v>439</v>
      </c>
      <c r="B367" s="10">
        <v>5.2222222222222197</v>
      </c>
      <c r="C367" s="10">
        <v>13.25</v>
      </c>
      <c r="D367" s="10">
        <f t="shared" si="5"/>
        <v>1.3432566043278749</v>
      </c>
      <c r="E367" s="11">
        <v>0.17037085905642699</v>
      </c>
    </row>
    <row r="368" spans="1:5" x14ac:dyDescent="0.15">
      <c r="A368" s="12" t="s">
        <v>313</v>
      </c>
      <c r="B368" s="10">
        <v>16.1111111111111</v>
      </c>
      <c r="C368" s="10">
        <v>19.5</v>
      </c>
      <c r="D368" s="10">
        <f t="shared" si="5"/>
        <v>0.27541813028962714</v>
      </c>
      <c r="E368" s="11">
        <v>0.162830628206523</v>
      </c>
    </row>
    <row r="369" spans="1:5" x14ac:dyDescent="0.15">
      <c r="A369" s="12" t="s">
        <v>396</v>
      </c>
      <c r="B369" s="10">
        <v>10.6666666666667</v>
      </c>
      <c r="C369" s="10">
        <v>23.5</v>
      </c>
      <c r="D369" s="10">
        <f t="shared" si="5"/>
        <v>1.1395513523987892</v>
      </c>
      <c r="E369" s="11">
        <v>0.421861263441552</v>
      </c>
    </row>
    <row r="370" spans="1:5" x14ac:dyDescent="0.15">
      <c r="A370" s="12" t="s">
        <v>479</v>
      </c>
      <c r="B370" s="10">
        <v>63.2222222222222</v>
      </c>
      <c r="C370" s="10">
        <v>83.25</v>
      </c>
      <c r="D370" s="10">
        <f t="shared" si="5"/>
        <v>0.39701852620699307</v>
      </c>
      <c r="E370" s="11">
        <v>6.1639149968979498E-2</v>
      </c>
    </row>
    <row r="371" spans="1:5" x14ac:dyDescent="0.15">
      <c r="A371" s="12" t="s">
        <v>631</v>
      </c>
      <c r="B371" s="10">
        <v>183.888888888889</v>
      </c>
      <c r="C371" s="10">
        <v>363</v>
      </c>
      <c r="D371" s="10">
        <f t="shared" si="5"/>
        <v>0.98113523774348221</v>
      </c>
      <c r="E371" s="11">
        <v>0.43625678451982203</v>
      </c>
    </row>
    <row r="372" spans="1:5" x14ac:dyDescent="0.15">
      <c r="A372" s="12" t="s">
        <v>692</v>
      </c>
      <c r="B372" s="10">
        <v>9.6666666666666696</v>
      </c>
      <c r="C372" s="10">
        <v>24.75</v>
      </c>
      <c r="D372" s="10">
        <f t="shared" si="5"/>
        <v>1.3563381256731932</v>
      </c>
      <c r="E372" s="11">
        <v>5.0923973300561302E-2</v>
      </c>
    </row>
    <row r="373" spans="1:5" x14ac:dyDescent="0.15">
      <c r="A373" s="12" t="s">
        <v>509</v>
      </c>
      <c r="B373" s="10">
        <v>14.7777777777778</v>
      </c>
      <c r="C373" s="10">
        <v>32.5</v>
      </c>
      <c r="D373" s="10">
        <f t="shared" si="5"/>
        <v>1.1370103789695754</v>
      </c>
      <c r="E373" s="11">
        <v>0.280719198096468</v>
      </c>
    </row>
    <row r="374" spans="1:5" x14ac:dyDescent="0.15">
      <c r="A374" s="12" t="s">
        <v>681</v>
      </c>
      <c r="B374" s="10">
        <v>14.2222222222222</v>
      </c>
      <c r="C374" s="10">
        <v>30.5</v>
      </c>
      <c r="D374" s="10">
        <f t="shared" si="5"/>
        <v>1.1006623390052011</v>
      </c>
      <c r="E374" s="11">
        <v>0.37556579075658703</v>
      </c>
    </row>
    <row r="375" spans="1:5" x14ac:dyDescent="0.15">
      <c r="A375" s="12" t="s">
        <v>545</v>
      </c>
      <c r="B375" s="10">
        <v>16.5555555555556</v>
      </c>
      <c r="C375" s="10">
        <v>36.25</v>
      </c>
      <c r="D375" s="10">
        <f t="shared" si="5"/>
        <v>1.1306655709950815</v>
      </c>
      <c r="E375" s="11">
        <v>0.29036567582228301</v>
      </c>
    </row>
    <row r="376" spans="1:5" x14ac:dyDescent="0.15">
      <c r="A376" s="12" t="s">
        <v>571</v>
      </c>
      <c r="B376" s="10">
        <v>15.8888888888889</v>
      </c>
      <c r="C376" s="10">
        <v>35.25</v>
      </c>
      <c r="D376" s="10">
        <f t="shared" si="5"/>
        <v>1.1496050170627155</v>
      </c>
      <c r="E376" s="11">
        <v>0.22276302639516199</v>
      </c>
    </row>
    <row r="377" spans="1:5" x14ac:dyDescent="0.15">
      <c r="A377" s="12" t="s">
        <v>594</v>
      </c>
      <c r="B377" s="10">
        <v>4.4444444444444402</v>
      </c>
      <c r="C377" s="10">
        <v>4.75</v>
      </c>
      <c r="D377" s="10">
        <f t="shared" si="5"/>
        <v>9.5924419998536833E-2</v>
      </c>
      <c r="E377" s="11">
        <v>0.41412023795634401</v>
      </c>
    </row>
    <row r="378" spans="1:5" x14ac:dyDescent="0.15">
      <c r="A378" s="12" t="s">
        <v>164</v>
      </c>
      <c r="B378" s="10">
        <v>22</v>
      </c>
      <c r="C378" s="10">
        <v>26</v>
      </c>
      <c r="D378" s="10">
        <f t="shared" si="5"/>
        <v>0.24100809950379498</v>
      </c>
      <c r="E378" s="11">
        <v>5.1186689887631899E-2</v>
      </c>
    </row>
    <row r="379" spans="1:5" x14ac:dyDescent="0.15">
      <c r="A379" s="12" t="s">
        <v>675</v>
      </c>
      <c r="B379" s="10">
        <v>18.4444444444444</v>
      </c>
      <c r="C379" s="10">
        <v>27</v>
      </c>
      <c r="D379" s="10">
        <f t="shared" si="5"/>
        <v>0.54977307225885963</v>
      </c>
      <c r="E379" s="11">
        <v>0.45582264673380601</v>
      </c>
    </row>
    <row r="380" spans="1:5" x14ac:dyDescent="0.15">
      <c r="A380" s="12" t="s">
        <v>3</v>
      </c>
      <c r="B380" s="10">
        <v>7.8888888888888902</v>
      </c>
      <c r="C380" s="10">
        <v>9</v>
      </c>
      <c r="D380" s="10">
        <f t="shared" si="5"/>
        <v>0.19010288337994241</v>
      </c>
      <c r="E380" s="11">
        <v>0.18038374219040501</v>
      </c>
    </row>
    <row r="381" spans="1:5" x14ac:dyDescent="0.15">
      <c r="A381" s="12" t="s">
        <v>62</v>
      </c>
      <c r="B381" s="10">
        <v>5.8888888888888902</v>
      </c>
      <c r="C381" s="10">
        <v>5.5</v>
      </c>
      <c r="D381" s="10">
        <f t="shared" si="5"/>
        <v>-9.8563834483589879E-2</v>
      </c>
      <c r="E381" s="11">
        <v>0.112484006298932</v>
      </c>
    </row>
    <row r="382" spans="1:5" x14ac:dyDescent="0.15">
      <c r="A382" s="12" t="s">
        <v>189</v>
      </c>
      <c r="B382" s="10">
        <v>34.8888888888889</v>
      </c>
      <c r="C382" s="10">
        <v>33.75</v>
      </c>
      <c r="D382" s="10">
        <f t="shared" si="5"/>
        <v>-4.7880150398484277E-2</v>
      </c>
      <c r="E382" s="11">
        <v>3.5428081916618497E-2</v>
      </c>
    </row>
    <row r="383" spans="1:5" x14ac:dyDescent="0.15">
      <c r="A383" s="12" t="s">
        <v>16</v>
      </c>
      <c r="B383" s="10">
        <v>55.3333333333333</v>
      </c>
      <c r="C383" s="10">
        <v>26.5</v>
      </c>
      <c r="D383" s="10">
        <f t="shared" si="5"/>
        <v>-1.0621564760625686</v>
      </c>
      <c r="E383" s="11">
        <v>1.8589500627953499E-3</v>
      </c>
    </row>
    <row r="384" spans="1:5" x14ac:dyDescent="0.15">
      <c r="A384" s="12" t="s">
        <v>745</v>
      </c>
      <c r="B384" s="10">
        <v>30.7777777777778</v>
      </c>
      <c r="C384" s="10">
        <v>48.5</v>
      </c>
      <c r="D384" s="10">
        <f t="shared" si="5"/>
        <v>0.65609567758025067</v>
      </c>
      <c r="E384" s="11">
        <v>0.61483278790745899</v>
      </c>
    </row>
    <row r="385" spans="1:5" x14ac:dyDescent="0.15">
      <c r="A385" s="12" t="s">
        <v>106</v>
      </c>
      <c r="B385" s="10">
        <v>22.4444444444444</v>
      </c>
      <c r="C385" s="10">
        <v>21.75</v>
      </c>
      <c r="D385" s="10">
        <f t="shared" si="5"/>
        <v>-4.5342985460751301E-2</v>
      </c>
      <c r="E385" s="11" t="s">
        <v>51</v>
      </c>
    </row>
    <row r="386" spans="1:5" x14ac:dyDescent="0.15">
      <c r="A386" s="12" t="s">
        <v>319</v>
      </c>
      <c r="B386" s="10">
        <v>244.333333333333</v>
      </c>
      <c r="C386" s="10">
        <v>373.25</v>
      </c>
      <c r="D386" s="10">
        <f t="shared" si="5"/>
        <v>0.61129156272188745</v>
      </c>
      <c r="E386" s="11">
        <v>0.36345737150582003</v>
      </c>
    </row>
    <row r="387" spans="1:5" x14ac:dyDescent="0.15">
      <c r="A387" s="12" t="s">
        <v>214</v>
      </c>
      <c r="B387" s="10">
        <v>882.22222222222194</v>
      </c>
      <c r="C387" s="10">
        <v>1953.5</v>
      </c>
      <c r="D387" s="10">
        <f t="shared" ref="D387:D450" si="6">LOG(C387/B387, 2)</f>
        <v>1.1468472495956659</v>
      </c>
      <c r="E387" s="11">
        <v>0.147521546500365</v>
      </c>
    </row>
    <row r="388" spans="1:5" x14ac:dyDescent="0.15">
      <c r="A388" s="12" t="s">
        <v>301</v>
      </c>
      <c r="B388" s="10">
        <v>26.5555555555556</v>
      </c>
      <c r="C388" s="10">
        <v>68.5</v>
      </c>
      <c r="D388" s="10">
        <f t="shared" si="6"/>
        <v>1.3670902764220882</v>
      </c>
      <c r="E388" s="11">
        <v>7.1487800879768597E-3</v>
      </c>
    </row>
    <row r="389" spans="1:5" x14ac:dyDescent="0.15">
      <c r="A389" s="12" t="s">
        <v>288</v>
      </c>
      <c r="B389" s="10">
        <v>19.6666666666667</v>
      </c>
      <c r="C389" s="10">
        <v>23.5</v>
      </c>
      <c r="D389" s="10">
        <f t="shared" si="6"/>
        <v>0.25690830303694978</v>
      </c>
      <c r="E389" s="11">
        <v>0.152783957128973</v>
      </c>
    </row>
    <row r="390" spans="1:5" x14ac:dyDescent="0.15">
      <c r="A390" s="12" t="s">
        <v>332</v>
      </c>
      <c r="B390" s="10">
        <v>131.444444444444</v>
      </c>
      <c r="C390" s="10">
        <v>343.5</v>
      </c>
      <c r="D390" s="10">
        <f t="shared" si="6"/>
        <v>1.3858569319206291</v>
      </c>
      <c r="E390" s="11">
        <v>0.16851919726577799</v>
      </c>
    </row>
    <row r="391" spans="1:5" x14ac:dyDescent="0.15">
      <c r="A391" s="12" t="s">
        <v>219</v>
      </c>
      <c r="B391" s="10">
        <v>11</v>
      </c>
      <c r="C391" s="10">
        <v>14</v>
      </c>
      <c r="D391" s="10">
        <f t="shared" si="6"/>
        <v>0.34792330342030681</v>
      </c>
      <c r="E391" s="11">
        <v>0.22994509988806799</v>
      </c>
    </row>
    <row r="392" spans="1:5" x14ac:dyDescent="0.15">
      <c r="A392" s="12" t="s">
        <v>361</v>
      </c>
      <c r="B392" s="10">
        <v>7.2222222222222197</v>
      </c>
      <c r="C392" s="10">
        <v>10.5</v>
      </c>
      <c r="D392" s="10">
        <f t="shared" si="6"/>
        <v>0.53987461119261881</v>
      </c>
      <c r="E392" s="11">
        <v>0.706151481222272</v>
      </c>
    </row>
    <row r="393" spans="1:5" x14ac:dyDescent="0.15">
      <c r="A393" s="12" t="s">
        <v>21</v>
      </c>
      <c r="B393" s="10">
        <v>9.5555555555555607</v>
      </c>
      <c r="C393" s="10">
        <v>7.75</v>
      </c>
      <c r="D393" s="10">
        <f t="shared" si="6"/>
        <v>-0.30214344287291117</v>
      </c>
      <c r="E393" s="11">
        <v>2.3168578929748801E-2</v>
      </c>
    </row>
    <row r="394" spans="1:5" x14ac:dyDescent="0.15">
      <c r="A394" s="12" t="s">
        <v>537</v>
      </c>
      <c r="B394" s="10">
        <v>25.1111111111111</v>
      </c>
      <c r="C394" s="10">
        <v>24.25</v>
      </c>
      <c r="D394" s="10">
        <f t="shared" si="6"/>
        <v>-5.0341118785747034E-2</v>
      </c>
      <c r="E394" s="11">
        <v>7.93750678594346E-3</v>
      </c>
    </row>
    <row r="395" spans="1:5" x14ac:dyDescent="0.15">
      <c r="A395" s="12" t="s">
        <v>354</v>
      </c>
      <c r="B395" s="10">
        <v>40.8888888888889</v>
      </c>
      <c r="C395" s="10">
        <v>95.75</v>
      </c>
      <c r="D395" s="10">
        <f t="shared" si="6"/>
        <v>1.2275636273102561</v>
      </c>
      <c r="E395" s="11">
        <v>0.459820076143168</v>
      </c>
    </row>
    <row r="396" spans="1:5" x14ac:dyDescent="0.15">
      <c r="A396" s="12" t="s">
        <v>412</v>
      </c>
      <c r="B396" s="10">
        <v>7.3333333333333304</v>
      </c>
      <c r="C396" s="10">
        <v>19.25</v>
      </c>
      <c r="D396" s="10">
        <f t="shared" si="6"/>
        <v>1.3923174227787607</v>
      </c>
      <c r="E396" s="11">
        <v>9.2706261119195402E-2</v>
      </c>
    </row>
    <row r="397" spans="1:5" x14ac:dyDescent="0.15">
      <c r="A397" s="12" t="s">
        <v>406</v>
      </c>
      <c r="B397" s="10">
        <v>7.5555555555555598</v>
      </c>
      <c r="C397" s="10">
        <v>16.25</v>
      </c>
      <c r="D397" s="10">
        <f t="shared" si="6"/>
        <v>1.1048299732204268</v>
      </c>
      <c r="E397" s="11">
        <v>0.29489301969130099</v>
      </c>
    </row>
    <row r="398" spans="1:5" x14ac:dyDescent="0.15">
      <c r="A398" s="12" t="s">
        <v>559</v>
      </c>
      <c r="B398" s="10">
        <v>4.1111111111111098</v>
      </c>
      <c r="C398" s="10">
        <v>8.25</v>
      </c>
      <c r="D398" s="10">
        <f t="shared" si="6"/>
        <v>1.0048657551718165</v>
      </c>
      <c r="E398" s="11">
        <v>0.44305915561332199</v>
      </c>
    </row>
    <row r="399" spans="1:5" x14ac:dyDescent="0.15">
      <c r="A399" s="12" t="s">
        <v>636</v>
      </c>
      <c r="B399" s="10">
        <v>22.8888888888889</v>
      </c>
      <c r="C399" s="10">
        <v>58.5</v>
      </c>
      <c r="D399" s="10">
        <f t="shared" si="6"/>
        <v>1.353789193842498</v>
      </c>
      <c r="E399" s="11">
        <v>1.2049103534619099E-2</v>
      </c>
    </row>
    <row r="400" spans="1:5" x14ac:dyDescent="0.15">
      <c r="A400" s="12" t="s">
        <v>163</v>
      </c>
      <c r="B400" s="10">
        <v>6.6666666666666696</v>
      </c>
      <c r="C400" s="10">
        <v>10</v>
      </c>
      <c r="D400" s="10">
        <f t="shared" si="6"/>
        <v>0.58496250072115552</v>
      </c>
      <c r="E400" s="11">
        <v>0.82592256335099001</v>
      </c>
    </row>
    <row r="401" spans="1:5" x14ac:dyDescent="0.15">
      <c r="A401" s="12" t="s">
        <v>446</v>
      </c>
      <c r="B401" s="10">
        <v>9</v>
      </c>
      <c r="C401" s="10">
        <v>14.5</v>
      </c>
      <c r="D401" s="10">
        <f t="shared" si="6"/>
        <v>0.68805599368525983</v>
      </c>
      <c r="E401" s="11">
        <v>0.92994413315726698</v>
      </c>
    </row>
    <row r="402" spans="1:5" x14ac:dyDescent="0.15">
      <c r="A402" s="12" t="s">
        <v>96</v>
      </c>
      <c r="B402" s="10">
        <v>7.6666666666666696</v>
      </c>
      <c r="C402" s="10">
        <v>11.25</v>
      </c>
      <c r="D402" s="10">
        <f t="shared" si="6"/>
        <v>0.55325364099381746</v>
      </c>
      <c r="E402" s="11">
        <v>0.78299230037554601</v>
      </c>
    </row>
    <row r="403" spans="1:5" x14ac:dyDescent="0.15">
      <c r="A403" s="12" t="s">
        <v>477</v>
      </c>
      <c r="B403" s="10">
        <v>58.4444444444444</v>
      </c>
      <c r="C403" s="10">
        <v>48</v>
      </c>
      <c r="D403" s="10">
        <f t="shared" si="6"/>
        <v>-0.28403148712883275</v>
      </c>
      <c r="E403" s="11">
        <v>2.7272559387095999E-2</v>
      </c>
    </row>
    <row r="404" spans="1:5" x14ac:dyDescent="0.15">
      <c r="A404" s="12" t="s">
        <v>742</v>
      </c>
      <c r="B404" s="10">
        <v>17.2222222222222</v>
      </c>
      <c r="C404" s="10">
        <v>46.75</v>
      </c>
      <c r="D404" s="10">
        <f t="shared" si="6"/>
        <v>1.4406950560557135</v>
      </c>
      <c r="E404" s="11">
        <v>3.2836141188245002E-2</v>
      </c>
    </row>
    <row r="405" spans="1:5" x14ac:dyDescent="0.15">
      <c r="A405" s="12" t="s">
        <v>130</v>
      </c>
      <c r="B405" s="10">
        <v>11.5555555555556</v>
      </c>
      <c r="C405" s="10">
        <v>15.5</v>
      </c>
      <c r="D405" s="10">
        <f t="shared" si="6"/>
        <v>0.42368159368808983</v>
      </c>
      <c r="E405" s="11">
        <v>0.51978947008110199</v>
      </c>
    </row>
    <row r="406" spans="1:5" x14ac:dyDescent="0.15">
      <c r="A406" s="12" t="s">
        <v>166</v>
      </c>
      <c r="B406" s="10">
        <v>13.3333333333333</v>
      </c>
      <c r="C406" s="10">
        <v>12.25</v>
      </c>
      <c r="D406" s="10">
        <f t="shared" si="6"/>
        <v>-0.12225575005099437</v>
      </c>
      <c r="E406" s="11">
        <v>7.8749345601489204E-3</v>
      </c>
    </row>
    <row r="407" spans="1:5" x14ac:dyDescent="0.15">
      <c r="A407" s="12" t="s">
        <v>265</v>
      </c>
      <c r="B407" s="10">
        <v>15.5555555555556</v>
      </c>
      <c r="C407" s="10">
        <v>21.5</v>
      </c>
      <c r="D407" s="10">
        <f t="shared" si="6"/>
        <v>0.4669067391994397</v>
      </c>
      <c r="E407" s="11">
        <v>0.49013241752164299</v>
      </c>
    </row>
    <row r="408" spans="1:5" x14ac:dyDescent="0.15">
      <c r="A408" s="12" t="s">
        <v>172</v>
      </c>
      <c r="B408" s="10">
        <v>7.8888888888888902</v>
      </c>
      <c r="C408" s="10">
        <v>12.25</v>
      </c>
      <c r="D408" s="10">
        <f t="shared" si="6"/>
        <v>0.63488772605283839</v>
      </c>
      <c r="E408" s="11">
        <v>0.94549564177605105</v>
      </c>
    </row>
    <row r="409" spans="1:5" x14ac:dyDescent="0.15">
      <c r="A409" s="12" t="s">
        <v>499</v>
      </c>
      <c r="B409" s="10">
        <v>17.7777777777778</v>
      </c>
      <c r="C409" s="10">
        <v>24.75</v>
      </c>
      <c r="D409" s="10">
        <f t="shared" si="6"/>
        <v>0.47735352663455793</v>
      </c>
      <c r="E409" s="11">
        <v>0.46199931479335399</v>
      </c>
    </row>
    <row r="410" spans="1:5" x14ac:dyDescent="0.15">
      <c r="A410" s="12" t="s">
        <v>740</v>
      </c>
      <c r="B410" s="10">
        <v>9.1111111111111107</v>
      </c>
      <c r="C410" s="10">
        <v>15.25</v>
      </c>
      <c r="D410" s="10">
        <f t="shared" si="6"/>
        <v>0.74311033438711493</v>
      </c>
      <c r="E410" s="11">
        <v>0.85511925833414903</v>
      </c>
    </row>
    <row r="411" spans="1:5" x14ac:dyDescent="0.15">
      <c r="A411" s="12" t="s">
        <v>510</v>
      </c>
      <c r="B411" s="10">
        <v>10.1111111111111</v>
      </c>
      <c r="C411" s="10">
        <v>17.25</v>
      </c>
      <c r="D411" s="10">
        <f t="shared" si="6"/>
        <v>0.77065481802178681</v>
      </c>
      <c r="E411" s="11">
        <v>0.94304541110193696</v>
      </c>
    </row>
    <row r="412" spans="1:5" x14ac:dyDescent="0.15">
      <c r="A412" s="12" t="s">
        <v>31</v>
      </c>
      <c r="B412" s="10">
        <v>12.1111111111111</v>
      </c>
      <c r="C412" s="10">
        <v>15.75</v>
      </c>
      <c r="D412" s="10">
        <f t="shared" si="6"/>
        <v>0.37902060016530376</v>
      </c>
      <c r="E412" s="11">
        <v>0.32126440020919</v>
      </c>
    </row>
    <row r="413" spans="1:5" x14ac:dyDescent="0.15">
      <c r="A413" s="12" t="s">
        <v>259</v>
      </c>
      <c r="B413" s="10">
        <v>70.7777777777778</v>
      </c>
      <c r="C413" s="10">
        <v>49.25</v>
      </c>
      <c r="D413" s="10">
        <f t="shared" si="6"/>
        <v>-0.52317274135761216</v>
      </c>
      <c r="E413" s="11">
        <v>9.7103565411901105E-5</v>
      </c>
    </row>
    <row r="414" spans="1:5" x14ac:dyDescent="0.15">
      <c r="A414" s="12" t="s">
        <v>736</v>
      </c>
      <c r="B414" s="10">
        <v>7.4444444444444402</v>
      </c>
      <c r="C414" s="10">
        <v>11.25</v>
      </c>
      <c r="D414" s="10">
        <f t="shared" si="6"/>
        <v>0.59568890731421553</v>
      </c>
      <c r="E414" s="11">
        <v>0.75581179842313795</v>
      </c>
    </row>
    <row r="415" spans="1:5" x14ac:dyDescent="0.15">
      <c r="A415" s="12" t="s">
        <v>532</v>
      </c>
      <c r="B415" s="10">
        <v>21.8888888888889</v>
      </c>
      <c r="C415" s="10">
        <v>33.5</v>
      </c>
      <c r="D415" s="10">
        <f t="shared" si="6"/>
        <v>0.61396237244370777</v>
      </c>
      <c r="E415" s="11">
        <v>0.60986172966766905</v>
      </c>
    </row>
    <row r="416" spans="1:5" x14ac:dyDescent="0.15">
      <c r="A416" s="12" t="s">
        <v>549</v>
      </c>
      <c r="B416" s="10">
        <v>64.2222222222222</v>
      </c>
      <c r="C416" s="10">
        <v>104</v>
      </c>
      <c r="D416" s="10">
        <f t="shared" si="6"/>
        <v>0.69543903708272625</v>
      </c>
      <c r="E416" s="11">
        <v>0.605350576381396</v>
      </c>
    </row>
    <row r="417" spans="1:5" x14ac:dyDescent="0.15">
      <c r="A417" s="12" t="s">
        <v>369</v>
      </c>
      <c r="B417" s="10">
        <v>6.2222222222222197</v>
      </c>
      <c r="C417" s="10">
        <v>12</v>
      </c>
      <c r="D417" s="10">
        <f t="shared" si="6"/>
        <v>0.94753258010586505</v>
      </c>
      <c r="E417" s="11">
        <v>0.55139353830947202</v>
      </c>
    </row>
    <row r="418" spans="1:5" x14ac:dyDescent="0.15">
      <c r="A418" s="12" t="s">
        <v>112</v>
      </c>
      <c r="B418" s="10">
        <v>8.7777777777777803</v>
      </c>
      <c r="C418" s="10">
        <v>11</v>
      </c>
      <c r="D418" s="10">
        <f t="shared" si="6"/>
        <v>0.3255758719025062</v>
      </c>
      <c r="E418" s="11">
        <v>0.29411894909430902</v>
      </c>
    </row>
    <row r="419" spans="1:5" x14ac:dyDescent="0.15">
      <c r="A419" s="12" t="s">
        <v>394</v>
      </c>
      <c r="B419" s="10">
        <v>9.7777777777777803</v>
      </c>
      <c r="C419" s="10">
        <v>15.5</v>
      </c>
      <c r="D419" s="10">
        <f t="shared" si="6"/>
        <v>0.66468969319188997</v>
      </c>
      <c r="E419" s="11">
        <v>0.85945075950085503</v>
      </c>
    </row>
    <row r="420" spans="1:5" x14ac:dyDescent="0.15">
      <c r="A420" s="12" t="s">
        <v>588</v>
      </c>
      <c r="B420" s="10">
        <v>6.6666666666666696</v>
      </c>
      <c r="C420" s="10">
        <v>9.25</v>
      </c>
      <c r="D420" s="10">
        <f t="shared" si="6"/>
        <v>0.47248777146274296</v>
      </c>
      <c r="E420" s="11">
        <v>0.63357371491662495</v>
      </c>
    </row>
    <row r="421" spans="1:5" x14ac:dyDescent="0.15">
      <c r="A421" s="12" t="s">
        <v>171</v>
      </c>
      <c r="B421" s="10">
        <v>7</v>
      </c>
      <c r="C421" s="10">
        <v>13</v>
      </c>
      <c r="D421" s="10">
        <f t="shared" si="6"/>
        <v>0.89308479608348823</v>
      </c>
      <c r="E421" s="11">
        <v>0.61727466284767296</v>
      </c>
    </row>
    <row r="422" spans="1:5" x14ac:dyDescent="0.15">
      <c r="A422" s="12" t="s">
        <v>175</v>
      </c>
      <c r="B422" s="10">
        <v>2872.8888888888901</v>
      </c>
      <c r="C422" s="10">
        <v>5238.25</v>
      </c>
      <c r="D422" s="10">
        <f t="shared" si="6"/>
        <v>0.86658271854958069</v>
      </c>
      <c r="E422" s="11">
        <v>0.688774938316706</v>
      </c>
    </row>
    <row r="423" spans="1:5" x14ac:dyDescent="0.15">
      <c r="A423" s="12" t="s">
        <v>709</v>
      </c>
      <c r="B423" s="10">
        <v>2866.8888888888901</v>
      </c>
      <c r="C423" s="10">
        <v>5236.5</v>
      </c>
      <c r="D423" s="10">
        <f t="shared" si="6"/>
        <v>0.86911686602790417</v>
      </c>
      <c r="E423" s="11">
        <v>0.67840564553021299</v>
      </c>
    </row>
    <row r="424" spans="1:5" x14ac:dyDescent="0.15">
      <c r="A424" s="12" t="s">
        <v>650</v>
      </c>
      <c r="B424" s="10">
        <v>8.6666666666666696</v>
      </c>
      <c r="C424" s="10">
        <v>10.5</v>
      </c>
      <c r="D424" s="10">
        <f t="shared" si="6"/>
        <v>0.27684020535882392</v>
      </c>
      <c r="E424" s="11">
        <v>0.30977433158524398</v>
      </c>
    </row>
    <row r="425" spans="1:5" x14ac:dyDescent="0.15">
      <c r="A425" s="12" t="s">
        <v>454</v>
      </c>
      <c r="B425" s="10">
        <v>37.4444444444444</v>
      </c>
      <c r="C425" s="10">
        <v>47.25</v>
      </c>
      <c r="D425" s="10">
        <f t="shared" si="6"/>
        <v>0.33556264448152834</v>
      </c>
      <c r="E425" s="11">
        <v>8.2979135224092795E-2</v>
      </c>
    </row>
    <row r="426" spans="1:5" x14ac:dyDescent="0.15">
      <c r="A426" s="12" t="s">
        <v>420</v>
      </c>
      <c r="B426" s="10">
        <v>38.5555555555556</v>
      </c>
      <c r="C426" s="10">
        <v>61.75</v>
      </c>
      <c r="D426" s="10">
        <f t="shared" si="6"/>
        <v>0.67950038044872751</v>
      </c>
      <c r="E426" s="11">
        <v>0.72459356664866603</v>
      </c>
    </row>
    <row r="427" spans="1:5" x14ac:dyDescent="0.15">
      <c r="A427" s="12" t="s">
        <v>708</v>
      </c>
      <c r="B427" s="10">
        <v>3.8888888888888902</v>
      </c>
      <c r="C427" s="10">
        <v>8</v>
      </c>
      <c r="D427" s="10">
        <f t="shared" si="6"/>
        <v>1.0406419844973456</v>
      </c>
      <c r="E427" s="11">
        <v>0.41495139101781398</v>
      </c>
    </row>
    <row r="428" spans="1:5" x14ac:dyDescent="0.15">
      <c r="A428" s="12" t="s">
        <v>257</v>
      </c>
      <c r="B428" s="10">
        <v>3.5555555555555598</v>
      </c>
      <c r="C428" s="10">
        <v>10.5</v>
      </c>
      <c r="D428" s="10">
        <f t="shared" si="6"/>
        <v>1.5622424242210708</v>
      </c>
      <c r="E428" s="11">
        <v>0.108723483260371</v>
      </c>
    </row>
    <row r="429" spans="1:5" x14ac:dyDescent="0.15">
      <c r="A429" s="12" t="s">
        <v>562</v>
      </c>
      <c r="B429" s="10">
        <v>11.4444444444444</v>
      </c>
      <c r="C429" s="10">
        <v>31.5</v>
      </c>
      <c r="D429" s="10">
        <f t="shared" si="6"/>
        <v>1.4607043977590162</v>
      </c>
      <c r="E429" s="11">
        <v>3.9486362829249597E-2</v>
      </c>
    </row>
    <row r="430" spans="1:5" x14ac:dyDescent="0.15">
      <c r="A430" s="12" t="s">
        <v>71</v>
      </c>
      <c r="B430" s="10">
        <v>10.6666666666667</v>
      </c>
      <c r="C430" s="10">
        <v>20.25</v>
      </c>
      <c r="D430" s="10">
        <f t="shared" si="6"/>
        <v>0.92481250360577638</v>
      </c>
      <c r="E430" s="11">
        <v>0.639892711087796</v>
      </c>
    </row>
    <row r="431" spans="1:5" x14ac:dyDescent="0.15">
      <c r="A431" s="12" t="s">
        <v>190</v>
      </c>
      <c r="B431" s="10">
        <v>16.7777777777778</v>
      </c>
      <c r="C431" s="10">
        <v>18.75</v>
      </c>
      <c r="D431" s="10">
        <f t="shared" si="6"/>
        <v>0.16033895261311232</v>
      </c>
      <c r="E431" s="11">
        <v>4.3175057202924402E-2</v>
      </c>
    </row>
    <row r="432" spans="1:5" x14ac:dyDescent="0.15">
      <c r="A432" s="12" t="s">
        <v>421</v>
      </c>
      <c r="B432" s="10">
        <v>206.222222222222</v>
      </c>
      <c r="C432" s="10">
        <v>322.5</v>
      </c>
      <c r="D432" s="10">
        <f t="shared" si="6"/>
        <v>0.64509935662535833</v>
      </c>
      <c r="E432" s="11">
        <v>0.592577654150797</v>
      </c>
    </row>
    <row r="433" spans="1:5" x14ac:dyDescent="0.15">
      <c r="A433" s="12" t="s">
        <v>299</v>
      </c>
      <c r="B433" s="10">
        <v>1881.44444444444</v>
      </c>
      <c r="C433" s="10">
        <v>3790</v>
      </c>
      <c r="D433" s="10">
        <f t="shared" si="6"/>
        <v>1.0103571584632409</v>
      </c>
      <c r="E433" s="11">
        <v>0.34684615824034498</v>
      </c>
    </row>
    <row r="434" spans="1:5" x14ac:dyDescent="0.15">
      <c r="A434" s="12" t="s">
        <v>569</v>
      </c>
      <c r="B434" s="10">
        <v>29.3333333333333</v>
      </c>
      <c r="C434" s="10">
        <v>70</v>
      </c>
      <c r="D434" s="10">
        <f t="shared" si="6"/>
        <v>1.2548138990288269</v>
      </c>
      <c r="E434" s="11">
        <v>0.14304319626394199</v>
      </c>
    </row>
    <row r="435" spans="1:5" x14ac:dyDescent="0.15">
      <c r="A435" s="12" t="s">
        <v>599</v>
      </c>
      <c r="B435" s="10">
        <v>9.8888888888888893</v>
      </c>
      <c r="C435" s="10">
        <v>26.5</v>
      </c>
      <c r="D435" s="10">
        <f t="shared" si="6"/>
        <v>1.4221120250391137</v>
      </c>
      <c r="E435" s="11">
        <v>0.102035147111113</v>
      </c>
    </row>
    <row r="436" spans="1:5" x14ac:dyDescent="0.15">
      <c r="A436" s="12" t="s">
        <v>473</v>
      </c>
      <c r="B436" s="10">
        <v>28.8888888888889</v>
      </c>
      <c r="C436" s="10">
        <v>56.25</v>
      </c>
      <c r="D436" s="10">
        <f t="shared" si="6"/>
        <v>0.96133837963089452</v>
      </c>
      <c r="E436" s="11">
        <v>0.51453254963707296</v>
      </c>
    </row>
    <row r="437" spans="1:5" x14ac:dyDescent="0.15">
      <c r="A437" s="12" t="s">
        <v>323</v>
      </c>
      <c r="B437" s="10">
        <v>12.4444444444444</v>
      </c>
      <c r="C437" s="10">
        <v>18.5</v>
      </c>
      <c r="D437" s="10">
        <f t="shared" si="6"/>
        <v>0.5720234450136632</v>
      </c>
      <c r="E437" s="11">
        <v>0.56392210559200195</v>
      </c>
    </row>
    <row r="438" spans="1:5" x14ac:dyDescent="0.15">
      <c r="A438" s="12" t="s">
        <v>61</v>
      </c>
      <c r="B438" s="10">
        <v>4.2222222222222197</v>
      </c>
      <c r="C438" s="10">
        <v>8.75</v>
      </c>
      <c r="D438" s="10">
        <f t="shared" si="6"/>
        <v>1.0512805049436942</v>
      </c>
      <c r="E438" s="11">
        <v>0.42556947875513201</v>
      </c>
    </row>
    <row r="439" spans="1:5" x14ac:dyDescent="0.15">
      <c r="A439" s="12" t="s">
        <v>47</v>
      </c>
      <c r="B439" s="10">
        <v>14.3333333333333</v>
      </c>
      <c r="C439" s="10">
        <v>16.5</v>
      </c>
      <c r="D439" s="10">
        <f t="shared" si="6"/>
        <v>0.20309186537751511</v>
      </c>
      <c r="E439" s="11">
        <v>8.2089466189860294E-2</v>
      </c>
    </row>
    <row r="440" spans="1:5" x14ac:dyDescent="0.15">
      <c r="A440" s="12" t="s">
        <v>353</v>
      </c>
      <c r="B440" s="10">
        <v>7.7777777777777803</v>
      </c>
      <c r="C440" s="10">
        <v>11.25</v>
      </c>
      <c r="D440" s="10">
        <f t="shared" si="6"/>
        <v>0.53249508082702013</v>
      </c>
      <c r="E440" s="11">
        <v>0.64344750084830904</v>
      </c>
    </row>
    <row r="441" spans="1:5" x14ac:dyDescent="0.15">
      <c r="A441" s="12" t="s">
        <v>552</v>
      </c>
      <c r="B441" s="10">
        <v>9.8888888888888893</v>
      </c>
      <c r="C441" s="10">
        <v>12</v>
      </c>
      <c r="D441" s="10">
        <f t="shared" si="6"/>
        <v>0.27915407119707059</v>
      </c>
      <c r="E441" s="11">
        <v>0.220022078411206</v>
      </c>
    </row>
    <row r="442" spans="1:5" x14ac:dyDescent="0.15">
      <c r="A442" s="12" t="s">
        <v>721</v>
      </c>
      <c r="B442" s="10">
        <v>5.6666666666666696</v>
      </c>
      <c r="C442" s="10">
        <v>9.25</v>
      </c>
      <c r="D442" s="10">
        <f t="shared" si="6"/>
        <v>0.70695302509976576</v>
      </c>
      <c r="E442" s="11">
        <v>0.94120970975306195</v>
      </c>
    </row>
    <row r="443" spans="1:5" x14ac:dyDescent="0.15">
      <c r="A443" s="12" t="s">
        <v>231</v>
      </c>
      <c r="B443" s="10">
        <v>8</v>
      </c>
      <c r="C443" s="10">
        <v>11.5</v>
      </c>
      <c r="D443" s="10">
        <f t="shared" si="6"/>
        <v>0.52356195605701294</v>
      </c>
      <c r="E443" s="11">
        <v>0.63988263349034602</v>
      </c>
    </row>
    <row r="444" spans="1:5" x14ac:dyDescent="0.15">
      <c r="A444" s="12" t="s">
        <v>610</v>
      </c>
      <c r="B444" s="10">
        <v>11.2222222222222</v>
      </c>
      <c r="C444" s="10">
        <v>17.75</v>
      </c>
      <c r="D444" s="10">
        <f t="shared" si="6"/>
        <v>0.66146063819520262</v>
      </c>
      <c r="E444" s="11">
        <v>0.857457751565599</v>
      </c>
    </row>
    <row r="445" spans="1:5" x14ac:dyDescent="0.15">
      <c r="A445" s="12" t="s">
        <v>235</v>
      </c>
      <c r="B445" s="10">
        <v>8.4444444444444393</v>
      </c>
      <c r="C445" s="10">
        <v>9</v>
      </c>
      <c r="D445" s="10">
        <f t="shared" si="6"/>
        <v>9.1922489441039965E-2</v>
      </c>
      <c r="E445" s="11">
        <v>0.18008615361160499</v>
      </c>
    </row>
    <row r="446" spans="1:5" x14ac:dyDescent="0.15">
      <c r="A446" s="12" t="s">
        <v>35</v>
      </c>
      <c r="B446" s="10">
        <v>9.2222222222222197</v>
      </c>
      <c r="C446" s="10">
        <v>9.25</v>
      </c>
      <c r="D446" s="10">
        <f t="shared" si="6"/>
        <v>4.338935724337762E-3</v>
      </c>
      <c r="E446" s="11">
        <v>7.9173388603518399E-2</v>
      </c>
    </row>
    <row r="447" spans="1:5" x14ac:dyDescent="0.15">
      <c r="A447" s="12" t="s">
        <v>422</v>
      </c>
      <c r="B447" s="10">
        <v>11.8888888888889</v>
      </c>
      <c r="C447" s="10">
        <v>15</v>
      </c>
      <c r="D447" s="10">
        <f t="shared" si="6"/>
        <v>0.33534861064968269</v>
      </c>
      <c r="E447" s="11">
        <v>0.24709574680796201</v>
      </c>
    </row>
    <row r="448" spans="1:5" x14ac:dyDescent="0.15">
      <c r="A448" s="12" t="s">
        <v>27</v>
      </c>
      <c r="B448" s="10">
        <v>71</v>
      </c>
      <c r="C448" s="10">
        <v>91.5</v>
      </c>
      <c r="D448" s="10">
        <f t="shared" si="6"/>
        <v>0.36595271877936053</v>
      </c>
      <c r="E448" s="11">
        <v>5.5566191400660901E-2</v>
      </c>
    </row>
    <row r="449" spans="1:5" x14ac:dyDescent="0.15">
      <c r="A449" s="12" t="s">
        <v>481</v>
      </c>
      <c r="B449" s="10">
        <v>16</v>
      </c>
      <c r="C449" s="10">
        <v>17.5</v>
      </c>
      <c r="D449" s="10">
        <f t="shared" si="6"/>
        <v>0.12928301694496647</v>
      </c>
      <c r="E449" s="11">
        <v>8.0824003589186399E-2</v>
      </c>
    </row>
    <row r="450" spans="1:5" x14ac:dyDescent="0.15">
      <c r="A450" s="12" t="s">
        <v>88</v>
      </c>
      <c r="B450" s="10">
        <v>20.2222222222222</v>
      </c>
      <c r="C450" s="10">
        <v>30.75</v>
      </c>
      <c r="D450" s="10">
        <f t="shared" si="6"/>
        <v>0.60464486658285754</v>
      </c>
      <c r="E450" s="11">
        <v>0.60833853448335196</v>
      </c>
    </row>
    <row r="451" spans="1:5" x14ac:dyDescent="0.15">
      <c r="A451" s="12" t="s">
        <v>50</v>
      </c>
      <c r="B451" s="10">
        <v>4.5555555555555598</v>
      </c>
      <c r="C451" s="10">
        <v>4</v>
      </c>
      <c r="D451" s="10">
        <f t="shared" ref="D451:D514" si="7">LOG(C451/B451, 2)</f>
        <v>-0.18762700317577261</v>
      </c>
      <c r="E451" s="11">
        <v>0.14445965310231601</v>
      </c>
    </row>
    <row r="452" spans="1:5" x14ac:dyDescent="0.15">
      <c r="A452" s="12" t="s">
        <v>453</v>
      </c>
      <c r="B452" s="10">
        <v>67</v>
      </c>
      <c r="C452" s="10">
        <v>78.5</v>
      </c>
      <c r="D452" s="10">
        <f t="shared" si="7"/>
        <v>0.2285315584338545</v>
      </c>
      <c r="E452" s="11">
        <v>3.03837316568739E-2</v>
      </c>
    </row>
    <row r="453" spans="1:5" x14ac:dyDescent="0.15">
      <c r="A453" s="12" t="s">
        <v>647</v>
      </c>
      <c r="B453" s="10">
        <v>146.888888888889</v>
      </c>
      <c r="C453" s="10">
        <v>179</v>
      </c>
      <c r="D453" s="10">
        <f t="shared" si="7"/>
        <v>0.28523431719887599</v>
      </c>
      <c r="E453" s="11">
        <v>3.0178653034737799E-2</v>
      </c>
    </row>
    <row r="454" spans="1:5" x14ac:dyDescent="0.15">
      <c r="A454" s="12" t="s">
        <v>645</v>
      </c>
      <c r="B454" s="10">
        <v>69.6666666666667</v>
      </c>
      <c r="C454" s="10">
        <v>90.75</v>
      </c>
      <c r="D454" s="10">
        <f t="shared" si="7"/>
        <v>0.38142910663602331</v>
      </c>
      <c r="E454" s="11">
        <v>6.9236278949140806E-2</v>
      </c>
    </row>
    <row r="455" spans="1:5" x14ac:dyDescent="0.15">
      <c r="A455" s="12" t="s">
        <v>466</v>
      </c>
      <c r="B455" s="10">
        <v>125.666666666667</v>
      </c>
      <c r="C455" s="10">
        <v>139</v>
      </c>
      <c r="D455" s="10">
        <f t="shared" si="7"/>
        <v>0.14548286017599546</v>
      </c>
      <c r="E455" s="11">
        <v>4.0371311769237701E-3</v>
      </c>
    </row>
    <row r="456" spans="1:5" x14ac:dyDescent="0.15">
      <c r="A456" s="12" t="s">
        <v>202</v>
      </c>
      <c r="B456" s="10">
        <v>309</v>
      </c>
      <c r="C456" s="10">
        <v>386.25</v>
      </c>
      <c r="D456" s="10">
        <f t="shared" si="7"/>
        <v>0.32192809488736235</v>
      </c>
      <c r="E456" s="11">
        <v>1.18018418449239E-2</v>
      </c>
    </row>
    <row r="457" spans="1:5" x14ac:dyDescent="0.15">
      <c r="A457" s="12" t="s">
        <v>66</v>
      </c>
      <c r="B457" s="10">
        <v>14.2222222222222</v>
      </c>
      <c r="C457" s="10">
        <v>24</v>
      </c>
      <c r="D457" s="10">
        <f t="shared" si="7"/>
        <v>0.75488750216347089</v>
      </c>
      <c r="E457" s="11">
        <v>0.95898653367818798</v>
      </c>
    </row>
    <row r="458" spans="1:5" x14ac:dyDescent="0.15">
      <c r="A458" s="12" t="s">
        <v>218</v>
      </c>
      <c r="B458" s="10">
        <v>15.4444444444444</v>
      </c>
      <c r="C458" s="10">
        <v>32.5</v>
      </c>
      <c r="D458" s="10">
        <f t="shared" si="7"/>
        <v>1.0733517417472636</v>
      </c>
      <c r="E458" s="11">
        <v>0.34568464445101199</v>
      </c>
    </row>
    <row r="459" spans="1:5" x14ac:dyDescent="0.15">
      <c r="A459" s="12" t="s">
        <v>85</v>
      </c>
      <c r="B459" s="10">
        <v>23.3333333333333</v>
      </c>
      <c r="C459" s="10">
        <v>16</v>
      </c>
      <c r="D459" s="10">
        <f t="shared" si="7"/>
        <v>-0.54432051622380817</v>
      </c>
      <c r="E459" s="11">
        <v>1.1578318358957701E-5</v>
      </c>
    </row>
    <row r="460" spans="1:5" x14ac:dyDescent="0.15">
      <c r="A460" s="12" t="s">
        <v>626</v>
      </c>
      <c r="B460" s="10">
        <v>14.1111111111111</v>
      </c>
      <c r="C460" s="10">
        <v>59.75</v>
      </c>
      <c r="D460" s="10">
        <f t="shared" si="7"/>
        <v>2.0821071226508963</v>
      </c>
      <c r="E460" s="11">
        <v>4.3517502031719497E-5</v>
      </c>
    </row>
    <row r="461" spans="1:5" x14ac:dyDescent="0.15">
      <c r="A461" s="12" t="s">
        <v>245</v>
      </c>
      <c r="B461" s="10">
        <v>4.5555555555555598</v>
      </c>
      <c r="C461" s="10">
        <v>10</v>
      </c>
      <c r="D461" s="10">
        <f t="shared" si="7"/>
        <v>1.1343010917115897</v>
      </c>
      <c r="E461" s="11">
        <v>0.303364379857882</v>
      </c>
    </row>
    <row r="462" spans="1:5" x14ac:dyDescent="0.15">
      <c r="A462" s="12" t="s">
        <v>734</v>
      </c>
      <c r="B462" s="10">
        <v>11.7777777777778</v>
      </c>
      <c r="C462" s="10">
        <v>22.5</v>
      </c>
      <c r="D462" s="10">
        <f t="shared" si="7"/>
        <v>0.93385764320878528</v>
      </c>
      <c r="E462" s="11">
        <v>0.58474499193257501</v>
      </c>
    </row>
    <row r="463" spans="1:5" x14ac:dyDescent="0.15">
      <c r="A463" s="12" t="s">
        <v>20</v>
      </c>
      <c r="B463" s="10">
        <v>3.8888888888888902</v>
      </c>
      <c r="C463" s="10">
        <v>9</v>
      </c>
      <c r="D463" s="10">
        <f t="shared" si="7"/>
        <v>1.2105669859396579</v>
      </c>
      <c r="E463" s="11">
        <v>0.34697510376658902</v>
      </c>
    </row>
    <row r="464" spans="1:5" x14ac:dyDescent="0.15">
      <c r="A464" s="12" t="s">
        <v>44</v>
      </c>
      <c r="B464" s="10">
        <v>6.2222222222222197</v>
      </c>
      <c r="C464" s="10">
        <v>4.25</v>
      </c>
      <c r="D464" s="10">
        <f t="shared" si="7"/>
        <v>-0.54996707936495182</v>
      </c>
      <c r="E464" s="11">
        <v>1.5638278830725699E-2</v>
      </c>
    </row>
    <row r="465" spans="1:5" x14ac:dyDescent="0.15">
      <c r="A465" s="12" t="s">
        <v>116</v>
      </c>
      <c r="B465" s="10">
        <v>7.7777777777777803</v>
      </c>
      <c r="C465" s="10">
        <v>7.75</v>
      </c>
      <c r="D465" s="10">
        <f t="shared" si="7"/>
        <v>-5.1617051157793479E-3</v>
      </c>
      <c r="E465" s="11">
        <v>0.13818296867834401</v>
      </c>
    </row>
    <row r="466" spans="1:5" x14ac:dyDescent="0.15">
      <c r="A466" s="12" t="s">
        <v>151</v>
      </c>
      <c r="B466" s="10">
        <v>6.3333333333333304</v>
      </c>
      <c r="C466" s="10">
        <v>8.75</v>
      </c>
      <c r="D466" s="10">
        <f t="shared" si="7"/>
        <v>0.46631800422253783</v>
      </c>
      <c r="E466" s="11">
        <v>0.59890245384398599</v>
      </c>
    </row>
    <row r="467" spans="1:5" x14ac:dyDescent="0.15">
      <c r="A467" s="12" t="s">
        <v>84</v>
      </c>
      <c r="B467" s="10">
        <v>6.8888888888888902</v>
      </c>
      <c r="C467" s="10">
        <v>8.75</v>
      </c>
      <c r="D467" s="10">
        <f t="shared" si="7"/>
        <v>0.34501170800040348</v>
      </c>
      <c r="E467" s="11">
        <v>0.41652479840573697</v>
      </c>
    </row>
    <row r="468" spans="1:5" x14ac:dyDescent="0.15">
      <c r="A468" s="12" t="s">
        <v>156</v>
      </c>
      <c r="B468" s="10">
        <v>7.3333333333333304</v>
      </c>
      <c r="C468" s="10">
        <v>7.5</v>
      </c>
      <c r="D468" s="10">
        <f t="shared" si="7"/>
        <v>3.2421477692378055E-2</v>
      </c>
      <c r="E468" s="11">
        <v>0.14255801653428801</v>
      </c>
    </row>
    <row r="469" spans="1:5" x14ac:dyDescent="0.15">
      <c r="A469" s="12" t="s">
        <v>162</v>
      </c>
      <c r="B469" s="10">
        <v>116.111111111111</v>
      </c>
      <c r="C469" s="10">
        <v>284.25</v>
      </c>
      <c r="D469" s="10">
        <f t="shared" si="7"/>
        <v>1.2916543133663165</v>
      </c>
      <c r="E469" s="11">
        <v>0.219055920490033</v>
      </c>
    </row>
    <row r="470" spans="1:5" x14ac:dyDescent="0.15">
      <c r="A470" s="12" t="s">
        <v>228</v>
      </c>
      <c r="B470" s="10">
        <v>16.4444444444444</v>
      </c>
      <c r="C470" s="10">
        <v>15</v>
      </c>
      <c r="D470" s="10">
        <f t="shared" si="7"/>
        <v>-0.13263776857811502</v>
      </c>
      <c r="E470" s="11">
        <v>4.5763551659693596E-3</v>
      </c>
    </row>
    <row r="471" spans="1:5" x14ac:dyDescent="0.15">
      <c r="A471" s="12" t="s">
        <v>187</v>
      </c>
      <c r="B471" s="10">
        <v>9.8888888888888893</v>
      </c>
      <c r="C471" s="10">
        <v>10.5</v>
      </c>
      <c r="D471" s="10">
        <f t="shared" si="7"/>
        <v>8.6508993254674954E-2</v>
      </c>
      <c r="E471" s="11">
        <v>0.13564299975538699</v>
      </c>
    </row>
    <row r="472" spans="1:5" x14ac:dyDescent="0.15">
      <c r="A472" s="12" t="s">
        <v>159</v>
      </c>
      <c r="B472" s="10">
        <v>16.7777777777778</v>
      </c>
      <c r="C472" s="10">
        <v>35</v>
      </c>
      <c r="D472" s="10">
        <f t="shared" si="7"/>
        <v>1.060803279062198</v>
      </c>
      <c r="E472" s="11">
        <v>0.27068950419038201</v>
      </c>
    </row>
    <row r="473" spans="1:5" x14ac:dyDescent="0.15">
      <c r="A473" s="12" t="s">
        <v>53</v>
      </c>
      <c r="B473" s="10">
        <v>42.1111111111111</v>
      </c>
      <c r="C473" s="10">
        <v>96.5</v>
      </c>
      <c r="D473" s="10">
        <f t="shared" si="7"/>
        <v>1.1963280005393013</v>
      </c>
      <c r="E473" s="11">
        <v>0.12995436240758099</v>
      </c>
    </row>
    <row r="474" spans="1:5" x14ac:dyDescent="0.15">
      <c r="A474" s="12" t="s">
        <v>122</v>
      </c>
      <c r="B474" s="10">
        <v>3.7777777777777799</v>
      </c>
      <c r="C474" s="10">
        <v>5.5</v>
      </c>
      <c r="D474" s="10">
        <f t="shared" si="7"/>
        <v>0.54189377882926948</v>
      </c>
      <c r="E474" s="11">
        <v>0.92297362829834595</v>
      </c>
    </row>
    <row r="475" spans="1:5" x14ac:dyDescent="0.15">
      <c r="A475" s="12" t="s">
        <v>178</v>
      </c>
      <c r="B475" s="10">
        <v>10.3333333333333</v>
      </c>
      <c r="C475" s="10">
        <v>19.5</v>
      </c>
      <c r="D475" s="10">
        <f t="shared" si="7"/>
        <v>0.91616840919653397</v>
      </c>
      <c r="E475" s="11">
        <v>0.62869621635391404</v>
      </c>
    </row>
    <row r="476" spans="1:5" x14ac:dyDescent="0.15">
      <c r="A476" s="12" t="s">
        <v>688</v>
      </c>
      <c r="B476" s="10">
        <v>7.4444444444444402</v>
      </c>
      <c r="C476" s="10">
        <v>14</v>
      </c>
      <c r="D476" s="10">
        <f t="shared" si="7"/>
        <v>0.91119073304214482</v>
      </c>
      <c r="E476" s="11">
        <v>0.672396839941244</v>
      </c>
    </row>
    <row r="477" spans="1:5" x14ac:dyDescent="0.15">
      <c r="A477" s="12" t="s">
        <v>136</v>
      </c>
      <c r="B477" s="10">
        <v>9.5555555555555607</v>
      </c>
      <c r="C477" s="10">
        <v>11.5</v>
      </c>
      <c r="D477" s="10">
        <f t="shared" si="7"/>
        <v>0.26722220279722642</v>
      </c>
      <c r="E477" s="11">
        <v>0.30485658529216902</v>
      </c>
    </row>
    <row r="478" spans="1:5" x14ac:dyDescent="0.15">
      <c r="A478" s="12" t="s">
        <v>304</v>
      </c>
      <c r="B478" s="10">
        <v>6.7777777777777803</v>
      </c>
      <c r="C478" s="10">
        <v>9.75</v>
      </c>
      <c r="D478" s="10">
        <f t="shared" si="7"/>
        <v>0.52458988274167384</v>
      </c>
      <c r="E478" s="11">
        <v>0.69591025030062803</v>
      </c>
    </row>
    <row r="479" spans="1:5" x14ac:dyDescent="0.15">
      <c r="A479" s="12" t="s">
        <v>143</v>
      </c>
      <c r="B479" s="10">
        <v>7.4444444444444402</v>
      </c>
      <c r="C479" s="10">
        <v>10.5</v>
      </c>
      <c r="D479" s="10">
        <f t="shared" si="7"/>
        <v>0.49615323376330112</v>
      </c>
      <c r="E479" s="11">
        <v>0.60791450672507996</v>
      </c>
    </row>
    <row r="480" spans="1:5" x14ac:dyDescent="0.15">
      <c r="A480" s="12" t="s">
        <v>246</v>
      </c>
      <c r="B480" s="10">
        <v>204.777777777778</v>
      </c>
      <c r="C480" s="10">
        <v>243.5</v>
      </c>
      <c r="D480" s="10">
        <f t="shared" si="7"/>
        <v>0.24986260789393991</v>
      </c>
      <c r="E480" s="11">
        <v>1.10856246662824E-2</v>
      </c>
    </row>
    <row r="481" spans="1:5" x14ac:dyDescent="0.15">
      <c r="A481" s="12" t="s">
        <v>43</v>
      </c>
      <c r="B481" s="10">
        <v>207.555555555556</v>
      </c>
      <c r="C481" s="10">
        <v>483.5</v>
      </c>
      <c r="D481" s="10">
        <f t="shared" si="7"/>
        <v>1.2200183412094885</v>
      </c>
      <c r="E481" s="11">
        <v>0.28975060151181797</v>
      </c>
    </row>
    <row r="482" spans="1:5" x14ac:dyDescent="0.15">
      <c r="A482" s="12" t="s">
        <v>24</v>
      </c>
      <c r="B482" s="10">
        <v>6.6666666666666696</v>
      </c>
      <c r="C482" s="10">
        <v>9.5</v>
      </c>
      <c r="D482" s="10">
        <f t="shared" si="7"/>
        <v>0.51096191927737866</v>
      </c>
      <c r="E482" s="11">
        <v>0.70449472391145396</v>
      </c>
    </row>
    <row r="483" spans="1:5" x14ac:dyDescent="0.15">
      <c r="A483" s="12" t="s">
        <v>93</v>
      </c>
      <c r="B483" s="10">
        <v>29.7777777777778</v>
      </c>
      <c r="C483" s="10">
        <v>27</v>
      </c>
      <c r="D483" s="10">
        <f t="shared" si="7"/>
        <v>-0.14127668685199257</v>
      </c>
      <c r="E483" s="11">
        <v>1.368519338861E-4</v>
      </c>
    </row>
    <row r="484" spans="1:5" x14ac:dyDescent="0.15">
      <c r="A484" s="12" t="s">
        <v>570</v>
      </c>
      <c r="B484" s="10">
        <v>68.5555555555556</v>
      </c>
      <c r="C484" s="10">
        <v>200.75</v>
      </c>
      <c r="D484" s="10">
        <f t="shared" si="7"/>
        <v>1.5500544998102079</v>
      </c>
      <c r="E484" s="11">
        <v>1.4670268527657401E-2</v>
      </c>
    </row>
    <row r="485" spans="1:5" x14ac:dyDescent="0.15">
      <c r="A485" s="12" t="s">
        <v>322</v>
      </c>
      <c r="B485" s="10">
        <v>8.8888888888888893</v>
      </c>
      <c r="C485" s="10">
        <v>15.75</v>
      </c>
      <c r="D485" s="10">
        <f t="shared" si="7"/>
        <v>0.82527683005486652</v>
      </c>
      <c r="E485" s="11">
        <v>0.809164832259339</v>
      </c>
    </row>
    <row r="486" spans="1:5" x14ac:dyDescent="0.15">
      <c r="A486" s="12" t="s">
        <v>103</v>
      </c>
      <c r="B486" s="10">
        <v>8</v>
      </c>
      <c r="C486" s="10">
        <v>5.5</v>
      </c>
      <c r="D486" s="10">
        <f t="shared" si="7"/>
        <v>-0.5405683813627028</v>
      </c>
      <c r="E486" s="11">
        <v>9.0674754095793602E-3</v>
      </c>
    </row>
    <row r="487" spans="1:5" x14ac:dyDescent="0.15">
      <c r="A487" s="12" t="s">
        <v>356</v>
      </c>
      <c r="B487" s="10">
        <v>9.8888888888888893</v>
      </c>
      <c r="C487" s="10">
        <v>12.75</v>
      </c>
      <c r="D487" s="10">
        <f t="shared" si="7"/>
        <v>0.36661691244741018</v>
      </c>
      <c r="E487" s="11">
        <v>0.41044436785870902</v>
      </c>
    </row>
    <row r="488" spans="1:5" x14ac:dyDescent="0.15">
      <c r="A488" s="12" t="s">
        <v>149</v>
      </c>
      <c r="B488" s="10">
        <v>1.6666666666666701</v>
      </c>
      <c r="C488" s="10">
        <v>2</v>
      </c>
      <c r="D488" s="10">
        <f t="shared" si="7"/>
        <v>0.2630344058337909</v>
      </c>
      <c r="E488" s="11">
        <v>0.771899524227595</v>
      </c>
    </row>
    <row r="489" spans="1:5" x14ac:dyDescent="0.15">
      <c r="A489" s="12" t="s">
        <v>297</v>
      </c>
      <c r="B489" s="10">
        <v>4.8888888888888902</v>
      </c>
      <c r="C489" s="10">
        <v>7.75</v>
      </c>
      <c r="D489" s="10">
        <f t="shared" si="7"/>
        <v>0.66468969319188997</v>
      </c>
      <c r="E489" s="11">
        <v>0.95333302848694201</v>
      </c>
    </row>
    <row r="490" spans="1:5" x14ac:dyDescent="0.15">
      <c r="A490" s="12" t="s">
        <v>104</v>
      </c>
      <c r="B490" s="10">
        <v>6.2222222222222197</v>
      </c>
      <c r="C490" s="10">
        <v>12.25</v>
      </c>
      <c r="D490" s="10">
        <f t="shared" si="7"/>
        <v>0.9772799234999171</v>
      </c>
      <c r="E490" s="11">
        <v>0.48294653996162501</v>
      </c>
    </row>
    <row r="491" spans="1:5" x14ac:dyDescent="0.15">
      <c r="A491" s="12" t="s">
        <v>168</v>
      </c>
      <c r="B491" s="10">
        <v>4.7777777777777803</v>
      </c>
      <c r="C491" s="10">
        <v>9.25</v>
      </c>
      <c r="D491" s="10">
        <f t="shared" si="7"/>
        <v>0.95311361236916348</v>
      </c>
      <c r="E491" s="11">
        <v>0.66032219270971404</v>
      </c>
    </row>
    <row r="492" spans="1:5" x14ac:dyDescent="0.15">
      <c r="A492" s="12" t="s">
        <v>108</v>
      </c>
      <c r="B492" s="10">
        <v>19.5555555555556</v>
      </c>
      <c r="C492" s="10">
        <v>17</v>
      </c>
      <c r="D492" s="10">
        <f t="shared" si="7"/>
        <v>-0.20204377594464873</v>
      </c>
      <c r="E492" s="11">
        <v>2.6246965995078398E-3</v>
      </c>
    </row>
    <row r="493" spans="1:5" x14ac:dyDescent="0.15">
      <c r="A493" s="12" t="s">
        <v>624</v>
      </c>
      <c r="B493" s="10">
        <v>6.1111111111111098</v>
      </c>
      <c r="C493" s="10">
        <v>6.75</v>
      </c>
      <c r="D493" s="10">
        <f t="shared" si="7"/>
        <v>0.14345279008112155</v>
      </c>
      <c r="E493" s="11">
        <v>0.272819600996346</v>
      </c>
    </row>
    <row r="494" spans="1:5" x14ac:dyDescent="0.15">
      <c r="A494" s="12" t="s">
        <v>375</v>
      </c>
      <c r="B494" s="10">
        <v>288.555555555556</v>
      </c>
      <c r="C494" s="10">
        <v>439.25</v>
      </c>
      <c r="D494" s="10">
        <f t="shared" si="7"/>
        <v>0.60619317877227896</v>
      </c>
      <c r="E494" s="11">
        <v>0.27423514874619398</v>
      </c>
    </row>
    <row r="495" spans="1:5" x14ac:dyDescent="0.15">
      <c r="A495" s="12" t="s">
        <v>358</v>
      </c>
      <c r="B495" s="10">
        <v>13.4444444444444</v>
      </c>
      <c r="C495" s="10">
        <v>12</v>
      </c>
      <c r="D495" s="10">
        <f t="shared" si="7"/>
        <v>-0.16397573511112126</v>
      </c>
      <c r="E495" s="11">
        <v>2.6484928737113601E-2</v>
      </c>
    </row>
    <row r="496" spans="1:5" x14ac:dyDescent="0.15">
      <c r="A496" s="12" t="s">
        <v>330</v>
      </c>
      <c r="B496" s="10">
        <v>6.3333333333333304</v>
      </c>
      <c r="C496" s="10">
        <v>11.75</v>
      </c>
      <c r="D496" s="10">
        <f t="shared" si="7"/>
        <v>0.89162383895520869</v>
      </c>
      <c r="E496" s="11">
        <v>0.75076876420382399</v>
      </c>
    </row>
    <row r="497" spans="1:5" x14ac:dyDescent="0.15">
      <c r="A497" s="12" t="s">
        <v>495</v>
      </c>
      <c r="B497" s="10">
        <v>7.2222222222222197</v>
      </c>
      <c r="C497" s="10">
        <v>10.75</v>
      </c>
      <c r="D497" s="10">
        <f t="shared" si="7"/>
        <v>0.57382194311595625</v>
      </c>
      <c r="E497" s="11">
        <v>0.80500084989007303</v>
      </c>
    </row>
    <row r="498" spans="1:5" x14ac:dyDescent="0.15">
      <c r="A498" s="12" t="s">
        <v>400</v>
      </c>
      <c r="B498" s="10">
        <v>66.4444444444444</v>
      </c>
      <c r="C498" s="10">
        <v>345.5</v>
      </c>
      <c r="D498" s="10">
        <f t="shared" si="7"/>
        <v>2.3784652276324669</v>
      </c>
      <c r="E498" s="11">
        <v>6.6991238906196402E-12</v>
      </c>
    </row>
    <row r="499" spans="1:5" x14ac:dyDescent="0.15">
      <c r="A499" s="12" t="s">
        <v>609</v>
      </c>
      <c r="B499" s="10">
        <v>67.2222222222222</v>
      </c>
      <c r="C499" s="10">
        <v>63.5</v>
      </c>
      <c r="D499" s="10">
        <f t="shared" si="7"/>
        <v>-8.2181643947478136E-2</v>
      </c>
      <c r="E499" s="11">
        <v>8.7382784693499998E-4</v>
      </c>
    </row>
    <row r="500" spans="1:5" x14ac:dyDescent="0.15">
      <c r="A500" s="12" t="s">
        <v>428</v>
      </c>
      <c r="B500" s="10">
        <v>5.4444444444444402</v>
      </c>
      <c r="C500" s="10">
        <v>11</v>
      </c>
      <c r="D500" s="10">
        <f t="shared" si="7"/>
        <v>1.0146467759644027</v>
      </c>
      <c r="E500" s="11">
        <v>0.47840599837929698</v>
      </c>
    </row>
    <row r="501" spans="1:5" x14ac:dyDescent="0.15">
      <c r="A501" s="12" t="s">
        <v>236</v>
      </c>
      <c r="B501" s="10">
        <v>176.444444444444</v>
      </c>
      <c r="C501" s="10">
        <v>1068.5</v>
      </c>
      <c r="D501" s="10">
        <f t="shared" si="7"/>
        <v>2.5983009969591695</v>
      </c>
      <c r="E501" s="11">
        <v>1.2835404129447601E-3</v>
      </c>
    </row>
    <row r="502" spans="1:5" x14ac:dyDescent="0.15">
      <c r="A502" s="12" t="s">
        <v>536</v>
      </c>
      <c r="B502" s="10">
        <v>136</v>
      </c>
      <c r="C502" s="10">
        <v>989</v>
      </c>
      <c r="D502" s="10">
        <f t="shared" si="7"/>
        <v>2.8623638695087714</v>
      </c>
      <c r="E502" s="11">
        <v>4.3766637570656101E-3</v>
      </c>
    </row>
    <row r="503" spans="1:5" x14ac:dyDescent="0.15">
      <c r="A503" s="12" t="s">
        <v>613</v>
      </c>
      <c r="B503" s="10">
        <v>148.777777777778</v>
      </c>
      <c r="C503" s="10">
        <v>1022.75</v>
      </c>
      <c r="D503" s="10">
        <f t="shared" si="7"/>
        <v>2.7812225780060462</v>
      </c>
      <c r="E503" s="11">
        <v>2.98875584991772E-3</v>
      </c>
    </row>
    <row r="504" spans="1:5" x14ac:dyDescent="0.15">
      <c r="A504" s="12" t="s">
        <v>105</v>
      </c>
      <c r="B504" s="10">
        <v>7.2222222222222197</v>
      </c>
      <c r="C504" s="10">
        <v>10.75</v>
      </c>
      <c r="D504" s="10">
        <f t="shared" si="7"/>
        <v>0.57382194311595625</v>
      </c>
      <c r="E504" s="11">
        <v>0.69441698855430001</v>
      </c>
    </row>
    <row r="505" spans="1:5" x14ac:dyDescent="0.15">
      <c r="A505" s="12" t="s">
        <v>491</v>
      </c>
      <c r="B505" s="10">
        <v>3.3333333333333299</v>
      </c>
      <c r="C505" s="10">
        <v>8.75</v>
      </c>
      <c r="D505" s="10">
        <f t="shared" si="7"/>
        <v>1.3923174227787618</v>
      </c>
      <c r="E505" s="11">
        <v>0.21308864588655199</v>
      </c>
    </row>
    <row r="506" spans="1:5" x14ac:dyDescent="0.15">
      <c r="A506" s="12" t="s">
        <v>633</v>
      </c>
      <c r="B506" s="10">
        <v>12.2222222222222</v>
      </c>
      <c r="C506" s="10">
        <v>55.75</v>
      </c>
      <c r="D506" s="10">
        <f t="shared" si="7"/>
        <v>2.1894651878379601</v>
      </c>
      <c r="E506" s="11">
        <v>2.9401746080534299E-5</v>
      </c>
    </row>
    <row r="507" spans="1:5" x14ac:dyDescent="0.15">
      <c r="A507" s="12" t="s">
        <v>600</v>
      </c>
      <c r="B507" s="10">
        <v>216.777777777778</v>
      </c>
      <c r="C507" s="10">
        <v>345.25</v>
      </c>
      <c r="D507" s="10">
        <f t="shared" si="7"/>
        <v>0.67142454309133548</v>
      </c>
      <c r="E507" s="11">
        <v>0.42721478073018099</v>
      </c>
    </row>
    <row r="508" spans="1:5" x14ac:dyDescent="0.15">
      <c r="A508" s="12" t="s">
        <v>144</v>
      </c>
      <c r="B508" s="10">
        <v>91.1111111111111</v>
      </c>
      <c r="C508" s="10">
        <v>126.75</v>
      </c>
      <c r="D508" s="10">
        <f t="shared" si="7"/>
        <v>0.47628683894020707</v>
      </c>
      <c r="E508" s="11">
        <v>0.16782862172007701</v>
      </c>
    </row>
    <row r="509" spans="1:5" x14ac:dyDescent="0.15">
      <c r="A509" s="12" t="s">
        <v>36</v>
      </c>
      <c r="B509" s="10">
        <v>11.5555555555556</v>
      </c>
      <c r="C509" s="10">
        <v>11</v>
      </c>
      <c r="D509" s="10">
        <f t="shared" si="7"/>
        <v>-7.1083098061488006E-2</v>
      </c>
      <c r="E509" s="11">
        <v>0.13070867799396901</v>
      </c>
    </row>
    <row r="510" spans="1:5" x14ac:dyDescent="0.15">
      <c r="A510" s="12" t="s">
        <v>523</v>
      </c>
      <c r="B510" s="10">
        <v>290.88888888888903</v>
      </c>
      <c r="C510" s="10">
        <v>544.25</v>
      </c>
      <c r="D510" s="10">
        <f t="shared" si="7"/>
        <v>0.90380131168527766</v>
      </c>
      <c r="E510" s="11">
        <v>0.47086104515781502</v>
      </c>
    </row>
    <row r="511" spans="1:5" x14ac:dyDescent="0.15">
      <c r="A511" s="12" t="s">
        <v>94</v>
      </c>
      <c r="B511" s="10">
        <v>9.3333333333333304</v>
      </c>
      <c r="C511" s="10">
        <v>9.5</v>
      </c>
      <c r="D511" s="10">
        <f t="shared" si="7"/>
        <v>2.5535092107138106E-2</v>
      </c>
      <c r="E511" s="11">
        <v>9.1835533552029405E-2</v>
      </c>
    </row>
    <row r="512" spans="1:5" x14ac:dyDescent="0.15">
      <c r="A512" s="12" t="s">
        <v>603</v>
      </c>
      <c r="B512" s="10">
        <v>30.5555555555556</v>
      </c>
      <c r="C512" s="10">
        <v>57.5</v>
      </c>
      <c r="D512" s="10">
        <f t="shared" si="7"/>
        <v>0.9121272439746636</v>
      </c>
      <c r="E512" s="11">
        <v>0.52495622308064604</v>
      </c>
    </row>
    <row r="513" spans="1:5" x14ac:dyDescent="0.15">
      <c r="A513" s="12" t="s">
        <v>478</v>
      </c>
      <c r="B513" s="10">
        <v>33.8888888888889</v>
      </c>
      <c r="C513" s="10">
        <v>55</v>
      </c>
      <c r="D513" s="10">
        <f t="shared" si="7"/>
        <v>0.69861928251672301</v>
      </c>
      <c r="E513" s="11">
        <v>0.90296267138992703</v>
      </c>
    </row>
    <row r="514" spans="1:5" x14ac:dyDescent="0.15">
      <c r="A514" s="12" t="s">
        <v>543</v>
      </c>
      <c r="B514" s="10">
        <v>53.4444444444444</v>
      </c>
      <c r="C514" s="10">
        <v>101.5</v>
      </c>
      <c r="D514" s="10">
        <f t="shared" si="7"/>
        <v>0.92536783485744778</v>
      </c>
      <c r="E514" s="11">
        <v>0.44134561150159601</v>
      </c>
    </row>
    <row r="515" spans="1:5" x14ac:dyDescent="0.15">
      <c r="A515" s="12" t="s">
        <v>591</v>
      </c>
      <c r="B515" s="10">
        <v>31.6666666666667</v>
      </c>
      <c r="C515" s="10">
        <v>59</v>
      </c>
      <c r="D515" s="10">
        <f t="shared" ref="D515:D578" si="8">LOG(C515/B515, 2)</f>
        <v>0.89774994175204814</v>
      </c>
      <c r="E515" s="11">
        <v>0.65889048626577496</v>
      </c>
    </row>
    <row r="516" spans="1:5" x14ac:dyDescent="0.15">
      <c r="A516" s="12" t="s">
        <v>550</v>
      </c>
      <c r="B516" s="10">
        <v>43.7777777777778</v>
      </c>
      <c r="C516" s="10">
        <v>83.75</v>
      </c>
      <c r="D516" s="10">
        <f t="shared" si="8"/>
        <v>0.93589046733107017</v>
      </c>
      <c r="E516" s="11">
        <v>0.44169196973082198</v>
      </c>
    </row>
    <row r="517" spans="1:5" x14ac:dyDescent="0.15">
      <c r="A517" s="12" t="s">
        <v>221</v>
      </c>
      <c r="B517" s="10">
        <v>39.7777777777778</v>
      </c>
      <c r="C517" s="10">
        <v>67.25</v>
      </c>
      <c r="D517" s="10">
        <f t="shared" si="8"/>
        <v>0.75757158673467928</v>
      </c>
      <c r="E517" s="11">
        <v>0.84377791272786296</v>
      </c>
    </row>
    <row r="518" spans="1:5" x14ac:dyDescent="0.15">
      <c r="A518" s="12" t="s">
        <v>217</v>
      </c>
      <c r="B518" s="10">
        <v>175.111111111111</v>
      </c>
      <c r="C518" s="10">
        <v>509.5</v>
      </c>
      <c r="D518" s="10">
        <f t="shared" si="8"/>
        <v>1.540811518151751</v>
      </c>
      <c r="E518" s="11">
        <v>2.30496620899985E-4</v>
      </c>
    </row>
    <row r="519" spans="1:5" x14ac:dyDescent="0.15">
      <c r="A519" s="12" t="s">
        <v>73</v>
      </c>
      <c r="B519" s="10">
        <v>11.1111111111111</v>
      </c>
      <c r="C519" s="10">
        <v>11.5</v>
      </c>
      <c r="D519" s="10">
        <f t="shared" si="8"/>
        <v>4.9630767724601982E-2</v>
      </c>
      <c r="E519" s="11">
        <v>0.16789076897321201</v>
      </c>
    </row>
    <row r="520" spans="1:5" x14ac:dyDescent="0.15">
      <c r="A520" s="12" t="s">
        <v>60</v>
      </c>
      <c r="B520" s="10">
        <v>4.4444444444444402</v>
      </c>
      <c r="C520" s="10">
        <v>6</v>
      </c>
      <c r="D520" s="10">
        <f t="shared" si="8"/>
        <v>0.43295940727610754</v>
      </c>
      <c r="E520" s="11">
        <v>0.69110908127605797</v>
      </c>
    </row>
    <row r="521" spans="1:5" x14ac:dyDescent="0.15">
      <c r="A521" s="12" t="s">
        <v>458</v>
      </c>
      <c r="B521" s="10">
        <v>8.4444444444444393</v>
      </c>
      <c r="C521" s="10">
        <v>15.75</v>
      </c>
      <c r="D521" s="10">
        <f t="shared" si="8"/>
        <v>0.89927741149864415</v>
      </c>
      <c r="E521" s="11">
        <v>0.60311976032076497</v>
      </c>
    </row>
    <row r="522" spans="1:5" x14ac:dyDescent="0.15">
      <c r="A522" s="12" t="s">
        <v>438</v>
      </c>
      <c r="B522" s="10">
        <v>41.5555555555556</v>
      </c>
      <c r="C522" s="10">
        <v>103</v>
      </c>
      <c r="D522" s="10">
        <f t="shared" si="8"/>
        <v>1.3095310687378925</v>
      </c>
      <c r="E522" s="11">
        <v>3.2152108894580499E-2</v>
      </c>
    </row>
    <row r="523" spans="1:5" x14ac:dyDescent="0.15">
      <c r="A523" s="12" t="s">
        <v>165</v>
      </c>
      <c r="B523" s="10">
        <v>29.1111111111111</v>
      </c>
      <c r="C523" s="10">
        <v>21.75</v>
      </c>
      <c r="D523" s="10">
        <f t="shared" si="8"/>
        <v>-0.420554504246409</v>
      </c>
      <c r="E523" s="11">
        <v>6.65243452621623E-5</v>
      </c>
    </row>
    <row r="524" spans="1:5" x14ac:dyDescent="0.15">
      <c r="A524" s="12" t="s">
        <v>546</v>
      </c>
      <c r="B524" s="10">
        <v>9.4444444444444393</v>
      </c>
      <c r="C524" s="10">
        <v>8.5</v>
      </c>
      <c r="D524" s="10">
        <f t="shared" si="8"/>
        <v>-0.15200309344504925</v>
      </c>
      <c r="E524" s="11">
        <v>0.423054276206284</v>
      </c>
    </row>
    <row r="525" spans="1:5" x14ac:dyDescent="0.15">
      <c r="A525" s="12" t="s">
        <v>40</v>
      </c>
      <c r="B525" s="10">
        <v>11.8888888888889</v>
      </c>
      <c r="C525" s="10">
        <v>12.5</v>
      </c>
      <c r="D525" s="10">
        <f t="shared" si="8"/>
        <v>7.2314204815888836E-2</v>
      </c>
      <c r="E525" s="11">
        <v>9.6013454075524599E-2</v>
      </c>
    </row>
    <row r="526" spans="1:5" x14ac:dyDescent="0.15">
      <c r="A526" s="12" t="s">
        <v>233</v>
      </c>
      <c r="B526" s="10">
        <v>5.6666666666666696</v>
      </c>
      <c r="C526" s="10">
        <v>9</v>
      </c>
      <c r="D526" s="10">
        <f t="shared" si="8"/>
        <v>0.66742466091312846</v>
      </c>
      <c r="E526" s="11">
        <v>0.96872064401091795</v>
      </c>
    </row>
    <row r="527" spans="1:5" x14ac:dyDescent="0.15">
      <c r="A527" s="12" t="s">
        <v>266</v>
      </c>
      <c r="B527" s="10">
        <v>84.3333333333333</v>
      </c>
      <c r="C527" s="10">
        <v>223.5</v>
      </c>
      <c r="D527" s="10">
        <f t="shared" si="8"/>
        <v>1.4060999472101643</v>
      </c>
      <c r="E527" s="11">
        <v>7.1510132035970198E-4</v>
      </c>
    </row>
    <row r="528" spans="1:5" x14ac:dyDescent="0.15">
      <c r="A528" s="12" t="s">
        <v>423</v>
      </c>
      <c r="B528" s="10">
        <v>6.5555555555555598</v>
      </c>
      <c r="C528" s="10">
        <v>7.75</v>
      </c>
      <c r="D528" s="10">
        <f t="shared" si="8"/>
        <v>0.24147826246734544</v>
      </c>
      <c r="E528" s="11">
        <v>0.30420469356155</v>
      </c>
    </row>
    <row r="529" spans="1:5" x14ac:dyDescent="0.15">
      <c r="A529" s="12" t="s">
        <v>584</v>
      </c>
      <c r="B529" s="10">
        <v>65.6666666666667</v>
      </c>
      <c r="C529" s="10">
        <v>89.5</v>
      </c>
      <c r="D529" s="10">
        <f t="shared" si="8"/>
        <v>0.44672645852903559</v>
      </c>
      <c r="E529" s="11">
        <v>0.147552543967301</v>
      </c>
    </row>
    <row r="530" spans="1:5" x14ac:dyDescent="0.15">
      <c r="A530" s="12" t="s">
        <v>457</v>
      </c>
      <c r="B530" s="10">
        <v>103.222222222222</v>
      </c>
      <c r="C530" s="10">
        <v>205.25</v>
      </c>
      <c r="D530" s="10">
        <f t="shared" si="8"/>
        <v>0.99162862683746744</v>
      </c>
      <c r="E530" s="11">
        <v>0.274858673412259</v>
      </c>
    </row>
    <row r="531" spans="1:5" x14ac:dyDescent="0.15">
      <c r="A531" s="12" t="s">
        <v>371</v>
      </c>
      <c r="B531" s="10">
        <v>33.8888888888889</v>
      </c>
      <c r="C531" s="10">
        <v>122.25</v>
      </c>
      <c r="D531" s="10">
        <f t="shared" si="8"/>
        <v>1.850950223944297</v>
      </c>
      <c r="E531" s="11">
        <v>5.2483269348338898E-2</v>
      </c>
    </row>
    <row r="532" spans="1:5" x14ac:dyDescent="0.15">
      <c r="A532" s="12" t="s">
        <v>710</v>
      </c>
      <c r="B532" s="10">
        <v>503.444444444444</v>
      </c>
      <c r="C532" s="10">
        <v>898.5</v>
      </c>
      <c r="D532" s="10">
        <f t="shared" si="8"/>
        <v>0.83568591943886639</v>
      </c>
      <c r="E532" s="11">
        <v>0.945252228014416</v>
      </c>
    </row>
    <row r="533" spans="1:5" x14ac:dyDescent="0.15">
      <c r="A533" s="12" t="s">
        <v>125</v>
      </c>
      <c r="B533" s="10">
        <v>35.1111111111111</v>
      </c>
      <c r="C533" s="10">
        <v>36.25</v>
      </c>
      <c r="D533" s="10">
        <f t="shared" si="8"/>
        <v>4.60533432801443E-2</v>
      </c>
      <c r="E533" s="11">
        <v>1.39840136844071E-2</v>
      </c>
    </row>
    <row r="534" spans="1:5" x14ac:dyDescent="0.15">
      <c r="A534" s="12" t="s">
        <v>78</v>
      </c>
      <c r="B534" s="10">
        <v>29.1111111111111</v>
      </c>
      <c r="C534" s="10">
        <v>23.75</v>
      </c>
      <c r="D534" s="10">
        <f t="shared" si="8"/>
        <v>-0.29364239176418955</v>
      </c>
      <c r="E534" s="11">
        <v>2.31546605931804E-3</v>
      </c>
    </row>
    <row r="535" spans="1:5" x14ac:dyDescent="0.15">
      <c r="A535" s="12" t="s">
        <v>167</v>
      </c>
      <c r="B535" s="10">
        <v>19</v>
      </c>
      <c r="C535" s="10">
        <v>15</v>
      </c>
      <c r="D535" s="10">
        <f t="shared" si="8"/>
        <v>-0.34103691783506696</v>
      </c>
      <c r="E535" s="11">
        <v>1.03883752959508E-2</v>
      </c>
    </row>
    <row r="536" spans="1:5" x14ac:dyDescent="0.15">
      <c r="A536" s="12" t="s">
        <v>460</v>
      </c>
      <c r="B536" s="10">
        <v>137.666666666667</v>
      </c>
      <c r="C536" s="10">
        <v>167</v>
      </c>
      <c r="D536" s="10">
        <f t="shared" si="8"/>
        <v>0.27866882177575963</v>
      </c>
      <c r="E536" s="11">
        <v>2.55176532669441E-2</v>
      </c>
    </row>
    <row r="537" spans="1:5" x14ac:dyDescent="0.15">
      <c r="A537" s="12" t="s">
        <v>414</v>
      </c>
      <c r="B537" s="10">
        <v>8</v>
      </c>
      <c r="C537" s="10">
        <v>20.5</v>
      </c>
      <c r="D537" s="10">
        <f t="shared" si="8"/>
        <v>1.3575520046180838</v>
      </c>
      <c r="E537" s="11">
        <v>6.7673799170440793E-2</v>
      </c>
    </row>
    <row r="538" spans="1:5" x14ac:dyDescent="0.15">
      <c r="A538" s="12" t="s">
        <v>719</v>
      </c>
      <c r="B538" s="10">
        <v>5.8888888888888902</v>
      </c>
      <c r="C538" s="10">
        <v>16</v>
      </c>
      <c r="D538" s="10">
        <f t="shared" si="8"/>
        <v>1.4420045468791129</v>
      </c>
      <c r="E538" s="11">
        <v>0.10504814009067701</v>
      </c>
    </row>
    <row r="539" spans="1:5" x14ac:dyDescent="0.15">
      <c r="A539" s="12" t="s">
        <v>89</v>
      </c>
      <c r="B539" s="10">
        <v>5.2222222222222197</v>
      </c>
      <c r="C539" s="10">
        <v>9</v>
      </c>
      <c r="D539" s="10">
        <f t="shared" si="8"/>
        <v>0.78526115120698814</v>
      </c>
      <c r="E539" s="11">
        <v>0.87383111783419598</v>
      </c>
    </row>
    <row r="540" spans="1:5" x14ac:dyDescent="0.15">
      <c r="A540" s="12" t="s">
        <v>331</v>
      </c>
      <c r="B540" s="10">
        <v>41.8888888888889</v>
      </c>
      <c r="C540" s="10">
        <v>105</v>
      </c>
      <c r="D540" s="10">
        <f t="shared" si="8"/>
        <v>1.3257498058397705</v>
      </c>
      <c r="E540" s="11">
        <v>9.9099662165306295E-3</v>
      </c>
    </row>
    <row r="541" spans="1:5" x14ac:dyDescent="0.15">
      <c r="A541" s="12" t="s">
        <v>308</v>
      </c>
      <c r="B541" s="10">
        <v>205.555555555556</v>
      </c>
      <c r="C541" s="10">
        <v>365</v>
      </c>
      <c r="D541" s="10">
        <f t="shared" si="8"/>
        <v>0.82836809980601422</v>
      </c>
      <c r="E541" s="11">
        <v>0.85613235876823401</v>
      </c>
    </row>
    <row r="542" spans="1:5" x14ac:dyDescent="0.15">
      <c r="A542" s="12" t="s">
        <v>283</v>
      </c>
      <c r="B542" s="10">
        <v>209.555555555556</v>
      </c>
      <c r="C542" s="10">
        <v>368</v>
      </c>
      <c r="D542" s="10">
        <f t="shared" si="8"/>
        <v>0.81237299682422559</v>
      </c>
      <c r="E542" s="11">
        <v>0.88759679396806601</v>
      </c>
    </row>
    <row r="543" spans="1:5" x14ac:dyDescent="0.15">
      <c r="A543" s="12" t="s">
        <v>302</v>
      </c>
      <c r="B543" s="10">
        <v>11.3333333333333</v>
      </c>
      <c r="C543" s="10">
        <v>16.75</v>
      </c>
      <c r="D543" s="10">
        <f t="shared" si="8"/>
        <v>0.56358884992859337</v>
      </c>
      <c r="E543" s="11">
        <v>0.83203525661779199</v>
      </c>
    </row>
    <row r="544" spans="1:5" x14ac:dyDescent="0.15">
      <c r="A544" s="12" t="s">
        <v>118</v>
      </c>
      <c r="B544" s="10">
        <v>10.4444444444444</v>
      </c>
      <c r="C544" s="10">
        <v>22.25</v>
      </c>
      <c r="D544" s="10">
        <f t="shared" si="8"/>
        <v>1.0910695807310786</v>
      </c>
      <c r="E544" s="11">
        <v>0.32621623386736998</v>
      </c>
    </row>
    <row r="545" spans="1:5" x14ac:dyDescent="0.15">
      <c r="A545" s="12" t="s">
        <v>132</v>
      </c>
      <c r="B545" s="10">
        <v>9.8888888888888893</v>
      </c>
      <c r="C545" s="10">
        <v>18</v>
      </c>
      <c r="D545" s="10">
        <f t="shared" si="8"/>
        <v>0.86411657191822699</v>
      </c>
      <c r="E545" s="11">
        <v>0.72095673271233895</v>
      </c>
    </row>
    <row r="546" spans="1:5" x14ac:dyDescent="0.15">
      <c r="A546" s="12" t="s">
        <v>41</v>
      </c>
      <c r="B546" s="10">
        <v>13</v>
      </c>
      <c r="C546" s="10">
        <v>25.75</v>
      </c>
      <c r="D546" s="10">
        <f t="shared" si="8"/>
        <v>0.98606080904212634</v>
      </c>
      <c r="E546" s="11">
        <v>0.46062327404939002</v>
      </c>
    </row>
    <row r="547" spans="1:5" x14ac:dyDescent="0.15">
      <c r="A547" s="12" t="s">
        <v>707</v>
      </c>
      <c r="B547" s="10">
        <v>9</v>
      </c>
      <c r="C547" s="10">
        <v>9.75</v>
      </c>
      <c r="D547" s="10">
        <f t="shared" si="8"/>
        <v>0.11547721741993588</v>
      </c>
      <c r="E547" s="11">
        <v>0.17994807062035301</v>
      </c>
    </row>
    <row r="548" spans="1:5" x14ac:dyDescent="0.15">
      <c r="A548" s="12" t="s">
        <v>370</v>
      </c>
      <c r="B548" s="10">
        <v>35.1111111111111</v>
      </c>
      <c r="C548" s="10">
        <v>77</v>
      </c>
      <c r="D548" s="10">
        <f t="shared" si="8"/>
        <v>1.1329307939601112</v>
      </c>
      <c r="E548" s="11">
        <v>0.13827384501753301</v>
      </c>
    </row>
    <row r="549" spans="1:5" x14ac:dyDescent="0.15">
      <c r="A549" s="12" t="s">
        <v>95</v>
      </c>
      <c r="B549" s="10">
        <v>11.2222222222222</v>
      </c>
      <c r="C549" s="10">
        <v>13</v>
      </c>
      <c r="D549" s="10">
        <f t="shared" si="8"/>
        <v>0.21215323683161275</v>
      </c>
      <c r="E549" s="11">
        <v>0.24107780480964699</v>
      </c>
    </row>
    <row r="550" spans="1:5" x14ac:dyDescent="0.15">
      <c r="A550" s="12" t="s">
        <v>54</v>
      </c>
      <c r="B550" s="10">
        <v>26.3333333333333</v>
      </c>
      <c r="C550" s="10">
        <v>39.75</v>
      </c>
      <c r="D550" s="10">
        <f t="shared" si="8"/>
        <v>0.59406470782841037</v>
      </c>
      <c r="E550" s="11">
        <v>0.513299571052514</v>
      </c>
    </row>
    <row r="551" spans="1:5" x14ac:dyDescent="0.15">
      <c r="A551" s="12" t="s">
        <v>72</v>
      </c>
      <c r="B551" s="10">
        <v>8</v>
      </c>
      <c r="C551" s="10">
        <v>12.25</v>
      </c>
      <c r="D551" s="10">
        <f t="shared" si="8"/>
        <v>0.61470984411520824</v>
      </c>
      <c r="E551" s="11">
        <v>0.86834356306794402</v>
      </c>
    </row>
    <row r="552" spans="1:5" x14ac:dyDescent="0.15">
      <c r="A552" s="12" t="s">
        <v>355</v>
      </c>
      <c r="B552" s="10">
        <v>83</v>
      </c>
      <c r="C552" s="10">
        <v>304.5</v>
      </c>
      <c r="D552" s="10">
        <f t="shared" si="8"/>
        <v>1.8752589865594076</v>
      </c>
      <c r="E552" s="11">
        <v>2.9799359135255901E-6</v>
      </c>
    </row>
    <row r="553" spans="1:5" x14ac:dyDescent="0.15">
      <c r="A553" s="12" t="s">
        <v>34</v>
      </c>
      <c r="B553" s="10">
        <v>6.6666666666666696</v>
      </c>
      <c r="C553" s="10">
        <v>9</v>
      </c>
      <c r="D553" s="10">
        <f t="shared" si="8"/>
        <v>0.4329594072761056</v>
      </c>
      <c r="E553" s="11">
        <v>0.49373603292448298</v>
      </c>
    </row>
    <row r="554" spans="1:5" x14ac:dyDescent="0.15">
      <c r="A554" s="12" t="s">
        <v>14</v>
      </c>
      <c r="B554" s="10">
        <v>6.5555555555555598</v>
      </c>
      <c r="C554" s="10">
        <v>13</v>
      </c>
      <c r="D554" s="10">
        <f t="shared" si="8"/>
        <v>0.98772167022156243</v>
      </c>
      <c r="E554" s="11">
        <v>0.53870551057244198</v>
      </c>
    </row>
    <row r="555" spans="1:5" x14ac:dyDescent="0.15">
      <c r="A555" s="12" t="s">
        <v>113</v>
      </c>
      <c r="B555" s="10">
        <v>16.6666666666667</v>
      </c>
      <c r="C555" s="10">
        <v>28.5</v>
      </c>
      <c r="D555" s="10">
        <f t="shared" si="8"/>
        <v>0.77399632511117034</v>
      </c>
      <c r="E555" s="11">
        <v>0.97516030417013</v>
      </c>
    </row>
    <row r="556" spans="1:5" x14ac:dyDescent="0.15">
      <c r="A556" s="12" t="s">
        <v>135</v>
      </c>
      <c r="B556" s="10">
        <v>24.3333333333333</v>
      </c>
      <c r="C556" s="10">
        <v>32.5</v>
      </c>
      <c r="D556" s="10">
        <f t="shared" si="8"/>
        <v>0.41750575486959535</v>
      </c>
      <c r="E556" s="11">
        <v>0.180957763326036</v>
      </c>
    </row>
    <row r="557" spans="1:5" x14ac:dyDescent="0.15">
      <c r="A557" s="12" t="s">
        <v>139</v>
      </c>
      <c r="B557" s="10">
        <v>21.7777777777778</v>
      </c>
      <c r="C557" s="10">
        <v>23.25</v>
      </c>
      <c r="D557" s="10">
        <f t="shared" si="8"/>
        <v>9.4373968435133973E-2</v>
      </c>
      <c r="E557" s="11">
        <v>1.42437711744912E-2</v>
      </c>
    </row>
    <row r="558" spans="1:5" x14ac:dyDescent="0.15">
      <c r="A558" s="12" t="s">
        <v>39</v>
      </c>
      <c r="B558" s="10">
        <v>22.4444444444444</v>
      </c>
      <c r="C558" s="10">
        <v>31</v>
      </c>
      <c r="D558" s="10">
        <f t="shared" si="8"/>
        <v>0.46590982907739575</v>
      </c>
      <c r="E558" s="11">
        <v>0.25324984521399901</v>
      </c>
    </row>
    <row r="559" spans="1:5" x14ac:dyDescent="0.15">
      <c r="A559" s="12" t="s">
        <v>38</v>
      </c>
      <c r="B559" s="10">
        <v>23.3333333333333</v>
      </c>
      <c r="C559" s="10">
        <v>36.75</v>
      </c>
      <c r="D559" s="10">
        <f t="shared" si="8"/>
        <v>0.65535182861255614</v>
      </c>
      <c r="E559" s="11">
        <v>0.63692081900131703</v>
      </c>
    </row>
    <row r="560" spans="1:5" x14ac:dyDescent="0.15">
      <c r="A560" s="12" t="s">
        <v>229</v>
      </c>
      <c r="B560" s="10">
        <v>48.4444444444444</v>
      </c>
      <c r="C560" s="10">
        <v>223.25</v>
      </c>
      <c r="D560" s="10">
        <f t="shared" si="8"/>
        <v>2.2042570417866103</v>
      </c>
      <c r="E560" s="11">
        <v>1.02754471455461E-5</v>
      </c>
    </row>
    <row r="561" spans="1:5" x14ac:dyDescent="0.15">
      <c r="A561" s="12" t="s">
        <v>318</v>
      </c>
      <c r="B561" s="10">
        <v>17.1111111111111</v>
      </c>
      <c r="C561" s="10">
        <v>64.75</v>
      </c>
      <c r="D561" s="10">
        <f t="shared" si="8"/>
        <v>1.9199467484339658</v>
      </c>
      <c r="E561" s="11">
        <v>1.20196133641146E-5</v>
      </c>
    </row>
    <row r="562" spans="1:5" x14ac:dyDescent="0.15">
      <c r="A562" s="12" t="s">
        <v>634</v>
      </c>
      <c r="B562" s="10">
        <v>30</v>
      </c>
      <c r="C562" s="10">
        <v>89</v>
      </c>
      <c r="D562" s="10">
        <f t="shared" si="8"/>
        <v>1.5688428353578792</v>
      </c>
      <c r="E562" s="11">
        <v>1.4455335116366199E-2</v>
      </c>
    </row>
    <row r="563" spans="1:5" x14ac:dyDescent="0.15">
      <c r="A563" s="12" t="s">
        <v>487</v>
      </c>
      <c r="B563" s="10">
        <v>11.6666666666667</v>
      </c>
      <c r="C563" s="10">
        <v>46.25</v>
      </c>
      <c r="D563" s="10">
        <f t="shared" si="8"/>
        <v>1.987060944292498</v>
      </c>
      <c r="E563" s="11">
        <v>6.8975403883746498E-5</v>
      </c>
    </row>
    <row r="564" spans="1:5" x14ac:dyDescent="0.15">
      <c r="A564" s="12" t="s">
        <v>196</v>
      </c>
      <c r="B564" s="10">
        <v>639.66666666666697</v>
      </c>
      <c r="C564" s="10">
        <v>1613</v>
      </c>
      <c r="D564" s="10">
        <f t="shared" si="8"/>
        <v>1.334354227681418</v>
      </c>
      <c r="E564" s="11">
        <v>6.2954194714387304E-2</v>
      </c>
    </row>
    <row r="565" spans="1:5" x14ac:dyDescent="0.15">
      <c r="A565" s="12" t="s">
        <v>341</v>
      </c>
      <c r="B565" s="10">
        <v>34</v>
      </c>
      <c r="C565" s="10">
        <v>73</v>
      </c>
      <c r="D565" s="10">
        <f t="shared" si="8"/>
        <v>1.1023617176296778</v>
      </c>
      <c r="E565" s="11">
        <v>0.313884350706782</v>
      </c>
    </row>
    <row r="566" spans="1:5" x14ac:dyDescent="0.15">
      <c r="A566" s="12" t="s">
        <v>662</v>
      </c>
      <c r="B566" s="10">
        <v>32.2222222222222</v>
      </c>
      <c r="C566" s="10">
        <v>78</v>
      </c>
      <c r="D566" s="10">
        <f t="shared" si="8"/>
        <v>1.275418130289627</v>
      </c>
      <c r="E566" s="11">
        <v>9.48986582595054E-2</v>
      </c>
    </row>
    <row r="567" spans="1:5" x14ac:dyDescent="0.15">
      <c r="A567" s="12" t="s">
        <v>5</v>
      </c>
      <c r="B567" s="10">
        <v>47</v>
      </c>
      <c r="C567" s="10">
        <v>88</v>
      </c>
      <c r="D567" s="10">
        <f t="shared" si="8"/>
        <v>0.90484276695965993</v>
      </c>
      <c r="E567" s="11">
        <v>0.56424306386617296</v>
      </c>
    </row>
    <row r="568" spans="1:5" x14ac:dyDescent="0.15">
      <c r="A568" s="12" t="s">
        <v>475</v>
      </c>
      <c r="B568" s="10">
        <v>29.6666666666667</v>
      </c>
      <c r="C568" s="10">
        <v>72.75</v>
      </c>
      <c r="D568" s="10">
        <f t="shared" si="8"/>
        <v>1.2941044126630408</v>
      </c>
      <c r="E568" s="11">
        <v>3.05171290524783E-2</v>
      </c>
    </row>
    <row r="569" spans="1:5" x14ac:dyDescent="0.15">
      <c r="A569" s="12" t="s">
        <v>186</v>
      </c>
      <c r="B569" s="10">
        <v>155.333333333333</v>
      </c>
      <c r="C569" s="10">
        <v>321.25</v>
      </c>
      <c r="D569" s="10">
        <f t="shared" si="8"/>
        <v>1.0483290001481196</v>
      </c>
      <c r="E569" s="11">
        <v>0.13971762391227299</v>
      </c>
    </row>
    <row r="570" spans="1:5" x14ac:dyDescent="0.15">
      <c r="A570" s="12" t="s">
        <v>685</v>
      </c>
      <c r="B570" s="10">
        <v>180.444444444444</v>
      </c>
      <c r="C570" s="10">
        <v>202.5</v>
      </c>
      <c r="D570" s="10">
        <f t="shared" si="8"/>
        <v>0.16636718202912684</v>
      </c>
      <c r="E570" s="11">
        <v>2.8685070648083399E-2</v>
      </c>
    </row>
    <row r="571" spans="1:5" x14ac:dyDescent="0.15">
      <c r="A571" s="12" t="s">
        <v>128</v>
      </c>
      <c r="B571" s="10">
        <v>14.7777777777778</v>
      </c>
      <c r="C571" s="10">
        <v>26.5</v>
      </c>
      <c r="D571" s="10">
        <f t="shared" si="8"/>
        <v>0.84256302050431975</v>
      </c>
      <c r="E571" s="11">
        <v>0.74034138641459202</v>
      </c>
    </row>
    <row r="572" spans="1:5" x14ac:dyDescent="0.15">
      <c r="A572" s="12" t="s">
        <v>585</v>
      </c>
      <c r="B572" s="10">
        <v>148.666666666667</v>
      </c>
      <c r="C572" s="10">
        <v>232.75</v>
      </c>
      <c r="D572" s="10">
        <f t="shared" si="8"/>
        <v>0.64669995835964189</v>
      </c>
      <c r="E572" s="11">
        <v>0.295528203082846</v>
      </c>
    </row>
    <row r="573" spans="1:5" x14ac:dyDescent="0.15">
      <c r="A573" s="12" t="s">
        <v>110</v>
      </c>
      <c r="B573" s="10">
        <v>11.7777777777778</v>
      </c>
      <c r="C573" s="10">
        <v>21.5</v>
      </c>
      <c r="D573" s="10">
        <f t="shared" si="8"/>
        <v>0.86826930158120852</v>
      </c>
      <c r="E573" s="11">
        <v>0.73387913498856305</v>
      </c>
    </row>
    <row r="574" spans="1:5" x14ac:dyDescent="0.15">
      <c r="A574" s="12" t="s">
        <v>147</v>
      </c>
      <c r="B574" s="10">
        <v>12.4444444444444</v>
      </c>
      <c r="C574" s="10">
        <v>14.5</v>
      </c>
      <c r="D574" s="10">
        <f t="shared" si="8"/>
        <v>0.22055107451228556</v>
      </c>
      <c r="E574" s="11">
        <v>0.268439761494769</v>
      </c>
    </row>
    <row r="575" spans="1:5" x14ac:dyDescent="0.15">
      <c r="A575" s="12" t="s">
        <v>195</v>
      </c>
      <c r="B575" s="10">
        <v>31</v>
      </c>
      <c r="C575" s="10">
        <v>41.75</v>
      </c>
      <c r="D575" s="10">
        <f t="shared" si="8"/>
        <v>0.429507982087177</v>
      </c>
      <c r="E575" s="11">
        <v>0.11106258500624699</v>
      </c>
    </row>
    <row r="576" spans="1:5" x14ac:dyDescent="0.15">
      <c r="A576" s="12" t="s">
        <v>83</v>
      </c>
      <c r="B576" s="10">
        <v>7.5555555555555598</v>
      </c>
      <c r="C576" s="10">
        <v>4.75</v>
      </c>
      <c r="D576" s="10">
        <f t="shared" si="8"/>
        <v>-0.6696103263644424</v>
      </c>
      <c r="E576" s="11">
        <v>5.6383758136229201E-3</v>
      </c>
    </row>
    <row r="577" spans="1:5" x14ac:dyDescent="0.15">
      <c r="A577" s="12" t="s">
        <v>8</v>
      </c>
      <c r="B577" s="10">
        <v>26</v>
      </c>
      <c r="C577" s="10">
        <v>18.25</v>
      </c>
      <c r="D577" s="10">
        <f t="shared" si="8"/>
        <v>-0.51061515926107504</v>
      </c>
      <c r="E577" s="11">
        <v>7.5776823733831201E-5</v>
      </c>
    </row>
    <row r="578" spans="1:5" x14ac:dyDescent="0.15">
      <c r="A578" s="12" t="s">
        <v>33</v>
      </c>
      <c r="B578" s="10">
        <v>11.2222222222222</v>
      </c>
      <c r="C578" s="10">
        <v>15.5</v>
      </c>
      <c r="D578" s="10">
        <f t="shared" si="8"/>
        <v>0.46590982907739575</v>
      </c>
      <c r="E578" s="11">
        <v>0.45248692451057998</v>
      </c>
    </row>
    <row r="579" spans="1:5" x14ac:dyDescent="0.15">
      <c r="A579" s="12" t="s">
        <v>521</v>
      </c>
      <c r="B579" s="10">
        <v>4.6666666666666696</v>
      </c>
      <c r="C579" s="10">
        <v>7.25</v>
      </c>
      <c r="D579" s="10">
        <f t="shared" ref="D579:D642" si="9">LOG(C579/B579, 2)</f>
        <v>0.63558857379112321</v>
      </c>
      <c r="E579" s="11">
        <v>0.98484471318247502</v>
      </c>
    </row>
    <row r="580" spans="1:5" x14ac:dyDescent="0.15">
      <c r="A580" s="12" t="s">
        <v>733</v>
      </c>
      <c r="B580" s="10">
        <v>276.777777777778</v>
      </c>
      <c r="C580" s="10">
        <v>352.25</v>
      </c>
      <c r="D580" s="10">
        <f t="shared" si="9"/>
        <v>0.3478715915111113</v>
      </c>
      <c r="E580" s="11">
        <v>2.4184340268008302E-2</v>
      </c>
    </row>
    <row r="581" spans="1:5" x14ac:dyDescent="0.15">
      <c r="A581" s="12" t="s">
        <v>525</v>
      </c>
      <c r="B581" s="10">
        <v>13.7777777777778</v>
      </c>
      <c r="C581" s="10">
        <v>17.75</v>
      </c>
      <c r="D581" s="10">
        <f t="shared" si="9"/>
        <v>0.36547581056011702</v>
      </c>
      <c r="E581" s="11">
        <v>0.42669238217041799</v>
      </c>
    </row>
    <row r="582" spans="1:5" x14ac:dyDescent="0.15">
      <c r="A582" s="12" t="s">
        <v>191</v>
      </c>
      <c r="B582" s="10">
        <v>16</v>
      </c>
      <c r="C582" s="10">
        <v>22.5</v>
      </c>
      <c r="D582" s="10">
        <f t="shared" si="9"/>
        <v>0.49185309632967472</v>
      </c>
      <c r="E582" s="11">
        <v>0.49176633511656997</v>
      </c>
    </row>
    <row r="583" spans="1:5" x14ac:dyDescent="0.15">
      <c r="A583" s="12" t="s">
        <v>25</v>
      </c>
      <c r="B583" s="10">
        <v>14.3333333333333</v>
      </c>
      <c r="C583" s="10">
        <v>15</v>
      </c>
      <c r="D583" s="10">
        <f t="shared" si="9"/>
        <v>6.5588341627580246E-2</v>
      </c>
      <c r="E583" s="11">
        <v>8.0622781167977303E-2</v>
      </c>
    </row>
    <row r="584" spans="1:5" x14ac:dyDescent="0.15">
      <c r="A584" s="12" t="s">
        <v>595</v>
      </c>
      <c r="B584" s="10">
        <v>208.888888888889</v>
      </c>
      <c r="C584" s="10">
        <v>471</v>
      </c>
      <c r="D584" s="10">
        <f t="shared" si="9"/>
        <v>1.172991304490095</v>
      </c>
      <c r="E584" s="11">
        <v>0.10918167190605001</v>
      </c>
    </row>
    <row r="585" spans="1:5" x14ac:dyDescent="0.15">
      <c r="A585" s="12" t="s">
        <v>157</v>
      </c>
      <c r="B585" s="10">
        <v>6.1111111111111098</v>
      </c>
      <c r="C585" s="10">
        <v>5.5</v>
      </c>
      <c r="D585" s="10">
        <f t="shared" si="9"/>
        <v>-0.15200309344504961</v>
      </c>
      <c r="E585" s="11">
        <v>0.13840855367001001</v>
      </c>
    </row>
    <row r="586" spans="1:5" x14ac:dyDescent="0.15">
      <c r="A586" s="12" t="s">
        <v>150</v>
      </c>
      <c r="B586" s="10">
        <v>6.1111111111111098</v>
      </c>
      <c r="C586" s="10">
        <v>6</v>
      </c>
      <c r="D586" s="10">
        <f t="shared" si="9"/>
        <v>-2.6472211361190743E-2</v>
      </c>
      <c r="E586" s="11">
        <v>0.16698040052281299</v>
      </c>
    </row>
    <row r="587" spans="1:5" x14ac:dyDescent="0.15">
      <c r="A587" s="12" t="s">
        <v>11</v>
      </c>
      <c r="B587" s="10">
        <v>24.4444444444444</v>
      </c>
      <c r="C587" s="10">
        <v>30</v>
      </c>
      <c r="D587" s="10">
        <f t="shared" si="9"/>
        <v>0.29545588352617397</v>
      </c>
      <c r="E587" s="11">
        <v>9.9798660441038703E-2</v>
      </c>
    </row>
    <row r="588" spans="1:5" x14ac:dyDescent="0.15">
      <c r="A588" s="12" t="s">
        <v>75</v>
      </c>
      <c r="B588" s="10">
        <v>7</v>
      </c>
      <c r="C588" s="10">
        <v>12</v>
      </c>
      <c r="D588" s="10">
        <f t="shared" si="9"/>
        <v>0.7776075786635519</v>
      </c>
      <c r="E588" s="11">
        <v>0.90849068499261199</v>
      </c>
    </row>
    <row r="589" spans="1:5" x14ac:dyDescent="0.15">
      <c r="A589" s="12" t="s">
        <v>557</v>
      </c>
      <c r="B589" s="10">
        <v>13.7777777777778</v>
      </c>
      <c r="C589" s="10">
        <v>21.75</v>
      </c>
      <c r="D589" s="10">
        <f t="shared" si="9"/>
        <v>0.65867218690416329</v>
      </c>
      <c r="E589" s="11">
        <v>0.71148816037259299</v>
      </c>
    </row>
    <row r="590" spans="1:5" x14ac:dyDescent="0.15">
      <c r="A590" s="12" t="s">
        <v>452</v>
      </c>
      <c r="B590" s="10">
        <v>9.5555555555555607</v>
      </c>
      <c r="C590" s="10">
        <v>12</v>
      </c>
      <c r="D590" s="10">
        <f t="shared" si="9"/>
        <v>0.32862274746136988</v>
      </c>
      <c r="E590" s="11">
        <v>0.30593904436413499</v>
      </c>
    </row>
    <row r="591" spans="1:5" x14ac:dyDescent="0.15">
      <c r="A591" s="12" t="s">
        <v>28</v>
      </c>
      <c r="B591" s="10">
        <v>29.1111111111111</v>
      </c>
      <c r="C591" s="10">
        <v>33.75</v>
      </c>
      <c r="D591" s="10">
        <f t="shared" si="9"/>
        <v>0.21331759695569352</v>
      </c>
      <c r="E591" s="11">
        <v>5.32503491766134E-2</v>
      </c>
    </row>
    <row r="592" spans="1:5" x14ac:dyDescent="0.15">
      <c r="A592" s="12" t="s">
        <v>682</v>
      </c>
      <c r="B592" s="10">
        <v>36.4444444444444</v>
      </c>
      <c r="C592" s="10">
        <v>92.5</v>
      </c>
      <c r="D592" s="10">
        <f t="shared" si="9"/>
        <v>1.3437544573405427</v>
      </c>
      <c r="E592" s="11">
        <v>0.108259387728669</v>
      </c>
    </row>
    <row r="593" spans="1:5" x14ac:dyDescent="0.15">
      <c r="A593" s="12" t="s">
        <v>602</v>
      </c>
      <c r="B593" s="10">
        <v>570</v>
      </c>
      <c r="C593" s="10">
        <v>1615.5</v>
      </c>
      <c r="D593" s="10">
        <f t="shared" si="9"/>
        <v>1.5029469262132595</v>
      </c>
      <c r="E593" s="11">
        <v>8.6447232060727405E-4</v>
      </c>
    </row>
    <row r="594" spans="1:5" x14ac:dyDescent="0.15">
      <c r="A594" s="12" t="s">
        <v>596</v>
      </c>
      <c r="B594" s="10">
        <v>10.4444444444444</v>
      </c>
      <c r="C594" s="10">
        <v>9.5</v>
      </c>
      <c r="D594" s="10">
        <f t="shared" si="9"/>
        <v>-0.13673633679173341</v>
      </c>
      <c r="E594" s="11">
        <v>0.11885786506886201</v>
      </c>
    </row>
    <row r="595" spans="1:5" x14ac:dyDescent="0.15">
      <c r="A595" s="12" t="s">
        <v>315</v>
      </c>
      <c r="B595" s="10">
        <v>10.2222222222222</v>
      </c>
      <c r="C595" s="10">
        <v>10.75</v>
      </c>
      <c r="D595" s="10">
        <f t="shared" si="9"/>
        <v>7.2627800087400413E-2</v>
      </c>
      <c r="E595" s="11">
        <v>0.37191525811251502</v>
      </c>
    </row>
    <row r="596" spans="1:5" x14ac:dyDescent="0.15">
      <c r="A596" s="12" t="s">
        <v>79</v>
      </c>
      <c r="B596" s="10">
        <v>25.6666666666667</v>
      </c>
      <c r="C596" s="10">
        <v>15.75</v>
      </c>
      <c r="D596" s="10">
        <f t="shared" si="9"/>
        <v>-0.70454411647383053</v>
      </c>
      <c r="E596" s="11">
        <v>3.2549939114787701E-5</v>
      </c>
    </row>
    <row r="597" spans="1:5" x14ac:dyDescent="0.15">
      <c r="A597" s="12" t="s">
        <v>146</v>
      </c>
      <c r="B597" s="10">
        <v>25.3333333333333</v>
      </c>
      <c r="C597" s="10">
        <v>20.5</v>
      </c>
      <c r="D597" s="10">
        <f t="shared" si="9"/>
        <v>-0.3054130081043438</v>
      </c>
      <c r="E597" s="11">
        <v>9.2873968821099398E-4</v>
      </c>
    </row>
    <row r="598" spans="1:5" x14ac:dyDescent="0.15">
      <c r="A598" s="12" t="s">
        <v>182</v>
      </c>
      <c r="B598" s="10">
        <v>12.8888888888889</v>
      </c>
      <c r="C598" s="10">
        <v>20</v>
      </c>
      <c r="D598" s="10">
        <f t="shared" si="9"/>
        <v>0.63387210120210136</v>
      </c>
      <c r="E598" s="11">
        <v>0.69762248651529102</v>
      </c>
    </row>
    <row r="599" spans="1:5" x14ac:dyDescent="0.15">
      <c r="A599" s="12" t="s">
        <v>160</v>
      </c>
      <c r="B599" s="10">
        <v>14.4444444444444</v>
      </c>
      <c r="C599" s="10">
        <v>18.25</v>
      </c>
      <c r="D599" s="10">
        <f t="shared" si="9"/>
        <v>0.3373817472938796</v>
      </c>
      <c r="E599" s="11">
        <v>0.21867092101942701</v>
      </c>
    </row>
    <row r="600" spans="1:5" x14ac:dyDescent="0.15">
      <c r="A600" s="12" t="s">
        <v>419</v>
      </c>
      <c r="B600" s="10">
        <v>104.333333333333</v>
      </c>
      <c r="C600" s="10">
        <v>164.5</v>
      </c>
      <c r="D600" s="10">
        <f t="shared" si="9"/>
        <v>0.65688742752378393</v>
      </c>
      <c r="E600" s="11">
        <v>0.46613954233010801</v>
      </c>
    </row>
    <row r="601" spans="1:5" x14ac:dyDescent="0.15">
      <c r="A601" s="12" t="s">
        <v>485</v>
      </c>
      <c r="B601" s="10">
        <v>88.3333333333333</v>
      </c>
      <c r="C601" s="10">
        <v>88.5</v>
      </c>
      <c r="D601" s="10">
        <f t="shared" si="9"/>
        <v>2.7195013535925737E-3</v>
      </c>
      <c r="E601" s="11">
        <v>7.6528833544331097E-4</v>
      </c>
    </row>
    <row r="602" spans="1:5" x14ac:dyDescent="0.15">
      <c r="A602" s="12" t="s">
        <v>506</v>
      </c>
      <c r="B602" s="10">
        <v>15.5555555555556</v>
      </c>
      <c r="C602" s="10">
        <v>18.25</v>
      </c>
      <c r="D602" s="10">
        <f t="shared" si="9"/>
        <v>0.23046654337735911</v>
      </c>
      <c r="E602" s="11">
        <v>0.17011997293157899</v>
      </c>
    </row>
    <row r="603" spans="1:5" x14ac:dyDescent="0.15">
      <c r="A603" s="12" t="s">
        <v>227</v>
      </c>
      <c r="B603" s="10">
        <v>18.5555555555556</v>
      </c>
      <c r="C603" s="10">
        <v>21.25</v>
      </c>
      <c r="D603" s="10">
        <f t="shared" si="9"/>
        <v>0.19561164510595855</v>
      </c>
      <c r="E603" s="11">
        <v>9.9981262928673306E-2</v>
      </c>
    </row>
    <row r="604" spans="1:5" x14ac:dyDescent="0.15">
      <c r="A604" s="12" t="s">
        <v>58</v>
      </c>
      <c r="B604" s="10">
        <v>15.2222222222222</v>
      </c>
      <c r="C604" s="10">
        <v>18.25</v>
      </c>
      <c r="D604" s="10">
        <f t="shared" si="9"/>
        <v>0.26171747736180495</v>
      </c>
      <c r="E604" s="11">
        <v>0.15345076947007499</v>
      </c>
    </row>
    <row r="605" spans="1:5" x14ac:dyDescent="0.15">
      <c r="A605" s="12" t="s">
        <v>287</v>
      </c>
      <c r="B605" s="10">
        <v>15</v>
      </c>
      <c r="C605" s="10">
        <v>19.75</v>
      </c>
      <c r="D605" s="10">
        <f t="shared" si="9"/>
        <v>0.3968901525685844</v>
      </c>
      <c r="E605" s="11">
        <v>0.34142096516616499</v>
      </c>
    </row>
    <row r="606" spans="1:5" x14ac:dyDescent="0.15">
      <c r="A606" s="12" t="s">
        <v>539</v>
      </c>
      <c r="B606" s="10">
        <v>19.7777777777778</v>
      </c>
      <c r="C606" s="10">
        <v>23.25</v>
      </c>
      <c r="D606" s="10">
        <f t="shared" si="9"/>
        <v>0.23335038158394439</v>
      </c>
      <c r="E606" s="11">
        <v>0.107918757678219</v>
      </c>
    </row>
    <row r="607" spans="1:5" x14ac:dyDescent="0.15">
      <c r="A607" s="12" t="s">
        <v>716</v>
      </c>
      <c r="B607" s="10">
        <v>230</v>
      </c>
      <c r="C607" s="10">
        <v>316.5</v>
      </c>
      <c r="D607" s="10">
        <f t="shared" si="9"/>
        <v>0.46057163848396604</v>
      </c>
      <c r="E607" s="11">
        <v>0.14964246775465601</v>
      </c>
    </row>
    <row r="608" spans="1:5" x14ac:dyDescent="0.15">
      <c r="A608" s="12" t="s">
        <v>248</v>
      </c>
      <c r="B608" s="10">
        <v>5.2222222222222197</v>
      </c>
      <c r="C608" s="10">
        <v>12.75</v>
      </c>
      <c r="D608" s="10">
        <f t="shared" si="9"/>
        <v>1.2877614917361715</v>
      </c>
      <c r="E608" s="11">
        <v>0.18598491407359899</v>
      </c>
    </row>
    <row r="609" spans="1:5" x14ac:dyDescent="0.15">
      <c r="A609" s="12" t="s">
        <v>393</v>
      </c>
      <c r="B609" s="10">
        <v>9.5555555555555607</v>
      </c>
      <c r="C609" s="10">
        <v>11.75</v>
      </c>
      <c r="D609" s="10">
        <f t="shared" si="9"/>
        <v>0.29824909841785102</v>
      </c>
      <c r="E609" s="11">
        <v>0.25877762920330399</v>
      </c>
    </row>
    <row r="610" spans="1:5" x14ac:dyDescent="0.15">
      <c r="A610" s="12" t="s">
        <v>558</v>
      </c>
      <c r="B610" s="10">
        <v>265.777777777778</v>
      </c>
      <c r="C610" s="10">
        <v>607.25</v>
      </c>
      <c r="D610" s="10">
        <f t="shared" si="9"/>
        <v>1.1920701018800712</v>
      </c>
      <c r="E610" s="11">
        <v>7.12551896269462E-2</v>
      </c>
    </row>
    <row r="611" spans="1:5" x14ac:dyDescent="0.15">
      <c r="A611" s="12" t="s">
        <v>30</v>
      </c>
      <c r="B611" s="10">
        <v>7.2222222222222197</v>
      </c>
      <c r="C611" s="10">
        <v>13</v>
      </c>
      <c r="D611" s="10">
        <f t="shared" si="9"/>
        <v>0.84799690655495064</v>
      </c>
      <c r="E611" s="11">
        <v>0.81316973685107796</v>
      </c>
    </row>
    <row r="612" spans="1:5" x14ac:dyDescent="0.15">
      <c r="A612" s="12" t="s">
        <v>37</v>
      </c>
      <c r="B612" s="10">
        <v>6.3333333333333304</v>
      </c>
      <c r="C612" s="10">
        <v>4.25</v>
      </c>
      <c r="D612" s="10">
        <f t="shared" si="9"/>
        <v>-0.57550217147208926</v>
      </c>
      <c r="E612" s="11">
        <v>2.4999458996165201E-2</v>
      </c>
    </row>
    <row r="613" spans="1:5" x14ac:dyDescent="0.15">
      <c r="A613" s="12" t="s">
        <v>731</v>
      </c>
      <c r="B613" s="10">
        <v>14.4444444444444</v>
      </c>
      <c r="C613" s="10">
        <v>10.75</v>
      </c>
      <c r="D613" s="10">
        <f t="shared" si="9"/>
        <v>-0.42617805688403987</v>
      </c>
      <c r="E613" s="11">
        <v>2.80275787102836E-3</v>
      </c>
    </row>
    <row r="614" spans="1:5" x14ac:dyDescent="0.15">
      <c r="A614" s="12" t="s">
        <v>131</v>
      </c>
      <c r="B614" s="10">
        <v>4.6666666666666696</v>
      </c>
      <c r="C614" s="10">
        <v>5.75</v>
      </c>
      <c r="D614" s="10">
        <f t="shared" si="9"/>
        <v>0.30116953472056401</v>
      </c>
      <c r="E614" s="11">
        <v>0.46521985751985701</v>
      </c>
    </row>
    <row r="615" spans="1:5" x14ac:dyDescent="0.15">
      <c r="A615" s="12" t="s">
        <v>67</v>
      </c>
      <c r="B615" s="10">
        <v>15.6666666666667</v>
      </c>
      <c r="C615" s="10">
        <v>13.25</v>
      </c>
      <c r="D615" s="10">
        <f t="shared" si="9"/>
        <v>-0.2417058963932851</v>
      </c>
      <c r="E615" s="11">
        <v>9.0100602405450998E-3</v>
      </c>
    </row>
    <row r="616" spans="1:5" x14ac:dyDescent="0.15">
      <c r="A616" s="12" t="s">
        <v>382</v>
      </c>
      <c r="B616" s="10">
        <v>5.5555555555555598</v>
      </c>
      <c r="C616" s="10">
        <v>7.75</v>
      </c>
      <c r="D616" s="10">
        <f t="shared" si="9"/>
        <v>0.48026512205446181</v>
      </c>
      <c r="E616" s="11">
        <v>0.68675084485179705</v>
      </c>
    </row>
    <row r="617" spans="1:5" x14ac:dyDescent="0.15">
      <c r="A617" s="12" t="s">
        <v>470</v>
      </c>
      <c r="B617" s="10">
        <v>8.3333333333333304</v>
      </c>
      <c r="C617" s="10">
        <v>11.5</v>
      </c>
      <c r="D617" s="10">
        <f t="shared" si="9"/>
        <v>0.46466826700344493</v>
      </c>
      <c r="E617" s="11">
        <v>0.52525173491903598</v>
      </c>
    </row>
    <row r="618" spans="1:5" x14ac:dyDescent="0.15">
      <c r="A618" s="12" t="s">
        <v>373</v>
      </c>
      <c r="B618" s="10">
        <v>5.4444444444444402</v>
      </c>
      <c r="C618" s="10">
        <v>12</v>
      </c>
      <c r="D618" s="10">
        <f t="shared" si="9"/>
        <v>1.1401776580482614</v>
      </c>
      <c r="E618" s="11">
        <v>0.31589068669960801</v>
      </c>
    </row>
    <row r="619" spans="1:5" x14ac:dyDescent="0.15">
      <c r="A619" s="12" t="s">
        <v>426</v>
      </c>
      <c r="B619" s="10">
        <v>67.1111111111111</v>
      </c>
      <c r="C619" s="10">
        <v>310</v>
      </c>
      <c r="D619" s="10">
        <f t="shared" si="9"/>
        <v>2.2076446673914716</v>
      </c>
      <c r="E619" s="11">
        <v>4.7373107889293401E-5</v>
      </c>
    </row>
    <row r="620" spans="1:5" x14ac:dyDescent="0.15">
      <c r="A620" s="12" t="s">
        <v>649</v>
      </c>
      <c r="B620" s="10">
        <v>7.1111111111111098</v>
      </c>
      <c r="C620" s="10">
        <v>8.75</v>
      </c>
      <c r="D620" s="10">
        <f t="shared" si="9"/>
        <v>0.29920801838727906</v>
      </c>
      <c r="E620" s="11">
        <v>0.35459007215049498</v>
      </c>
    </row>
    <row r="621" spans="1:5" x14ac:dyDescent="0.15">
      <c r="A621" s="12" t="s">
        <v>424</v>
      </c>
      <c r="B621" s="10">
        <v>8.2222222222222197</v>
      </c>
      <c r="C621" s="10">
        <v>13.25</v>
      </c>
      <c r="D621" s="10">
        <f t="shared" si="9"/>
        <v>0.68839209037656235</v>
      </c>
      <c r="E621" s="11">
        <v>0.96032997082372595</v>
      </c>
    </row>
    <row r="622" spans="1:5" x14ac:dyDescent="0.15">
      <c r="A622" s="12" t="s">
        <v>401</v>
      </c>
      <c r="B622" s="10">
        <v>33.1111111111111</v>
      </c>
      <c r="C622" s="10">
        <v>71.5</v>
      </c>
      <c r="D622" s="10">
        <f t="shared" si="9"/>
        <v>1.1106278177585409</v>
      </c>
      <c r="E622" s="11">
        <v>0.224343209848548</v>
      </c>
    </row>
    <row r="623" spans="1:5" x14ac:dyDescent="0.15">
      <c r="A623" s="12" t="s">
        <v>488</v>
      </c>
      <c r="B623" s="10">
        <v>55.6666666666667</v>
      </c>
      <c r="C623" s="10">
        <v>97</v>
      </c>
      <c r="D623" s="10">
        <f t="shared" si="9"/>
        <v>0.80117105043423087</v>
      </c>
      <c r="E623" s="11">
        <v>0.91883657971675303</v>
      </c>
    </row>
    <row r="624" spans="1:5" x14ac:dyDescent="0.15">
      <c r="A624" s="12" t="s">
        <v>7</v>
      </c>
      <c r="B624" s="10">
        <v>53.4444444444444</v>
      </c>
      <c r="C624" s="10">
        <v>93.25</v>
      </c>
      <c r="D624" s="10">
        <f t="shared" si="9"/>
        <v>0.8030637379275094</v>
      </c>
      <c r="E624" s="11">
        <v>0.93323639627635302</v>
      </c>
    </row>
    <row r="625" spans="1:5" x14ac:dyDescent="0.15">
      <c r="A625" s="12" t="s">
        <v>500</v>
      </c>
      <c r="B625" s="10">
        <v>42.7777777777778</v>
      </c>
      <c r="C625" s="10">
        <v>106.25</v>
      </c>
      <c r="D625" s="10">
        <f t="shared" si="9"/>
        <v>1.3125293968851119</v>
      </c>
      <c r="E625" s="11">
        <v>3.0739679355827099E-2</v>
      </c>
    </row>
    <row r="626" spans="1:5" x14ac:dyDescent="0.15">
      <c r="A626" s="12" t="s">
        <v>684</v>
      </c>
      <c r="B626" s="10">
        <v>91.5555555555556</v>
      </c>
      <c r="C626" s="10">
        <v>125.25</v>
      </c>
      <c r="D626" s="10">
        <f t="shared" si="9"/>
        <v>0.45209126745430173</v>
      </c>
      <c r="E626" s="11">
        <v>9.0766219380473301E-2</v>
      </c>
    </row>
    <row r="627" spans="1:5" x14ac:dyDescent="0.15">
      <c r="A627" s="12" t="s">
        <v>45</v>
      </c>
      <c r="B627" s="10">
        <v>3.4444444444444402</v>
      </c>
      <c r="C627" s="10">
        <v>8.75</v>
      </c>
      <c r="D627" s="10">
        <f t="shared" si="9"/>
        <v>1.3450117080004054</v>
      </c>
      <c r="E627" s="11">
        <v>0.23828453041589201</v>
      </c>
    </row>
    <row r="628" spans="1:5" x14ac:dyDescent="0.15">
      <c r="A628" s="12" t="s">
        <v>465</v>
      </c>
      <c r="B628" s="10">
        <v>191</v>
      </c>
      <c r="C628" s="10">
        <v>1020</v>
      </c>
      <c r="D628" s="10">
        <f t="shared" si="9"/>
        <v>2.4169246088231096</v>
      </c>
      <c r="E628" s="11">
        <v>2.41112223106739E-3</v>
      </c>
    </row>
    <row r="629" spans="1:5" x14ac:dyDescent="0.15">
      <c r="A629" s="12" t="s">
        <v>689</v>
      </c>
      <c r="B629" s="10">
        <v>82.2222222222222</v>
      </c>
      <c r="C629" s="10">
        <v>114.5</v>
      </c>
      <c r="D629" s="10">
        <f t="shared" si="9"/>
        <v>0.47774732902294453</v>
      </c>
      <c r="E629" s="11">
        <v>7.9828851507825704E-2</v>
      </c>
    </row>
    <row r="630" spans="1:5" x14ac:dyDescent="0.15">
      <c r="A630" s="12" t="s">
        <v>641</v>
      </c>
      <c r="B630" s="10">
        <v>87.5555555555556</v>
      </c>
      <c r="C630" s="10">
        <v>122.5</v>
      </c>
      <c r="D630" s="10">
        <f t="shared" si="9"/>
        <v>0.48451112098850591</v>
      </c>
      <c r="E630" s="11">
        <v>0.14994642248426601</v>
      </c>
    </row>
    <row r="631" spans="1:5" x14ac:dyDescent="0.15">
      <c r="A631" s="12" t="s">
        <v>249</v>
      </c>
      <c r="B631" s="10">
        <v>117.444444444444</v>
      </c>
      <c r="C631" s="10">
        <v>153</v>
      </c>
      <c r="D631" s="10">
        <f t="shared" si="9"/>
        <v>0.38155318275228661</v>
      </c>
      <c r="E631" s="11">
        <v>2.5794862034909199E-2</v>
      </c>
    </row>
    <row r="632" spans="1:5" x14ac:dyDescent="0.15">
      <c r="A632" s="12" t="s">
        <v>555</v>
      </c>
      <c r="B632" s="10">
        <v>142.333333333333</v>
      </c>
      <c r="C632" s="10">
        <v>160.75</v>
      </c>
      <c r="D632" s="10">
        <f t="shared" si="9"/>
        <v>0.1755451684286165</v>
      </c>
      <c r="E632" s="11">
        <v>3.2651852502616402E-4</v>
      </c>
    </row>
    <row r="633" spans="1:5" x14ac:dyDescent="0.15">
      <c r="A633" s="12" t="s">
        <v>32</v>
      </c>
      <c r="B633" s="10">
        <v>164.222222222222</v>
      </c>
      <c r="C633" s="10">
        <v>191</v>
      </c>
      <c r="D633" s="10">
        <f t="shared" si="9"/>
        <v>0.21792327533191211</v>
      </c>
      <c r="E633" s="11">
        <v>1.97089215076039E-3</v>
      </c>
    </row>
    <row r="634" spans="1:5" x14ac:dyDescent="0.15">
      <c r="A634" s="12" t="s">
        <v>107</v>
      </c>
      <c r="B634" s="10">
        <v>20.8888888888889</v>
      </c>
      <c r="C634" s="10">
        <v>18</v>
      </c>
      <c r="D634" s="10">
        <f t="shared" si="9"/>
        <v>-0.21473884879301344</v>
      </c>
      <c r="E634" s="11">
        <v>5.5106646739264695E-4</v>
      </c>
    </row>
    <row r="635" spans="1:5" x14ac:dyDescent="0.15">
      <c r="A635" s="12" t="s">
        <v>86</v>
      </c>
      <c r="B635" s="10">
        <v>163.666666666667</v>
      </c>
      <c r="C635" s="10">
        <v>192</v>
      </c>
      <c r="D635" s="10">
        <f t="shared" si="9"/>
        <v>0.23034578712761627</v>
      </c>
      <c r="E635" s="11">
        <v>2.4750921515905898E-3</v>
      </c>
    </row>
    <row r="636" spans="1:5" x14ac:dyDescent="0.15">
      <c r="A636" s="12" t="s">
        <v>90</v>
      </c>
      <c r="B636" s="10">
        <v>161.111111111111</v>
      </c>
      <c r="C636" s="10">
        <v>187</v>
      </c>
      <c r="D636" s="10">
        <f t="shared" si="9"/>
        <v>0.21498227642765325</v>
      </c>
      <c r="E636" s="11">
        <v>2.4490761300291299E-3</v>
      </c>
    </row>
    <row r="637" spans="1:5" x14ac:dyDescent="0.15">
      <c r="A637" s="12" t="s">
        <v>705</v>
      </c>
      <c r="B637" s="10">
        <v>145</v>
      </c>
      <c r="C637" s="10">
        <v>512.75</v>
      </c>
      <c r="D637" s="10">
        <f t="shared" si="9"/>
        <v>1.8222026864649175</v>
      </c>
      <c r="E637" s="11">
        <v>9.9709132985372406E-4</v>
      </c>
    </row>
    <row r="638" spans="1:5" x14ac:dyDescent="0.15">
      <c r="A638" s="12" t="s">
        <v>579</v>
      </c>
      <c r="B638" s="10">
        <v>123.888888888889</v>
      </c>
      <c r="C638" s="10">
        <v>249</v>
      </c>
      <c r="D638" s="10">
        <f t="shared" si="9"/>
        <v>1.0070989387027249</v>
      </c>
      <c r="E638" s="11">
        <v>0.142487864633141</v>
      </c>
    </row>
    <row r="639" spans="1:5" x14ac:dyDescent="0.15">
      <c r="A639" s="12" t="s">
        <v>13</v>
      </c>
      <c r="B639" s="10">
        <v>180.777777777778</v>
      </c>
      <c r="C639" s="10">
        <v>327.75</v>
      </c>
      <c r="D639" s="10">
        <f t="shared" si="9"/>
        <v>0.85837843599153729</v>
      </c>
      <c r="E639" s="11">
        <v>0.78552470089890003</v>
      </c>
    </row>
    <row r="640" spans="1:5" x14ac:dyDescent="0.15">
      <c r="A640" s="12" t="s">
        <v>514</v>
      </c>
      <c r="B640" s="10">
        <v>415.66666666666703</v>
      </c>
      <c r="C640" s="10">
        <v>537.25</v>
      </c>
      <c r="D640" s="10">
        <f t="shared" si="9"/>
        <v>0.37016651831926833</v>
      </c>
      <c r="E640" s="11">
        <v>1.65442129088147E-2</v>
      </c>
    </row>
    <row r="641" spans="1:5" x14ac:dyDescent="0.15">
      <c r="A641" s="12" t="s">
        <v>101</v>
      </c>
      <c r="B641" s="10">
        <v>238.111111111111</v>
      </c>
      <c r="C641" s="10">
        <v>361.75</v>
      </c>
      <c r="D641" s="10">
        <f t="shared" si="9"/>
        <v>0.60335807329749014</v>
      </c>
      <c r="E641" s="11">
        <v>0.32253854804398902</v>
      </c>
    </row>
    <row r="642" spans="1:5" x14ac:dyDescent="0.15">
      <c r="A642" s="12" t="s">
        <v>200</v>
      </c>
      <c r="B642" s="10">
        <v>92.8888888888889</v>
      </c>
      <c r="C642" s="10">
        <v>136.25</v>
      </c>
      <c r="D642" s="10">
        <f t="shared" si="9"/>
        <v>0.55267828902571814</v>
      </c>
      <c r="E642" s="11">
        <v>0.32844027992191499</v>
      </c>
    </row>
    <row r="643" spans="1:5" x14ac:dyDescent="0.15">
      <c r="A643" s="12" t="s">
        <v>70</v>
      </c>
      <c r="B643" s="10">
        <v>116.888888888889</v>
      </c>
      <c r="C643" s="10">
        <v>161.25</v>
      </c>
      <c r="D643" s="10">
        <f t="shared" ref="D643:D706" si="10">LOG(C643/B643, 2)</f>
        <v>0.46416136246062506</v>
      </c>
      <c r="E643" s="11">
        <v>0.121141547221069</v>
      </c>
    </row>
    <row r="644" spans="1:5" x14ac:dyDescent="0.15">
      <c r="A644" s="12" t="s">
        <v>474</v>
      </c>
      <c r="B644" s="10">
        <v>52.5555555555556</v>
      </c>
      <c r="C644" s="10">
        <v>60.75</v>
      </c>
      <c r="D644" s="10">
        <f t="shared" si="10"/>
        <v>0.2090411317086969</v>
      </c>
      <c r="E644" s="11">
        <v>2.91638293657424E-2</v>
      </c>
    </row>
    <row r="645" spans="1:5" x14ac:dyDescent="0.15">
      <c r="A645" s="12" t="s">
        <v>176</v>
      </c>
      <c r="B645" s="10">
        <v>155.555555555556</v>
      </c>
      <c r="C645" s="10">
        <v>325.25</v>
      </c>
      <c r="D645" s="10">
        <f t="shared" si="10"/>
        <v>1.0641191363277749</v>
      </c>
      <c r="E645" s="11">
        <v>0.69565058169808602</v>
      </c>
    </row>
    <row r="646" spans="1:5" x14ac:dyDescent="0.15">
      <c r="A646" s="12" t="s">
        <v>508</v>
      </c>
      <c r="B646" s="10">
        <v>198.555555555556</v>
      </c>
      <c r="C646" s="10">
        <v>465.75</v>
      </c>
      <c r="D646" s="10">
        <f t="shared" si="10"/>
        <v>1.2300130413424561</v>
      </c>
      <c r="E646" s="11">
        <v>0.26359298925198998</v>
      </c>
    </row>
    <row r="647" spans="1:5" x14ac:dyDescent="0.15">
      <c r="A647" s="12" t="s">
        <v>306</v>
      </c>
      <c r="B647" s="10">
        <v>57.5555555555556</v>
      </c>
      <c r="C647" s="10">
        <v>58.75</v>
      </c>
      <c r="D647" s="10">
        <f t="shared" si="10"/>
        <v>2.9633660320757232E-2</v>
      </c>
      <c r="E647" s="11">
        <v>9.8705098931878496E-3</v>
      </c>
    </row>
    <row r="648" spans="1:5" x14ac:dyDescent="0.15">
      <c r="A648" s="12" t="s">
        <v>198</v>
      </c>
      <c r="B648" s="10">
        <v>145.222222222222</v>
      </c>
      <c r="C648" s="10">
        <v>320</v>
      </c>
      <c r="D648" s="10">
        <f t="shared" si="10"/>
        <v>1.1398096705342435</v>
      </c>
      <c r="E648" s="11">
        <v>0.61456730492438005</v>
      </c>
    </row>
    <row r="649" spans="1:5" x14ac:dyDescent="0.15">
      <c r="A649" s="12" t="s">
        <v>443</v>
      </c>
      <c r="B649" s="10">
        <v>68.2222222222222</v>
      </c>
      <c r="C649" s="10">
        <v>106.5</v>
      </c>
      <c r="D649" s="10">
        <f t="shared" si="10"/>
        <v>0.64253977629797177</v>
      </c>
      <c r="E649" s="11">
        <v>0.55533887135738103</v>
      </c>
    </row>
    <row r="650" spans="1:5" x14ac:dyDescent="0.15">
      <c r="A650" s="12" t="s">
        <v>278</v>
      </c>
      <c r="B650" s="10">
        <v>16.5555555555556</v>
      </c>
      <c r="C650" s="10">
        <v>30.5</v>
      </c>
      <c r="D650" s="10">
        <f t="shared" si="10"/>
        <v>0.88149381854303333</v>
      </c>
      <c r="E650" s="11">
        <v>0.68916807643366795</v>
      </c>
    </row>
    <row r="651" spans="1:5" x14ac:dyDescent="0.15">
      <c r="A651" s="12" t="s">
        <v>551</v>
      </c>
      <c r="B651" s="10">
        <v>73.5555555555556</v>
      </c>
      <c r="C651" s="10">
        <v>99</v>
      </c>
      <c r="D651" s="10">
        <f t="shared" si="10"/>
        <v>0.42859421471470338</v>
      </c>
      <c r="E651" s="11">
        <v>0.13312926020536001</v>
      </c>
    </row>
    <row r="652" spans="1:5" x14ac:dyDescent="0.15">
      <c r="A652" s="12" t="s">
        <v>447</v>
      </c>
      <c r="B652" s="10">
        <v>142.444444444444</v>
      </c>
      <c r="C652" s="10">
        <v>330.5</v>
      </c>
      <c r="D652" s="10">
        <f t="shared" si="10"/>
        <v>1.2142509163312676</v>
      </c>
      <c r="E652" s="11">
        <v>0.53975409743408698</v>
      </c>
    </row>
    <row r="653" spans="1:5" x14ac:dyDescent="0.15">
      <c r="A653" s="12" t="s">
        <v>657</v>
      </c>
      <c r="B653" s="10">
        <v>11.8888888888889</v>
      </c>
      <c r="C653" s="10">
        <v>20.5</v>
      </c>
      <c r="D653" s="10">
        <f t="shared" si="10"/>
        <v>0.78601001965924777</v>
      </c>
      <c r="E653" s="11">
        <v>0.83349138638964504</v>
      </c>
    </row>
    <row r="654" spans="1:5" x14ac:dyDescent="0.15">
      <c r="A654" s="12" t="s">
        <v>660</v>
      </c>
      <c r="B654" s="10">
        <v>3.8888888888888902</v>
      </c>
      <c r="C654" s="10">
        <v>9</v>
      </c>
      <c r="D654" s="10">
        <f t="shared" si="10"/>
        <v>1.2105669859396579</v>
      </c>
      <c r="E654" s="11">
        <v>0.26433059703704997</v>
      </c>
    </row>
    <row r="655" spans="1:5" x14ac:dyDescent="0.15">
      <c r="A655" s="12" t="s">
        <v>648</v>
      </c>
      <c r="B655" s="10">
        <v>5.8888888888888902</v>
      </c>
      <c r="C655" s="10">
        <v>7.75</v>
      </c>
      <c r="D655" s="10">
        <f t="shared" si="10"/>
        <v>0.39620085726598803</v>
      </c>
      <c r="E655" s="11">
        <v>0.69201968527755997</v>
      </c>
    </row>
    <row r="656" spans="1:5" x14ac:dyDescent="0.15">
      <c r="A656" s="12" t="s">
        <v>179</v>
      </c>
      <c r="B656" s="10">
        <v>17.4444444444444</v>
      </c>
      <c r="C656" s="10">
        <v>29.75</v>
      </c>
      <c r="D656" s="10">
        <f t="shared" si="10"/>
        <v>0.77012201585863249</v>
      </c>
      <c r="E656" s="11">
        <v>0.94993577523474704</v>
      </c>
    </row>
    <row r="657" spans="1:5" x14ac:dyDescent="0.15">
      <c r="A657" s="12" t="s">
        <v>554</v>
      </c>
      <c r="B657" s="10">
        <v>8.6666666666666696</v>
      </c>
      <c r="C657" s="10">
        <v>15.25</v>
      </c>
      <c r="D657" s="10">
        <f t="shared" si="10"/>
        <v>0.8152601201429498</v>
      </c>
      <c r="E657" s="11">
        <v>0.80121675058950803</v>
      </c>
    </row>
    <row r="658" spans="1:5" x14ac:dyDescent="0.15">
      <c r="A658" s="12" t="s">
        <v>408</v>
      </c>
      <c r="B658" s="10">
        <v>6.3333333333333304</v>
      </c>
      <c r="C658" s="10">
        <v>11.25</v>
      </c>
      <c r="D658" s="10">
        <f t="shared" si="10"/>
        <v>0.82888808360724608</v>
      </c>
      <c r="E658" s="11">
        <v>0.73163786850802304</v>
      </c>
    </row>
    <row r="659" spans="1:5" x14ac:dyDescent="0.15">
      <c r="A659" s="12" t="s">
        <v>621</v>
      </c>
      <c r="B659" s="10">
        <v>4.5555555555555598</v>
      </c>
      <c r="C659" s="10">
        <v>11.5</v>
      </c>
      <c r="D659" s="10">
        <f t="shared" si="10"/>
        <v>1.3359349528812403</v>
      </c>
      <c r="E659" s="11">
        <v>0.10795449228164999</v>
      </c>
    </row>
    <row r="660" spans="1:5" x14ac:dyDescent="0.15">
      <c r="A660" s="12" t="s">
        <v>431</v>
      </c>
      <c r="B660" s="10">
        <v>5.8888888888888902</v>
      </c>
      <c r="C660" s="10">
        <v>8.75</v>
      </c>
      <c r="D660" s="10">
        <f t="shared" si="10"/>
        <v>0.5712875638240793</v>
      </c>
      <c r="E660" s="11">
        <v>0.74541359372993299</v>
      </c>
    </row>
    <row r="661" spans="1:5" x14ac:dyDescent="0.15">
      <c r="A661" s="12" t="s">
        <v>587</v>
      </c>
      <c r="B661" s="10">
        <v>8.1111111111111107</v>
      </c>
      <c r="C661" s="10">
        <v>18.5</v>
      </c>
      <c r="D661" s="10">
        <f t="shared" si="10"/>
        <v>1.1895538081912449</v>
      </c>
      <c r="E661" s="11">
        <v>0.26531933187115198</v>
      </c>
    </row>
    <row r="662" spans="1:5" x14ac:dyDescent="0.15">
      <c r="A662" s="12" t="s">
        <v>728</v>
      </c>
      <c r="B662" s="10">
        <v>54.7777777777778</v>
      </c>
      <c r="C662" s="10">
        <v>137</v>
      </c>
      <c r="D662" s="10">
        <f t="shared" si="10"/>
        <v>1.3225132480249271</v>
      </c>
      <c r="E662" s="11">
        <v>4.6555285762057502E-2</v>
      </c>
    </row>
    <row r="663" spans="1:5" x14ac:dyDescent="0.15">
      <c r="A663" s="12" t="s">
        <v>672</v>
      </c>
      <c r="B663" s="10">
        <v>10.1111111111111</v>
      </c>
      <c r="C663" s="10">
        <v>10.25</v>
      </c>
      <c r="D663" s="10">
        <f t="shared" si="10"/>
        <v>1.9682365861701297E-2</v>
      </c>
      <c r="E663" s="11">
        <v>6.9962142769726204E-2</v>
      </c>
    </row>
    <row r="664" spans="1:5" x14ac:dyDescent="0.15">
      <c r="A664" s="12" t="s">
        <v>448</v>
      </c>
      <c r="B664" s="10">
        <v>11.2222222222222</v>
      </c>
      <c r="C664" s="10">
        <v>16.25</v>
      </c>
      <c r="D664" s="10">
        <f t="shared" si="10"/>
        <v>0.53408133171897498</v>
      </c>
      <c r="E664" s="11">
        <v>0.61170428399815902</v>
      </c>
    </row>
    <row r="665" spans="1:5" x14ac:dyDescent="0.15">
      <c r="A665" s="12" t="s">
        <v>463</v>
      </c>
      <c r="B665" s="10">
        <v>12.7777777777778</v>
      </c>
      <c r="C665" s="10">
        <v>36.25</v>
      </c>
      <c r="D665" s="10">
        <f t="shared" si="10"/>
        <v>1.5043440405128694</v>
      </c>
      <c r="E665" s="11">
        <v>9.2540261724375194E-3</v>
      </c>
    </row>
    <row r="666" spans="1:5" x14ac:dyDescent="0.15">
      <c r="A666" s="12" t="s">
        <v>427</v>
      </c>
      <c r="B666" s="10">
        <v>8.4444444444444393</v>
      </c>
      <c r="C666" s="10">
        <v>10.5</v>
      </c>
      <c r="D666" s="10">
        <f t="shared" si="10"/>
        <v>0.31431491077748802</v>
      </c>
      <c r="E666" s="11">
        <v>0.37051450649814199</v>
      </c>
    </row>
    <row r="667" spans="1:5" x14ac:dyDescent="0.15">
      <c r="A667" s="12" t="s">
        <v>436</v>
      </c>
      <c r="B667" s="10">
        <v>7.8888888888888902</v>
      </c>
      <c r="C667" s="10">
        <v>12</v>
      </c>
      <c r="D667" s="10">
        <f t="shared" si="10"/>
        <v>0.60514038265878634</v>
      </c>
      <c r="E667" s="11">
        <v>0.75284100129917697</v>
      </c>
    </row>
    <row r="668" spans="1:5" x14ac:dyDescent="0.15">
      <c r="A668" s="12" t="s">
        <v>148</v>
      </c>
      <c r="B668" s="10">
        <v>3.5555555555555598</v>
      </c>
      <c r="C668" s="10">
        <v>5.5</v>
      </c>
      <c r="D668" s="10">
        <f t="shared" si="10"/>
        <v>0.62935662007960791</v>
      </c>
      <c r="E668" s="11">
        <v>0.98217132099418702</v>
      </c>
    </row>
    <row r="669" spans="1:5" x14ac:dyDescent="0.15">
      <c r="A669" s="12" t="s">
        <v>589</v>
      </c>
      <c r="B669" s="10">
        <v>1484.2222222222199</v>
      </c>
      <c r="C669" s="10">
        <v>2452</v>
      </c>
      <c r="D669" s="10">
        <f t="shared" si="10"/>
        <v>0.72425186625039761</v>
      </c>
      <c r="E669" s="11">
        <v>0.52165115803724904</v>
      </c>
    </row>
    <row r="670" spans="1:5" x14ac:dyDescent="0.15">
      <c r="A670" s="12" t="s">
        <v>484</v>
      </c>
      <c r="B670" s="10">
        <v>2886.7777777777801</v>
      </c>
      <c r="C670" s="10">
        <v>4579.25</v>
      </c>
      <c r="D670" s="10">
        <f t="shared" si="10"/>
        <v>0.66565127563954762</v>
      </c>
      <c r="E670" s="11">
        <v>0.21402875854976</v>
      </c>
    </row>
    <row r="671" spans="1:5" x14ac:dyDescent="0.15">
      <c r="A671" s="12" t="s">
        <v>397</v>
      </c>
      <c r="B671" s="10">
        <v>460.66666666666703</v>
      </c>
      <c r="C671" s="10">
        <v>430</v>
      </c>
      <c r="D671" s="10">
        <f t="shared" si="10"/>
        <v>-9.9386550077643146E-2</v>
      </c>
      <c r="E671" s="11">
        <v>4.0317517882210997E-7</v>
      </c>
    </row>
    <row r="672" spans="1:5" x14ac:dyDescent="0.15">
      <c r="A672" s="12" t="s">
        <v>80</v>
      </c>
      <c r="B672" s="10">
        <v>328.444444444444</v>
      </c>
      <c r="C672" s="10">
        <v>248.25</v>
      </c>
      <c r="D672" s="10">
        <f t="shared" si="10"/>
        <v>-0.40385564517546274</v>
      </c>
      <c r="E672" s="11">
        <v>2.1733258211440799E-5</v>
      </c>
    </row>
    <row r="673" spans="1:5" x14ac:dyDescent="0.15">
      <c r="A673" s="12" t="s">
        <v>325</v>
      </c>
      <c r="B673" s="10">
        <v>70.2222222222222</v>
      </c>
      <c r="C673" s="10">
        <v>169.5</v>
      </c>
      <c r="D673" s="10">
        <f t="shared" si="10"/>
        <v>1.2712857164015539</v>
      </c>
      <c r="E673" s="11">
        <v>3.8018083990211601E-2</v>
      </c>
    </row>
    <row r="674" spans="1:5" x14ac:dyDescent="0.15">
      <c r="A674" s="12" t="s">
        <v>119</v>
      </c>
      <c r="B674" s="10">
        <v>52.8888888888889</v>
      </c>
      <c r="C674" s="10">
        <v>76.25</v>
      </c>
      <c r="D674" s="10">
        <f t="shared" si="10"/>
        <v>0.5277726705846173</v>
      </c>
      <c r="E674" s="11">
        <v>0.29401414091054101</v>
      </c>
    </row>
    <row r="675" spans="1:5" x14ac:dyDescent="0.15">
      <c r="A675" s="12" t="s">
        <v>109</v>
      </c>
      <c r="B675" s="10">
        <v>55.7777777777778</v>
      </c>
      <c r="C675" s="10">
        <v>89.25</v>
      </c>
      <c r="D675" s="10">
        <f t="shared" si="10"/>
        <v>0.67816171152063953</v>
      </c>
      <c r="E675" s="11">
        <v>0.66564950418427105</v>
      </c>
    </row>
    <row r="676" spans="1:5" x14ac:dyDescent="0.15">
      <c r="A676" s="12" t="s">
        <v>639</v>
      </c>
      <c r="B676" s="10">
        <v>11.1111111111111</v>
      </c>
      <c r="C676" s="10">
        <v>22.25</v>
      </c>
      <c r="D676" s="10">
        <f t="shared" si="10"/>
        <v>1.001802242633987</v>
      </c>
      <c r="E676" s="11">
        <v>0.36176263964612398</v>
      </c>
    </row>
    <row r="677" spans="1:5" x14ac:dyDescent="0.15">
      <c r="A677" s="12" t="s">
        <v>342</v>
      </c>
      <c r="B677" s="10">
        <v>172.666666666667</v>
      </c>
      <c r="C677" s="10">
        <v>901.25</v>
      </c>
      <c r="D677" s="10">
        <f t="shared" si="10"/>
        <v>2.3839377571627844</v>
      </c>
      <c r="E677" s="11">
        <v>1.9362371279314101E-7</v>
      </c>
    </row>
    <row r="678" spans="1:5" x14ac:dyDescent="0.15">
      <c r="A678" s="12" t="s">
        <v>729</v>
      </c>
      <c r="B678" s="10">
        <v>517.555555555556</v>
      </c>
      <c r="C678" s="10">
        <v>2194.5</v>
      </c>
      <c r="D678" s="10">
        <f t="shared" si="10"/>
        <v>2.0841066320910882</v>
      </c>
      <c r="E678" s="11">
        <v>7.0574203139355206E-11</v>
      </c>
    </row>
    <row r="679" spans="1:5" x14ac:dyDescent="0.15">
      <c r="A679" s="12" t="s">
        <v>566</v>
      </c>
      <c r="B679" s="10">
        <v>2957.2222222222199</v>
      </c>
      <c r="C679" s="10">
        <v>7221</v>
      </c>
      <c r="D679" s="10">
        <f t="shared" si="10"/>
        <v>1.2879559828251181</v>
      </c>
      <c r="E679" s="11">
        <v>6.6256564427821501E-3</v>
      </c>
    </row>
    <row r="680" spans="1:5" x14ac:dyDescent="0.15">
      <c r="A680" s="12" t="s">
        <v>429</v>
      </c>
      <c r="B680" s="10">
        <v>276.66666666666703</v>
      </c>
      <c r="C680" s="10">
        <v>708.75</v>
      </c>
      <c r="D680" s="10">
        <f t="shared" si="10"/>
        <v>1.3571279943164585</v>
      </c>
      <c r="E680" s="11">
        <v>1.35226545329587E-2</v>
      </c>
    </row>
    <row r="681" spans="1:5" x14ac:dyDescent="0.15">
      <c r="A681" s="12" t="s">
        <v>383</v>
      </c>
      <c r="B681" s="10">
        <v>180.222222222222</v>
      </c>
      <c r="C681" s="10">
        <v>481</v>
      </c>
      <c r="D681" s="10">
        <f t="shared" si="10"/>
        <v>1.4162599809950833</v>
      </c>
      <c r="E681" s="11">
        <v>2.5774136201177199E-3</v>
      </c>
    </row>
    <row r="682" spans="1:5" x14ac:dyDescent="0.15">
      <c r="A682" s="12" t="s">
        <v>291</v>
      </c>
      <c r="B682" s="10">
        <v>824</v>
      </c>
      <c r="C682" s="10">
        <v>2099.5</v>
      </c>
      <c r="D682" s="10">
        <f t="shared" si="10"/>
        <v>1.3493295456517986</v>
      </c>
      <c r="E682" s="11">
        <v>2.32574316944243E-3</v>
      </c>
    </row>
    <row r="683" spans="1:5" x14ac:dyDescent="0.15">
      <c r="A683" s="12" t="s">
        <v>295</v>
      </c>
      <c r="B683" s="10">
        <v>341</v>
      </c>
      <c r="C683" s="10">
        <v>884.5</v>
      </c>
      <c r="D683" s="10">
        <f t="shared" si="10"/>
        <v>1.3750904036662859</v>
      </c>
      <c r="E683" s="11">
        <v>5.1143340296925296E-3</v>
      </c>
    </row>
    <row r="684" spans="1:5" x14ac:dyDescent="0.15">
      <c r="A684" s="12" t="s">
        <v>97</v>
      </c>
      <c r="B684" s="10">
        <v>192.777777777778</v>
      </c>
      <c r="C684" s="10">
        <v>313</v>
      </c>
      <c r="D684" s="10">
        <f t="shared" si="10"/>
        <v>0.69922390090930575</v>
      </c>
      <c r="E684" s="11">
        <v>0.64202788651931497</v>
      </c>
    </row>
    <row r="685" spans="1:5" x14ac:dyDescent="0.15">
      <c r="A685" s="12" t="s">
        <v>129</v>
      </c>
      <c r="B685" s="10">
        <v>77.2222222222222</v>
      </c>
      <c r="C685" s="10">
        <v>138.25</v>
      </c>
      <c r="D685" s="10">
        <f t="shared" si="10"/>
        <v>0.84019150406615006</v>
      </c>
      <c r="E685" s="11">
        <v>0.77390396680410101</v>
      </c>
    </row>
    <row r="686" spans="1:5" x14ac:dyDescent="0.15">
      <c r="A686" s="12" t="s">
        <v>718</v>
      </c>
      <c r="B686" s="10">
        <v>9.6666666666666696</v>
      </c>
      <c r="C686" s="10">
        <v>14.75</v>
      </c>
      <c r="D686" s="10">
        <f t="shared" si="10"/>
        <v>0.60962455495542478</v>
      </c>
      <c r="E686" s="11">
        <v>0.70251499096310499</v>
      </c>
    </row>
    <row r="687" spans="1:5" x14ac:dyDescent="0.15">
      <c r="A687" s="12" t="s">
        <v>242</v>
      </c>
      <c r="B687" s="10">
        <v>51.3333333333333</v>
      </c>
      <c r="C687" s="10">
        <v>94.25</v>
      </c>
      <c r="D687" s="10">
        <f t="shared" si="10"/>
        <v>0.87659667329492008</v>
      </c>
      <c r="E687" s="11">
        <v>0.62875341611762603</v>
      </c>
    </row>
    <row r="688" spans="1:5" x14ac:dyDescent="0.15">
      <c r="A688" s="12" t="s">
        <v>417</v>
      </c>
      <c r="B688" s="10">
        <v>14.6666666666667</v>
      </c>
      <c r="C688" s="10">
        <v>15</v>
      </c>
      <c r="D688" s="10">
        <f t="shared" si="10"/>
        <v>3.2421477692374294E-2</v>
      </c>
      <c r="E688" s="11">
        <v>2.49022505463703E-2</v>
      </c>
    </row>
    <row r="689" spans="1:5" x14ac:dyDescent="0.15">
      <c r="A689" s="12" t="s">
        <v>273</v>
      </c>
      <c r="B689" s="10">
        <v>91.4444444444444</v>
      </c>
      <c r="C689" s="10">
        <v>166.75</v>
      </c>
      <c r="D689" s="10">
        <f t="shared" si="10"/>
        <v>0.86671933220527253</v>
      </c>
      <c r="E689" s="11">
        <v>0.86035297326848703</v>
      </c>
    </row>
    <row r="690" spans="1:5" x14ac:dyDescent="0.15">
      <c r="A690" s="12" t="s">
        <v>404</v>
      </c>
      <c r="B690" s="10">
        <v>1029.44444444444</v>
      </c>
      <c r="C690" s="10">
        <v>791.75</v>
      </c>
      <c r="D690" s="10">
        <f t="shared" si="10"/>
        <v>-0.37874910744411966</v>
      </c>
      <c r="E690" s="11">
        <v>5.72107894766555E-12</v>
      </c>
    </row>
    <row r="691" spans="1:5" x14ac:dyDescent="0.15">
      <c r="A691" s="12" t="s">
        <v>534</v>
      </c>
      <c r="B691" s="10">
        <v>108</v>
      </c>
      <c r="C691" s="10">
        <v>108.5</v>
      </c>
      <c r="D691" s="10">
        <f t="shared" si="10"/>
        <v>6.6637302810106415E-3</v>
      </c>
      <c r="E691" s="11">
        <v>4.6660555304739596E-3</v>
      </c>
    </row>
    <row r="692" spans="1:5" x14ac:dyDescent="0.15">
      <c r="A692" s="12" t="s">
        <v>615</v>
      </c>
      <c r="B692" s="10">
        <v>4.7777777777777803</v>
      </c>
      <c r="C692" s="10">
        <v>7</v>
      </c>
      <c r="D692" s="10">
        <f t="shared" si="10"/>
        <v>0.55101516879781776</v>
      </c>
      <c r="E692" s="11">
        <v>0.86950142523907903</v>
      </c>
    </row>
    <row r="693" spans="1:5" x14ac:dyDescent="0.15">
      <c r="A693" s="12" t="s">
        <v>232</v>
      </c>
      <c r="B693" s="10">
        <v>114.888888888889</v>
      </c>
      <c r="C693" s="10">
        <v>242</v>
      </c>
      <c r="D693" s="10">
        <f t="shared" si="10"/>
        <v>1.074767768401971</v>
      </c>
      <c r="E693" s="11">
        <v>0.178710982487784</v>
      </c>
    </row>
    <row r="694" spans="1:5" x14ac:dyDescent="0.15">
      <c r="A694" s="12" t="s">
        <v>314</v>
      </c>
      <c r="B694" s="10">
        <v>49</v>
      </c>
      <c r="C694" s="10">
        <v>74</v>
      </c>
      <c r="D694" s="10">
        <f t="shared" si="10"/>
        <v>0.59474352151374144</v>
      </c>
      <c r="E694" s="11">
        <v>0.32002073138453302</v>
      </c>
    </row>
    <row r="695" spans="1:5" x14ac:dyDescent="0.15">
      <c r="A695" s="12" t="s">
        <v>138</v>
      </c>
      <c r="B695" s="10">
        <v>10.4444444444444</v>
      </c>
      <c r="C695" s="10">
        <v>10.25</v>
      </c>
      <c r="D695" s="10">
        <f t="shared" si="10"/>
        <v>-2.7111845617235213E-2</v>
      </c>
      <c r="E695" s="11">
        <v>3.3667169005950702E-2</v>
      </c>
    </row>
    <row r="696" spans="1:5" x14ac:dyDescent="0.15">
      <c r="A696" s="12" t="s">
        <v>518</v>
      </c>
      <c r="B696" s="10">
        <v>468.444444444444</v>
      </c>
      <c r="C696" s="10">
        <v>708</v>
      </c>
      <c r="D696" s="10">
        <f t="shared" si="10"/>
        <v>0.59587139988809656</v>
      </c>
      <c r="E696" s="11">
        <v>0.40089891896607499</v>
      </c>
    </row>
    <row r="697" spans="1:5" x14ac:dyDescent="0.15">
      <c r="A697" s="12" t="s">
        <v>715</v>
      </c>
      <c r="B697" s="10">
        <v>12.5555555555556</v>
      </c>
      <c r="C697" s="10">
        <v>15.25</v>
      </c>
      <c r="D697" s="10">
        <f t="shared" si="10"/>
        <v>0.28048337659000588</v>
      </c>
      <c r="E697" s="11">
        <v>0.35185116765679703</v>
      </c>
    </row>
    <row r="698" spans="1:5" x14ac:dyDescent="0.15">
      <c r="A698" s="12" t="s">
        <v>170</v>
      </c>
      <c r="B698" s="10">
        <v>32.5555555555556</v>
      </c>
      <c r="C698" s="10">
        <v>47.5</v>
      </c>
      <c r="D698" s="10">
        <f t="shared" si="10"/>
        <v>0.54502375535101044</v>
      </c>
      <c r="E698" s="11">
        <v>0.45323195614356498</v>
      </c>
    </row>
    <row r="699" spans="1:5" x14ac:dyDescent="0.15">
      <c r="A699" s="12" t="s">
        <v>208</v>
      </c>
      <c r="B699" s="10">
        <v>1527.3333333333301</v>
      </c>
      <c r="C699" s="10">
        <v>3039</v>
      </c>
      <c r="D699" s="10">
        <f t="shared" si="10"/>
        <v>0.99258171693877872</v>
      </c>
      <c r="E699" s="11">
        <v>0.17162080938829199</v>
      </c>
    </row>
    <row r="700" spans="1:5" x14ac:dyDescent="0.15">
      <c r="A700" s="12" t="s">
        <v>255</v>
      </c>
      <c r="B700" s="10">
        <v>4163.1111111111104</v>
      </c>
      <c r="C700" s="10">
        <v>7349</v>
      </c>
      <c r="D700" s="10">
        <f t="shared" si="10"/>
        <v>0.81988588783839278</v>
      </c>
      <c r="E700" s="11">
        <v>0.83142815329258901</v>
      </c>
    </row>
    <row r="701" spans="1:5" x14ac:dyDescent="0.15">
      <c r="A701" s="12" t="s">
        <v>384</v>
      </c>
      <c r="B701" s="10">
        <v>4119.5555555555602</v>
      </c>
      <c r="C701" s="10">
        <v>7287.5</v>
      </c>
      <c r="D701" s="10">
        <f t="shared" si="10"/>
        <v>0.82293527983255166</v>
      </c>
      <c r="E701" s="11">
        <v>0.81847928807111703</v>
      </c>
    </row>
    <row r="702" spans="1:5" x14ac:dyDescent="0.15">
      <c r="A702" s="12" t="s">
        <v>239</v>
      </c>
      <c r="B702" s="10">
        <v>1602</v>
      </c>
      <c r="C702" s="10">
        <v>3145.75</v>
      </c>
      <c r="D702" s="10">
        <f t="shared" si="10"/>
        <v>0.97352987326392837</v>
      </c>
      <c r="E702" s="11">
        <v>0.210386628297074</v>
      </c>
    </row>
    <row r="703" spans="1:5" x14ac:dyDescent="0.15">
      <c r="A703" s="12" t="s">
        <v>528</v>
      </c>
      <c r="B703" s="10">
        <v>1581.6666666666699</v>
      </c>
      <c r="C703" s="10">
        <v>3117</v>
      </c>
      <c r="D703" s="10">
        <f t="shared" si="10"/>
        <v>0.97871256843804944</v>
      </c>
      <c r="E703" s="11">
        <v>0.198072205256517</v>
      </c>
    </row>
    <row r="704" spans="1:5" x14ac:dyDescent="0.15">
      <c r="A704" s="12" t="s">
        <v>449</v>
      </c>
      <c r="B704" s="10">
        <v>1563.44444444444</v>
      </c>
      <c r="C704" s="10">
        <v>3217.5</v>
      </c>
      <c r="D704" s="10">
        <f t="shared" si="10"/>
        <v>1.0412121931091554</v>
      </c>
      <c r="E704" s="11">
        <v>0.116678959597197</v>
      </c>
    </row>
    <row r="705" spans="1:5" x14ac:dyDescent="0.15">
      <c r="A705" s="12" t="s">
        <v>665</v>
      </c>
      <c r="B705" s="10">
        <v>920.88888888888903</v>
      </c>
      <c r="C705" s="10">
        <v>3246.5</v>
      </c>
      <c r="D705" s="10">
        <f t="shared" si="10"/>
        <v>1.817786207782935</v>
      </c>
      <c r="E705" s="11">
        <v>8.2181002957543103E-9</v>
      </c>
    </row>
    <row r="706" spans="1:5" x14ac:dyDescent="0.15">
      <c r="A706" s="12" t="s">
        <v>180</v>
      </c>
      <c r="B706" s="10">
        <v>1191</v>
      </c>
      <c r="C706" s="10">
        <v>2969.25</v>
      </c>
      <c r="D706" s="10">
        <f t="shared" si="10"/>
        <v>1.3179251548871389</v>
      </c>
      <c r="E706" s="11">
        <v>5.3651729676348003E-4</v>
      </c>
    </row>
    <row r="707" spans="1:5" x14ac:dyDescent="0.15">
      <c r="A707" s="12" t="s">
        <v>303</v>
      </c>
      <c r="B707" s="10">
        <v>1995.44444444444</v>
      </c>
      <c r="C707" s="10">
        <v>4853.5</v>
      </c>
      <c r="D707" s="10">
        <f t="shared" ref="D707:D753" si="11">LOG(C707/B707, 2)</f>
        <v>1.2823153788950563</v>
      </c>
      <c r="E707" s="11">
        <v>5.4366826599146201E-4</v>
      </c>
    </row>
    <row r="708" spans="1:5" x14ac:dyDescent="0.15">
      <c r="A708" s="12" t="s">
        <v>496</v>
      </c>
      <c r="B708" s="10">
        <v>2016.44444444444</v>
      </c>
      <c r="C708" s="10">
        <v>4803.25</v>
      </c>
      <c r="D708" s="10">
        <f t="shared" si="11"/>
        <v>1.2521972418080325</v>
      </c>
      <c r="E708" s="11">
        <v>5.5877063269653296E-4</v>
      </c>
    </row>
    <row r="709" spans="1:5" x14ac:dyDescent="0.15">
      <c r="A709" s="12" t="s">
        <v>661</v>
      </c>
      <c r="B709" s="10">
        <v>3771.6666666666702</v>
      </c>
      <c r="C709" s="10">
        <v>10061.5</v>
      </c>
      <c r="D709" s="10">
        <f t="shared" si="11"/>
        <v>1.4155713187987742</v>
      </c>
      <c r="E709" s="11">
        <v>7.8237260562828302E-5</v>
      </c>
    </row>
    <row r="710" spans="1:5" x14ac:dyDescent="0.15">
      <c r="A710" s="12" t="s">
        <v>98</v>
      </c>
      <c r="B710" s="10">
        <v>127.777777777778</v>
      </c>
      <c r="C710" s="10">
        <v>161</v>
      </c>
      <c r="D710" s="10">
        <f t="shared" si="11"/>
        <v>0.33342373372518924</v>
      </c>
      <c r="E710" s="11">
        <v>2.9597716138004E-2</v>
      </c>
    </row>
    <row r="711" spans="1:5" x14ac:dyDescent="0.15">
      <c r="A711" s="12" t="s">
        <v>15</v>
      </c>
      <c r="B711" s="10">
        <v>86.6666666666667</v>
      </c>
      <c r="C711" s="10">
        <v>116.5</v>
      </c>
      <c r="D711" s="10">
        <f t="shared" si="11"/>
        <v>0.42678083234698128</v>
      </c>
      <c r="E711" s="11">
        <v>0.125502933680842</v>
      </c>
    </row>
    <row r="712" spans="1:5" x14ac:dyDescent="0.15">
      <c r="A712" s="12" t="s">
        <v>437</v>
      </c>
      <c r="B712" s="10">
        <v>32.2222222222222</v>
      </c>
      <c r="C712" s="10">
        <v>73.25</v>
      </c>
      <c r="D712" s="10">
        <f t="shared" si="11"/>
        <v>1.184772765849627</v>
      </c>
      <c r="E712" s="11">
        <v>0.12837156276744299</v>
      </c>
    </row>
    <row r="713" spans="1:5" x14ac:dyDescent="0.15">
      <c r="A713" s="12" t="s">
        <v>377</v>
      </c>
      <c r="B713" s="10">
        <v>14.1111111111111</v>
      </c>
      <c r="C713" s="10">
        <v>14.25</v>
      </c>
      <c r="D713" s="10">
        <f t="shared" si="11"/>
        <v>1.4130328834889429E-2</v>
      </c>
      <c r="E713" s="11">
        <v>3.4551034010148002E-2</v>
      </c>
    </row>
    <row r="714" spans="1:5" x14ac:dyDescent="0.15">
      <c r="A714" s="12" t="s">
        <v>663</v>
      </c>
      <c r="B714" s="10">
        <v>8.4444444444444393</v>
      </c>
      <c r="C714" s="10">
        <v>22</v>
      </c>
      <c r="D714" s="10">
        <f t="shared" si="11"/>
        <v>1.3814291066360251</v>
      </c>
      <c r="E714" s="11">
        <v>0.11417241711567699</v>
      </c>
    </row>
    <row r="715" spans="1:5" x14ac:dyDescent="0.15">
      <c r="A715" s="12" t="s">
        <v>74</v>
      </c>
      <c r="B715" s="10">
        <v>7.7777777777777803</v>
      </c>
      <c r="C715" s="10">
        <v>11.75</v>
      </c>
      <c r="D715" s="10">
        <f t="shared" si="11"/>
        <v>0.59523083617498285</v>
      </c>
      <c r="E715" s="11">
        <v>0.80851321276874399</v>
      </c>
    </row>
    <row r="716" spans="1:5" x14ac:dyDescent="0.15">
      <c r="A716" s="12" t="s">
        <v>612</v>
      </c>
      <c r="B716" s="10">
        <v>6.5555555555555598</v>
      </c>
      <c r="C716" s="10">
        <v>8.5</v>
      </c>
      <c r="D716" s="10">
        <f t="shared" si="11"/>
        <v>0.37474479333080962</v>
      </c>
      <c r="E716" s="11">
        <v>0.49959866173405298</v>
      </c>
    </row>
    <row r="717" spans="1:5" x14ac:dyDescent="0.15">
      <c r="A717" s="12" t="s">
        <v>4</v>
      </c>
      <c r="B717" s="10">
        <v>47.1111111111111</v>
      </c>
      <c r="C717" s="10">
        <v>47.5</v>
      </c>
      <c r="D717" s="10">
        <f t="shared" si="11"/>
        <v>1.1860155210061242E-2</v>
      </c>
      <c r="E717" s="11">
        <v>4.5108804929286104E-3</v>
      </c>
    </row>
    <row r="718" spans="1:5" x14ac:dyDescent="0.15">
      <c r="A718" s="12" t="s">
        <v>225</v>
      </c>
      <c r="B718" s="10">
        <v>11.7777777777778</v>
      </c>
      <c r="C718" s="10">
        <v>14.75</v>
      </c>
      <c r="D718" s="10">
        <f t="shared" si="11"/>
        <v>0.3246475962409518</v>
      </c>
      <c r="E718" s="11">
        <v>0.33832228534820102</v>
      </c>
    </row>
    <row r="719" spans="1:5" x14ac:dyDescent="0.15">
      <c r="A719" s="12" t="s">
        <v>329</v>
      </c>
      <c r="B719" s="10">
        <v>128.666666666667</v>
      </c>
      <c r="C719" s="10">
        <v>408.5</v>
      </c>
      <c r="D719" s="10">
        <f t="shared" si="11"/>
        <v>1.6666977315987554</v>
      </c>
      <c r="E719" s="11">
        <v>3.2280705107455901E-4</v>
      </c>
    </row>
    <row r="720" spans="1:5" x14ac:dyDescent="0.15">
      <c r="A720" s="12" t="s">
        <v>635</v>
      </c>
      <c r="B720" s="10">
        <v>103.222222222222</v>
      </c>
      <c r="C720" s="10">
        <v>328.75</v>
      </c>
      <c r="D720" s="10">
        <f t="shared" si="11"/>
        <v>1.6712372992393274</v>
      </c>
      <c r="E720" s="11">
        <v>2.7596488121759099E-4</v>
      </c>
    </row>
    <row r="721" spans="1:5" x14ac:dyDescent="0.15">
      <c r="A721" s="12" t="s">
        <v>230</v>
      </c>
      <c r="B721" s="10">
        <v>24.7777777777778</v>
      </c>
      <c r="C721" s="10">
        <v>31.5</v>
      </c>
      <c r="D721" s="10">
        <f t="shared" si="11"/>
        <v>0.3463050250219229</v>
      </c>
      <c r="E721" s="11">
        <v>8.8083322401118894E-2</v>
      </c>
    </row>
    <row r="722" spans="1:5" x14ac:dyDescent="0.15">
      <c r="A722" s="12" t="s">
        <v>725</v>
      </c>
      <c r="B722" s="10">
        <v>10.5555555555556</v>
      </c>
      <c r="C722" s="10">
        <v>15</v>
      </c>
      <c r="D722" s="10">
        <f t="shared" si="11"/>
        <v>0.50695998871987691</v>
      </c>
      <c r="E722" s="11">
        <v>0.66009529825969704</v>
      </c>
    </row>
    <row r="723" spans="1:5" x14ac:dyDescent="0.15">
      <c r="A723" s="12" t="s">
        <v>614</v>
      </c>
      <c r="B723" s="10">
        <v>18.2222222222222</v>
      </c>
      <c r="C723" s="10">
        <v>25.75</v>
      </c>
      <c r="D723" s="10">
        <f t="shared" si="11"/>
        <v>0.49887352400744883</v>
      </c>
      <c r="E723" s="11">
        <v>0.43532975446933903</v>
      </c>
    </row>
    <row r="724" spans="1:5" x14ac:dyDescent="0.15">
      <c r="A724" s="12" t="s">
        <v>193</v>
      </c>
      <c r="B724" s="10">
        <v>231</v>
      </c>
      <c r="C724" s="10">
        <v>398.25</v>
      </c>
      <c r="D724" s="10">
        <f t="shared" si="11"/>
        <v>0.78578151010925223</v>
      </c>
      <c r="E724" s="11">
        <v>0.97829049498118004</v>
      </c>
    </row>
    <row r="725" spans="1:5" x14ac:dyDescent="0.15">
      <c r="A725" s="12" t="s">
        <v>263</v>
      </c>
      <c r="B725" s="10">
        <v>4.7777777777777803</v>
      </c>
      <c r="C725" s="10">
        <v>6.25</v>
      </c>
      <c r="D725" s="10">
        <f t="shared" si="11"/>
        <v>0.38751643651493828</v>
      </c>
      <c r="E725" s="11">
        <v>0.58155603785741905</v>
      </c>
    </row>
    <row r="726" spans="1:5" x14ac:dyDescent="0.15">
      <c r="A726" s="12" t="s">
        <v>389</v>
      </c>
      <c r="B726" s="10">
        <v>9.4444444444444393</v>
      </c>
      <c r="C726" s="10">
        <v>17.75</v>
      </c>
      <c r="D726" s="10">
        <f t="shared" si="11"/>
        <v>0.91028118480929354</v>
      </c>
      <c r="E726" s="11">
        <v>0.590485769519837</v>
      </c>
    </row>
    <row r="727" spans="1:5" x14ac:dyDescent="0.15">
      <c r="A727" s="12" t="s">
        <v>723</v>
      </c>
      <c r="B727" s="10">
        <v>16.1111111111111</v>
      </c>
      <c r="C727" s="10">
        <v>13.75</v>
      </c>
      <c r="D727" s="10">
        <f t="shared" si="11"/>
        <v>-0.2286243750479616</v>
      </c>
      <c r="E727" s="11">
        <v>0.174519835148193</v>
      </c>
    </row>
    <row r="728" spans="1:5" x14ac:dyDescent="0.15">
      <c r="A728" s="12" t="s">
        <v>607</v>
      </c>
      <c r="B728" s="10">
        <v>10</v>
      </c>
      <c r="C728" s="10">
        <v>8.5</v>
      </c>
      <c r="D728" s="10">
        <f t="shared" si="11"/>
        <v>-0.23446525363702297</v>
      </c>
      <c r="E728" s="11">
        <v>3.0735457304439499E-2</v>
      </c>
    </row>
    <row r="729" spans="1:5" x14ac:dyDescent="0.15">
      <c r="A729" s="12" t="s">
        <v>102</v>
      </c>
      <c r="B729" s="10">
        <v>3.8888888888888902</v>
      </c>
      <c r="C729" s="10">
        <v>5</v>
      </c>
      <c r="D729" s="10">
        <f t="shared" si="11"/>
        <v>0.36257007938470792</v>
      </c>
      <c r="E729" s="11">
        <v>0.66678099934863599</v>
      </c>
    </row>
    <row r="730" spans="1:5" x14ac:dyDescent="0.15">
      <c r="A730" s="12" t="s">
        <v>120</v>
      </c>
      <c r="B730" s="10">
        <v>4.6666666666666696</v>
      </c>
      <c r="C730" s="10">
        <v>5.25</v>
      </c>
      <c r="D730" s="10">
        <f t="shared" si="11"/>
        <v>0.16992500144231151</v>
      </c>
      <c r="E730" s="11">
        <v>0.38354098804391601</v>
      </c>
    </row>
    <row r="731" spans="1:5" x14ac:dyDescent="0.15">
      <c r="A731" s="12" t="s">
        <v>381</v>
      </c>
      <c r="B731" s="10">
        <v>3.7777777777777799</v>
      </c>
      <c r="C731" s="10">
        <v>9</v>
      </c>
      <c r="D731" s="10">
        <f t="shared" si="11"/>
        <v>1.2523871616342845</v>
      </c>
      <c r="E731" s="11">
        <v>0.186314427332365</v>
      </c>
    </row>
    <row r="732" spans="1:5" x14ac:dyDescent="0.15">
      <c r="A732" s="12" t="s">
        <v>637</v>
      </c>
      <c r="B732" s="10">
        <v>54.1111111111111</v>
      </c>
      <c r="C732" s="10">
        <v>103</v>
      </c>
      <c r="D732" s="10">
        <f t="shared" si="11"/>
        <v>0.92864756654318892</v>
      </c>
      <c r="E732" s="11">
        <v>0.672607949300283</v>
      </c>
    </row>
    <row r="733" spans="1:5" x14ac:dyDescent="0.15">
      <c r="A733" s="12" t="s">
        <v>737</v>
      </c>
      <c r="B733" s="10">
        <v>11.2222222222222</v>
      </c>
      <c r="C733" s="10">
        <v>17.25</v>
      </c>
      <c r="D733" s="10">
        <f t="shared" si="11"/>
        <v>0.62023797546868942</v>
      </c>
      <c r="E733" s="11">
        <v>0.71572824742146601</v>
      </c>
    </row>
    <row r="734" spans="1:5" x14ac:dyDescent="0.15">
      <c r="A734" s="12" t="s">
        <v>213</v>
      </c>
      <c r="B734" s="10">
        <v>10.3333333333333</v>
      </c>
      <c r="C734" s="10">
        <v>14.5</v>
      </c>
      <c r="D734" s="10">
        <f t="shared" si="11"/>
        <v>0.48874718546185775</v>
      </c>
      <c r="E734" s="11">
        <v>0.517083980348084</v>
      </c>
    </row>
    <row r="735" spans="1:5" x14ac:dyDescent="0.15">
      <c r="A735" s="12" t="s">
        <v>281</v>
      </c>
      <c r="B735" s="10">
        <v>6.1111111111111098</v>
      </c>
      <c r="C735" s="10">
        <v>8.25</v>
      </c>
      <c r="D735" s="10">
        <f t="shared" si="11"/>
        <v>0.43295940727610654</v>
      </c>
      <c r="E735" s="11">
        <v>0.61066416005915203</v>
      </c>
    </row>
    <row r="736" spans="1:5" x14ac:dyDescent="0.15">
      <c r="A736" s="12" t="s">
        <v>722</v>
      </c>
      <c r="B736" s="10">
        <v>6.8888888888888902</v>
      </c>
      <c r="C736" s="10">
        <v>7.5</v>
      </c>
      <c r="D736" s="10">
        <f t="shared" si="11"/>
        <v>0.1226192866639553</v>
      </c>
      <c r="E736" s="11">
        <v>0.184439814929024</v>
      </c>
    </row>
    <row r="737" spans="1:5" x14ac:dyDescent="0.15">
      <c r="A737" s="12" t="s">
        <v>489</v>
      </c>
      <c r="B737" s="10">
        <v>6.3333333333333304</v>
      </c>
      <c r="C737" s="10">
        <v>8.5</v>
      </c>
      <c r="D737" s="10">
        <f t="shared" si="11"/>
        <v>0.42449782852791074</v>
      </c>
      <c r="E737" s="11">
        <v>0.53084532933889494</v>
      </c>
    </row>
    <row r="738" spans="1:5" x14ac:dyDescent="0.15">
      <c r="A738" s="12" t="s">
        <v>185</v>
      </c>
      <c r="B738" s="10">
        <v>7.8888888888888902</v>
      </c>
      <c r="C738" s="10">
        <v>29.25</v>
      </c>
      <c r="D738" s="10">
        <f t="shared" si="11"/>
        <v>1.8905426015210347</v>
      </c>
      <c r="E738" s="11">
        <v>2.4261162327229802E-2</v>
      </c>
    </row>
    <row r="739" spans="1:5" x14ac:dyDescent="0.15">
      <c r="A739" s="12" t="s">
        <v>616</v>
      </c>
      <c r="B739" s="10">
        <v>3.3333333333333299</v>
      </c>
      <c r="C739" s="10">
        <v>10</v>
      </c>
      <c r="D739" s="10">
        <f t="shared" si="11"/>
        <v>1.5849625007211576</v>
      </c>
      <c r="E739" s="11">
        <v>0.10808178314125701</v>
      </c>
    </row>
    <row r="740" spans="1:5" x14ac:dyDescent="0.15">
      <c r="A740" s="12" t="s">
        <v>535</v>
      </c>
      <c r="B740" s="10">
        <v>5.7777777777777803</v>
      </c>
      <c r="C740" s="10">
        <v>23</v>
      </c>
      <c r="D740" s="10">
        <f t="shared" si="11"/>
        <v>1.9930472393582326</v>
      </c>
      <c r="E740" s="11">
        <v>2.4169204079813799E-3</v>
      </c>
    </row>
    <row r="741" spans="1:5" x14ac:dyDescent="0.15">
      <c r="A741" s="12" t="s">
        <v>432</v>
      </c>
      <c r="B741" s="10">
        <v>5.2222222222222197</v>
      </c>
      <c r="C741" s="10">
        <v>7.75</v>
      </c>
      <c r="D741" s="10">
        <f t="shared" si="11"/>
        <v>0.5695324601515509</v>
      </c>
      <c r="E741" s="11">
        <v>0.75787198682063805</v>
      </c>
    </row>
    <row r="742" spans="1:5" x14ac:dyDescent="0.15">
      <c r="A742" s="12" t="s">
        <v>497</v>
      </c>
      <c r="B742" s="10">
        <v>5.6666666666666696</v>
      </c>
      <c r="C742" s="10">
        <v>18.25</v>
      </c>
      <c r="D742" s="10">
        <f t="shared" si="11"/>
        <v>1.6873242183508332</v>
      </c>
      <c r="E742" s="11">
        <v>6.6489592971430103E-2</v>
      </c>
    </row>
    <row r="743" spans="1:5" x14ac:dyDescent="0.15">
      <c r="A743" s="12" t="s">
        <v>441</v>
      </c>
      <c r="B743" s="10">
        <v>6.4444444444444402</v>
      </c>
      <c r="C743" s="10">
        <v>10.25</v>
      </c>
      <c r="D743" s="10">
        <f t="shared" si="11"/>
        <v>0.66949601093282496</v>
      </c>
      <c r="E743" s="11">
        <v>0.99608463154242699</v>
      </c>
    </row>
    <row r="744" spans="1:5" x14ac:dyDescent="0.15">
      <c r="A744" s="12" t="s">
        <v>726</v>
      </c>
      <c r="B744" s="10">
        <v>14.7777777777778</v>
      </c>
      <c r="C744" s="10">
        <v>25</v>
      </c>
      <c r="D744" s="10">
        <f t="shared" si="11"/>
        <v>0.75849875571584535</v>
      </c>
      <c r="E744" s="11">
        <v>0.94742814333762504</v>
      </c>
    </row>
    <row r="745" spans="1:5" x14ac:dyDescent="0.15">
      <c r="A745" s="12" t="s">
        <v>305</v>
      </c>
      <c r="B745" s="10">
        <v>36.1111111111111</v>
      </c>
      <c r="C745" s="10">
        <v>79.75</v>
      </c>
      <c r="D745" s="10">
        <f t="shared" si="11"/>
        <v>1.1430417072913654</v>
      </c>
      <c r="E745" s="11">
        <v>0.56822768963450199</v>
      </c>
    </row>
    <row r="746" spans="1:5" x14ac:dyDescent="0.15">
      <c r="A746" s="12" t="s">
        <v>238</v>
      </c>
      <c r="B746" s="10">
        <v>174.555555555556</v>
      </c>
      <c r="C746" s="10">
        <v>361</v>
      </c>
      <c r="D746" s="10">
        <f t="shared" si="11"/>
        <v>1.0483125630352834</v>
      </c>
      <c r="E746" s="11">
        <v>0.14474314998865401</v>
      </c>
    </row>
    <row r="747" spans="1:5" x14ac:dyDescent="0.15">
      <c r="A747" s="12" t="s">
        <v>365</v>
      </c>
      <c r="B747" s="10">
        <v>17</v>
      </c>
      <c r="C747" s="10">
        <v>20.25</v>
      </c>
      <c r="D747" s="10">
        <f t="shared" si="11"/>
        <v>0.25238716163428532</v>
      </c>
      <c r="E747" s="11">
        <v>0.172622411898952</v>
      </c>
    </row>
    <row r="748" spans="1:5" x14ac:dyDescent="0.15">
      <c r="A748" s="12" t="s">
        <v>695</v>
      </c>
      <c r="B748" s="10">
        <v>5</v>
      </c>
      <c r="C748" s="10">
        <v>11.75</v>
      </c>
      <c r="D748" s="10">
        <f t="shared" si="11"/>
        <v>1.232660756790275</v>
      </c>
      <c r="E748" s="11">
        <v>0.32537403958886202</v>
      </c>
    </row>
    <row r="749" spans="1:5" x14ac:dyDescent="0.15">
      <c r="A749" s="12" t="s">
        <v>181</v>
      </c>
      <c r="B749" s="10">
        <v>7.3333333333333304</v>
      </c>
      <c r="C749" s="10">
        <v>9.5</v>
      </c>
      <c r="D749" s="10">
        <f t="shared" si="11"/>
        <v>0.37345839552744514</v>
      </c>
      <c r="E749" s="11">
        <v>0.497696130821768</v>
      </c>
    </row>
    <row r="750" spans="1:5" x14ac:dyDescent="0.15">
      <c r="A750" s="12" t="s">
        <v>720</v>
      </c>
      <c r="B750" s="10">
        <v>375</v>
      </c>
      <c r="C750" s="10">
        <v>1250</v>
      </c>
      <c r="D750" s="10">
        <f t="shared" si="11"/>
        <v>1.7369655941662063</v>
      </c>
      <c r="E750" s="11">
        <v>5.8132161045750203E-4</v>
      </c>
    </row>
    <row r="751" spans="1:5" x14ac:dyDescent="0.15">
      <c r="A751" s="12" t="s">
        <v>542</v>
      </c>
      <c r="B751" s="10">
        <v>199.888888888889</v>
      </c>
      <c r="C751" s="10">
        <v>1032.5</v>
      </c>
      <c r="D751" s="10">
        <f t="shared" si="11"/>
        <v>2.368871596497637</v>
      </c>
      <c r="E751" s="11">
        <v>2.1817219675165202E-3</v>
      </c>
    </row>
    <row r="752" spans="1:5" x14ac:dyDescent="0.15">
      <c r="A752" s="12" t="s">
        <v>638</v>
      </c>
      <c r="B752" s="10">
        <v>38</v>
      </c>
      <c r="C752" s="10">
        <v>56.75</v>
      </c>
      <c r="D752" s="10">
        <f t="shared" si="11"/>
        <v>0.57862097384732958</v>
      </c>
      <c r="E752" s="11">
        <v>0.44439236695913797</v>
      </c>
    </row>
    <row r="753" spans="1:5" ht="15" thickBot="1" x14ac:dyDescent="0.2">
      <c r="A753" s="13" t="s">
        <v>582</v>
      </c>
      <c r="B753" s="14">
        <v>6.8888888888888902</v>
      </c>
      <c r="C753" s="14">
        <v>10.5</v>
      </c>
      <c r="D753" s="14">
        <f t="shared" si="11"/>
        <v>0.60804611383419727</v>
      </c>
      <c r="E753" s="15">
        <v>0.87144830422716701</v>
      </c>
    </row>
  </sheetData>
  <sortState xmlns:xlrd2="http://schemas.microsoft.com/office/spreadsheetml/2017/richdata2" ref="A2:E754">
    <sortCondition ref="A1:A754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49E95-8216-4083-8C08-F7F5CC24E278}">
  <dimension ref="A1:E753"/>
  <sheetViews>
    <sheetView workbookViewId="0">
      <pane ySplit="1" topLeftCell="A2" activePane="bottomLeft" state="frozen"/>
      <selection pane="bottomLeft" activeCell="B1" sqref="B1:E1"/>
    </sheetView>
  </sheetViews>
  <sheetFormatPr baseColWidth="10" defaultColWidth="9" defaultRowHeight="14" x14ac:dyDescent="0.15"/>
  <cols>
    <col min="1" max="1" width="17" style="2" bestFit="1" customWidth="1"/>
    <col min="2" max="3" width="18.1640625" style="9" customWidth="1"/>
    <col min="4" max="4" width="18.1640625" style="1" customWidth="1"/>
    <col min="5" max="5" width="18.1640625" style="8" customWidth="1"/>
    <col min="6" max="16384" width="9" style="1"/>
  </cols>
  <sheetData>
    <row r="1" spans="1:5" ht="15" thickBot="1" x14ac:dyDescent="0.2">
      <c r="A1" s="4" t="s">
        <v>753</v>
      </c>
      <c r="B1" s="5" t="s">
        <v>759</v>
      </c>
      <c r="C1" s="5" t="s">
        <v>755</v>
      </c>
      <c r="D1" s="5" t="s">
        <v>756</v>
      </c>
      <c r="E1" s="7" t="s">
        <v>757</v>
      </c>
    </row>
    <row r="2" spans="1:5" x14ac:dyDescent="0.15">
      <c r="A2" s="16" t="s">
        <v>524</v>
      </c>
      <c r="B2" s="20">
        <v>5322</v>
      </c>
      <c r="C2" s="20">
        <v>5733.2</v>
      </c>
      <c r="D2" s="3">
        <f>LOG(C2/B2, 2)</f>
        <v>0.10737209729584932</v>
      </c>
      <c r="E2" s="17">
        <v>7.6177146059464296E-2</v>
      </c>
    </row>
    <row r="3" spans="1:5" x14ac:dyDescent="0.15">
      <c r="A3" s="12" t="s">
        <v>223</v>
      </c>
      <c r="B3" s="18">
        <v>5997.75</v>
      </c>
      <c r="C3" s="18">
        <v>6299.4</v>
      </c>
      <c r="D3" s="10">
        <f t="shared" ref="D3:D66" si="0">LOG(C3/B3, 2)</f>
        <v>7.0793033925639418E-2</v>
      </c>
      <c r="E3" s="11">
        <v>0.10722846844443</v>
      </c>
    </row>
    <row r="4" spans="1:5" x14ac:dyDescent="0.15">
      <c r="A4" s="12" t="s">
        <v>654</v>
      </c>
      <c r="B4" s="18">
        <v>5310.75</v>
      </c>
      <c r="C4" s="18">
        <v>5724.6</v>
      </c>
      <c r="D4" s="10">
        <f t="shared" si="0"/>
        <v>0.10825927290830634</v>
      </c>
      <c r="E4" s="11">
        <v>7.5735023516091293E-2</v>
      </c>
    </row>
    <row r="5" spans="1:5" x14ac:dyDescent="0.15">
      <c r="A5" s="12" t="s">
        <v>712</v>
      </c>
      <c r="B5" s="18">
        <v>5741</v>
      </c>
      <c r="C5" s="18">
        <v>6163</v>
      </c>
      <c r="D5" s="10">
        <f t="shared" si="0"/>
        <v>0.10233073549733941</v>
      </c>
      <c r="E5" s="11">
        <v>6.8149433606186804E-2</v>
      </c>
    </row>
    <row r="6" spans="1:5" x14ac:dyDescent="0.15">
      <c r="A6" s="12" t="s">
        <v>316</v>
      </c>
      <c r="B6" s="18">
        <v>5710.25</v>
      </c>
      <c r="C6" s="18">
        <v>6151.8</v>
      </c>
      <c r="D6" s="10">
        <f t="shared" si="0"/>
        <v>0.10745469139063438</v>
      </c>
      <c r="E6" s="11">
        <v>6.3866835482440598E-2</v>
      </c>
    </row>
    <row r="7" spans="1:5" x14ac:dyDescent="0.15">
      <c r="A7" s="12" t="s">
        <v>667</v>
      </c>
      <c r="B7" s="18">
        <v>4355.75</v>
      </c>
      <c r="C7" s="18">
        <v>4171.3999999999996</v>
      </c>
      <c r="D7" s="10">
        <f t="shared" si="0"/>
        <v>-6.2389491948225774E-2</v>
      </c>
      <c r="E7" s="11">
        <v>0.36481909465901102</v>
      </c>
    </row>
    <row r="8" spans="1:5" x14ac:dyDescent="0.15">
      <c r="A8" s="12" t="s">
        <v>340</v>
      </c>
      <c r="B8" s="18">
        <v>4436.75</v>
      </c>
      <c r="C8" s="18">
        <v>4263.8</v>
      </c>
      <c r="D8" s="10">
        <f t="shared" si="0"/>
        <v>-5.7363495227827618E-2</v>
      </c>
      <c r="E8" s="11">
        <v>0.34859281798832298</v>
      </c>
    </row>
    <row r="9" spans="1:5" x14ac:dyDescent="0.15">
      <c r="A9" s="12" t="s">
        <v>388</v>
      </c>
      <c r="B9" s="18">
        <v>4362.5</v>
      </c>
      <c r="C9" s="18">
        <v>4116.8</v>
      </c>
      <c r="D9" s="10">
        <f t="shared" si="0"/>
        <v>-8.3631769137939196E-2</v>
      </c>
      <c r="E9" s="11">
        <v>0.43689662248549699</v>
      </c>
    </row>
    <row r="10" spans="1:5" x14ac:dyDescent="0.15">
      <c r="A10" s="12" t="s">
        <v>277</v>
      </c>
      <c r="B10" s="18">
        <v>7890.75</v>
      </c>
      <c r="C10" s="18">
        <v>8991.7999999999993</v>
      </c>
      <c r="D10" s="10">
        <f t="shared" si="0"/>
        <v>0.1884475147561096</v>
      </c>
      <c r="E10" s="11">
        <v>1.10144818823912E-2</v>
      </c>
    </row>
    <row r="11" spans="1:5" x14ac:dyDescent="0.15">
      <c r="A11" s="12" t="s">
        <v>201</v>
      </c>
      <c r="B11" s="18">
        <v>7646.5</v>
      </c>
      <c r="C11" s="18">
        <v>8687.6</v>
      </c>
      <c r="D11" s="10">
        <f t="shared" si="0"/>
        <v>0.18415813897831815</v>
      </c>
      <c r="E11" s="11">
        <v>1.07069733300792E-2</v>
      </c>
    </row>
    <row r="12" spans="1:5" x14ac:dyDescent="0.15">
      <c r="A12" s="12" t="s">
        <v>658</v>
      </c>
      <c r="B12" s="18">
        <v>7741.5</v>
      </c>
      <c r="C12" s="18">
        <v>8777.4</v>
      </c>
      <c r="D12" s="10">
        <f t="shared" si="0"/>
        <v>0.18118052338285884</v>
      </c>
      <c r="E12" s="11">
        <v>1.06516310984006E-2</v>
      </c>
    </row>
    <row r="13" spans="1:5" x14ac:dyDescent="0.15">
      <c r="A13" s="12" t="s">
        <v>345</v>
      </c>
      <c r="B13" s="18">
        <v>6865.25</v>
      </c>
      <c r="C13" s="18">
        <v>7390.2</v>
      </c>
      <c r="D13" s="10">
        <f t="shared" si="0"/>
        <v>0.1063011508912082</v>
      </c>
      <c r="E13" s="11">
        <v>3.92703623249595E-2</v>
      </c>
    </row>
    <row r="14" spans="1:5" x14ac:dyDescent="0.15">
      <c r="A14" s="12" t="s">
        <v>601</v>
      </c>
      <c r="B14" s="18">
        <v>7292.5</v>
      </c>
      <c r="C14" s="18">
        <v>8220.7999999999993</v>
      </c>
      <c r="D14" s="10">
        <f t="shared" si="0"/>
        <v>0.17286531422791448</v>
      </c>
      <c r="E14" s="11">
        <v>2.2012295406676499E-2</v>
      </c>
    </row>
    <row r="15" spans="1:5" x14ac:dyDescent="0.15">
      <c r="A15" s="12" t="s">
        <v>416</v>
      </c>
      <c r="B15" s="18">
        <v>7994.25</v>
      </c>
      <c r="C15" s="18">
        <v>9185.2000000000007</v>
      </c>
      <c r="D15" s="10">
        <f t="shared" si="0"/>
        <v>0.20034844503756799</v>
      </c>
      <c r="E15" s="11">
        <v>9.6530923918895992E-3</v>
      </c>
    </row>
    <row r="16" spans="1:5" x14ac:dyDescent="0.15">
      <c r="A16" s="12" t="s">
        <v>515</v>
      </c>
      <c r="B16" s="18">
        <v>6534.75</v>
      </c>
      <c r="C16" s="18">
        <v>7013.6</v>
      </c>
      <c r="D16" s="10">
        <f t="shared" si="0"/>
        <v>0.10202310920134262</v>
      </c>
      <c r="E16" s="11">
        <v>4.2928956893801197E-2</v>
      </c>
    </row>
    <row r="17" spans="1:5" x14ac:dyDescent="0.15">
      <c r="A17" s="12" t="s">
        <v>605</v>
      </c>
      <c r="B17" s="18">
        <v>7876.5</v>
      </c>
      <c r="C17" s="18">
        <v>8966.2000000000007</v>
      </c>
      <c r="D17" s="10">
        <f t="shared" si="0"/>
        <v>0.1869419841065886</v>
      </c>
      <c r="E17" s="11">
        <v>1.34773913865983E-2</v>
      </c>
    </row>
    <row r="18" spans="1:5" x14ac:dyDescent="0.15">
      <c r="A18" s="12" t="s">
        <v>368</v>
      </c>
      <c r="B18" s="18">
        <v>7944</v>
      </c>
      <c r="C18" s="18">
        <v>9149.2000000000007</v>
      </c>
      <c r="D18" s="10">
        <f t="shared" si="0"/>
        <v>0.20377997774453971</v>
      </c>
      <c r="E18" s="11">
        <v>9.2943221410262001E-3</v>
      </c>
    </row>
    <row r="19" spans="1:5" x14ac:dyDescent="0.15">
      <c r="A19" s="12" t="s">
        <v>311</v>
      </c>
      <c r="B19" s="18">
        <v>7914.25</v>
      </c>
      <c r="C19" s="18">
        <v>9042</v>
      </c>
      <c r="D19" s="10">
        <f t="shared" si="0"/>
        <v>0.19218927892404347</v>
      </c>
      <c r="E19" s="11">
        <v>9.9646526381114101E-3</v>
      </c>
    </row>
    <row r="20" spans="1:5" x14ac:dyDescent="0.15">
      <c r="A20" s="12" t="s">
        <v>309</v>
      </c>
      <c r="B20" s="18">
        <v>7914.5</v>
      </c>
      <c r="C20" s="18">
        <v>9039.6</v>
      </c>
      <c r="D20" s="10">
        <f t="shared" si="0"/>
        <v>0.19176072444885492</v>
      </c>
      <c r="E20" s="11">
        <v>1.01166447882092E-2</v>
      </c>
    </row>
    <row r="21" spans="1:5" x14ac:dyDescent="0.15">
      <c r="A21" s="12" t="s">
        <v>336</v>
      </c>
      <c r="B21" s="18">
        <v>7895.5</v>
      </c>
      <c r="C21" s="18">
        <v>8991.4</v>
      </c>
      <c r="D21" s="10">
        <f t="shared" si="0"/>
        <v>0.18751513627574926</v>
      </c>
      <c r="E21" s="11">
        <v>1.11822006296917E-2</v>
      </c>
    </row>
    <row r="22" spans="1:5" x14ac:dyDescent="0.15">
      <c r="A22" s="12" t="s">
        <v>337</v>
      </c>
      <c r="B22" s="18">
        <v>7735.25</v>
      </c>
      <c r="C22" s="18">
        <v>8797.6</v>
      </c>
      <c r="D22" s="10">
        <f t="shared" si="0"/>
        <v>0.18566208808256512</v>
      </c>
      <c r="E22" s="11">
        <v>9.7838317454799692E-3</v>
      </c>
    </row>
    <row r="23" spans="1:5" x14ac:dyDescent="0.15">
      <c r="A23" s="12" t="s">
        <v>347</v>
      </c>
      <c r="B23" s="18">
        <v>7921.25</v>
      </c>
      <c r="C23" s="18">
        <v>9048.7999999999993</v>
      </c>
      <c r="D23" s="10">
        <f t="shared" si="0"/>
        <v>0.19199837251294297</v>
      </c>
      <c r="E23" s="11">
        <v>9.9400110812703692E-3</v>
      </c>
    </row>
    <row r="24" spans="1:5" x14ac:dyDescent="0.15">
      <c r="A24" s="12" t="s">
        <v>673</v>
      </c>
      <c r="B24" s="18">
        <v>8042</v>
      </c>
      <c r="C24" s="18">
        <v>9164.4</v>
      </c>
      <c r="D24" s="10">
        <f t="shared" si="0"/>
        <v>0.18848609341464451</v>
      </c>
      <c r="E24" s="11">
        <v>8.1125838371804895E-3</v>
      </c>
    </row>
    <row r="25" spans="1:5" x14ac:dyDescent="0.15">
      <c r="A25" s="12" t="s">
        <v>234</v>
      </c>
      <c r="B25" s="18">
        <v>3724</v>
      </c>
      <c r="C25" s="18">
        <v>3415</v>
      </c>
      <c r="D25" s="10">
        <f t="shared" si="0"/>
        <v>-0.12496749438134093</v>
      </c>
      <c r="E25" s="11">
        <v>0.61378526409685596</v>
      </c>
    </row>
    <row r="26" spans="1:5" x14ac:dyDescent="0.15">
      <c r="A26" s="12" t="s">
        <v>567</v>
      </c>
      <c r="B26" s="18">
        <v>3582</v>
      </c>
      <c r="C26" s="18">
        <v>3246.4</v>
      </c>
      <c r="D26" s="10">
        <f t="shared" si="0"/>
        <v>-0.14192456711666449</v>
      </c>
      <c r="E26" s="11">
        <v>0.67901474913178494</v>
      </c>
    </row>
    <row r="27" spans="1:5" x14ac:dyDescent="0.15">
      <c r="A27" s="12" t="s">
        <v>385</v>
      </c>
      <c r="B27" s="18">
        <v>3617.75</v>
      </c>
      <c r="C27" s="18">
        <v>3274.8</v>
      </c>
      <c r="D27" s="10">
        <f t="shared" si="0"/>
        <v>-0.1436859153568982</v>
      </c>
      <c r="E27" s="11">
        <v>0.691113702339481</v>
      </c>
    </row>
    <row r="28" spans="1:5" x14ac:dyDescent="0.15">
      <c r="A28" s="12" t="s">
        <v>183</v>
      </c>
      <c r="B28" s="18">
        <v>3475.25</v>
      </c>
      <c r="C28" s="18">
        <v>3106</v>
      </c>
      <c r="D28" s="10">
        <f t="shared" si="0"/>
        <v>-0.16205893538775626</v>
      </c>
      <c r="E28" s="11">
        <v>0.76521915089474302</v>
      </c>
    </row>
    <row r="29" spans="1:5" x14ac:dyDescent="0.15">
      <c r="A29" s="12" t="s">
        <v>399</v>
      </c>
      <c r="B29" s="18">
        <v>3428</v>
      </c>
      <c r="C29" s="18">
        <v>3069.2</v>
      </c>
      <c r="D29" s="10">
        <f t="shared" si="0"/>
        <v>-0.15950444943719819</v>
      </c>
      <c r="E29" s="11">
        <v>0.75363334372914703</v>
      </c>
    </row>
    <row r="30" spans="1:5" x14ac:dyDescent="0.15">
      <c r="A30" s="12" t="s">
        <v>264</v>
      </c>
      <c r="B30" s="18">
        <v>3474.75</v>
      </c>
      <c r="C30" s="18">
        <v>3232.8</v>
      </c>
      <c r="D30" s="10">
        <f t="shared" si="0"/>
        <v>-0.10412492645833052</v>
      </c>
      <c r="E30" s="11">
        <v>0.53283456695596698</v>
      </c>
    </row>
    <row r="31" spans="1:5" x14ac:dyDescent="0.15">
      <c r="A31" s="12" t="s">
        <v>346</v>
      </c>
      <c r="B31" s="18">
        <v>3464.25</v>
      </c>
      <c r="C31" s="18">
        <v>3225.4</v>
      </c>
      <c r="D31" s="10">
        <f t="shared" si="0"/>
        <v>-0.10306495854848377</v>
      </c>
      <c r="E31" s="11">
        <v>0.52980697677133803</v>
      </c>
    </row>
    <row r="32" spans="1:5" x14ac:dyDescent="0.15">
      <c r="A32" s="12" t="s">
        <v>564</v>
      </c>
      <c r="B32" s="18">
        <v>4967</v>
      </c>
      <c r="C32" s="18">
        <v>4386</v>
      </c>
      <c r="D32" s="10">
        <f t="shared" si="0"/>
        <v>-0.17946893476364467</v>
      </c>
      <c r="E32" s="11">
        <v>0.87406044621608803</v>
      </c>
    </row>
    <row r="33" spans="1:5" x14ac:dyDescent="0.15">
      <c r="A33" s="12" t="s">
        <v>440</v>
      </c>
      <c r="B33" s="18">
        <v>3372.25</v>
      </c>
      <c r="C33" s="18">
        <v>3073.6</v>
      </c>
      <c r="D33" s="10">
        <f t="shared" si="0"/>
        <v>-0.13378206957516045</v>
      </c>
      <c r="E33" s="11">
        <v>0.63947222894326305</v>
      </c>
    </row>
    <row r="34" spans="1:5" x14ac:dyDescent="0.15">
      <c r="A34" s="12" t="s">
        <v>697</v>
      </c>
      <c r="B34" s="18">
        <v>4842.5</v>
      </c>
      <c r="C34" s="18">
        <v>4340.6000000000004</v>
      </c>
      <c r="D34" s="10">
        <f t="shared" si="0"/>
        <v>-0.15785756901712245</v>
      </c>
      <c r="E34" s="11">
        <v>0.76195272300678796</v>
      </c>
    </row>
    <row r="35" spans="1:5" x14ac:dyDescent="0.15">
      <c r="A35" s="12" t="s">
        <v>597</v>
      </c>
      <c r="B35" s="18">
        <v>3460.5</v>
      </c>
      <c r="C35" s="18">
        <v>3237.6</v>
      </c>
      <c r="D35" s="10">
        <f t="shared" si="0"/>
        <v>-9.6055750622077551E-2</v>
      </c>
      <c r="E35" s="11">
        <v>0.50130309433127196</v>
      </c>
    </row>
    <row r="36" spans="1:5" x14ac:dyDescent="0.15">
      <c r="A36" s="12" t="s">
        <v>250</v>
      </c>
      <c r="B36" s="18">
        <v>4826</v>
      </c>
      <c r="C36" s="18">
        <v>4314</v>
      </c>
      <c r="D36" s="10">
        <f t="shared" si="0"/>
        <v>-0.16180173905529735</v>
      </c>
      <c r="E36" s="11">
        <v>0.78462095797390397</v>
      </c>
    </row>
    <row r="37" spans="1:5" x14ac:dyDescent="0.15">
      <c r="A37" s="12" t="s">
        <v>359</v>
      </c>
      <c r="B37" s="18">
        <v>2926.25</v>
      </c>
      <c r="C37" s="18">
        <v>2581.6</v>
      </c>
      <c r="D37" s="10">
        <f t="shared" si="0"/>
        <v>-0.18078754639979552</v>
      </c>
      <c r="E37" s="11">
        <v>0.83497958421393603</v>
      </c>
    </row>
    <row r="38" spans="1:5" x14ac:dyDescent="0.15">
      <c r="A38" s="12" t="s">
        <v>276</v>
      </c>
      <c r="B38" s="18">
        <v>3716.25</v>
      </c>
      <c r="C38" s="18">
        <v>3411.4</v>
      </c>
      <c r="D38" s="10">
        <f t="shared" si="0"/>
        <v>-0.12348363162408123</v>
      </c>
      <c r="E38" s="11">
        <v>0.60801940104895602</v>
      </c>
    </row>
    <row r="39" spans="1:5" x14ac:dyDescent="0.15">
      <c r="A39" s="12" t="s">
        <v>505</v>
      </c>
      <c r="B39" s="18">
        <v>3714</v>
      </c>
      <c r="C39" s="18">
        <v>3409</v>
      </c>
      <c r="D39" s="10">
        <f t="shared" si="0"/>
        <v>-0.12362521579547454</v>
      </c>
      <c r="E39" s="11">
        <v>0.60911351357031895</v>
      </c>
    </row>
    <row r="40" spans="1:5" x14ac:dyDescent="0.15">
      <c r="A40" s="12" t="s">
        <v>732</v>
      </c>
      <c r="B40" s="18">
        <v>2621.25</v>
      </c>
      <c r="C40" s="18">
        <v>2272.8000000000002</v>
      </c>
      <c r="D40" s="10">
        <f t="shared" si="0"/>
        <v>-0.20578421968177607</v>
      </c>
      <c r="E40" s="11">
        <v>0.91879622257182803</v>
      </c>
    </row>
    <row r="41" spans="1:5" x14ac:dyDescent="0.15">
      <c r="A41" s="12" t="s">
        <v>351</v>
      </c>
      <c r="B41" s="18">
        <v>3615.25</v>
      </c>
      <c r="C41" s="18">
        <v>3281.4</v>
      </c>
      <c r="D41" s="10">
        <f t="shared" si="0"/>
        <v>-0.13978394723592197</v>
      </c>
      <c r="E41" s="11">
        <v>0.67063380299268005</v>
      </c>
    </row>
    <row r="42" spans="1:5" x14ac:dyDescent="0.15">
      <c r="A42" s="12" t="s">
        <v>376</v>
      </c>
      <c r="B42" s="18">
        <v>3566.75</v>
      </c>
      <c r="C42" s="18">
        <v>3202</v>
      </c>
      <c r="D42" s="10">
        <f t="shared" si="0"/>
        <v>-0.15563679037273978</v>
      </c>
      <c r="E42" s="11">
        <v>0.74604336815404004</v>
      </c>
    </row>
    <row r="43" spans="1:5" x14ac:dyDescent="0.15">
      <c r="A43" s="12" t="s">
        <v>343</v>
      </c>
      <c r="B43" s="18">
        <v>3526</v>
      </c>
      <c r="C43" s="18">
        <v>3158.8</v>
      </c>
      <c r="D43" s="10">
        <f t="shared" si="0"/>
        <v>-0.15865587918218316</v>
      </c>
      <c r="E43" s="11">
        <v>0.76245195999127602</v>
      </c>
    </row>
    <row r="44" spans="1:5" x14ac:dyDescent="0.15">
      <c r="A44" s="12" t="s">
        <v>575</v>
      </c>
      <c r="B44" s="18">
        <v>2616</v>
      </c>
      <c r="C44" s="18">
        <v>2268.8000000000002</v>
      </c>
      <c r="D44" s="10">
        <f t="shared" si="0"/>
        <v>-0.20543310314592855</v>
      </c>
      <c r="E44" s="11">
        <v>0.91732375653429399</v>
      </c>
    </row>
    <row r="45" spans="1:5" x14ac:dyDescent="0.15">
      <c r="A45" s="12" t="s">
        <v>671</v>
      </c>
      <c r="B45" s="18">
        <v>3698.25</v>
      </c>
      <c r="C45" s="18">
        <v>3399.6</v>
      </c>
      <c r="D45" s="10">
        <f t="shared" si="0"/>
        <v>-0.12147774601038289</v>
      </c>
      <c r="E45" s="11">
        <v>0.59904892729224501</v>
      </c>
    </row>
    <row r="46" spans="1:5" x14ac:dyDescent="0.15">
      <c r="A46" s="12" t="s">
        <v>640</v>
      </c>
      <c r="B46" s="18">
        <v>3189.25</v>
      </c>
      <c r="C46" s="18">
        <v>2839.8</v>
      </c>
      <c r="D46" s="10">
        <f t="shared" si="0"/>
        <v>-0.16742786457616643</v>
      </c>
      <c r="E46" s="11">
        <v>0.78406391615738003</v>
      </c>
    </row>
    <row r="47" spans="1:5" x14ac:dyDescent="0.15">
      <c r="A47" s="12" t="s">
        <v>703</v>
      </c>
      <c r="B47" s="18">
        <v>3697.25</v>
      </c>
      <c r="C47" s="18">
        <v>3379.2</v>
      </c>
      <c r="D47" s="10">
        <f t="shared" si="0"/>
        <v>-0.12977085891386916</v>
      </c>
      <c r="E47" s="11">
        <v>0.63594448263851899</v>
      </c>
    </row>
    <row r="48" spans="1:5" x14ac:dyDescent="0.15">
      <c r="A48" s="12" t="s">
        <v>226</v>
      </c>
      <c r="B48" s="18">
        <v>3687.5</v>
      </c>
      <c r="C48" s="18">
        <v>3369</v>
      </c>
      <c r="D48" s="10">
        <f t="shared" si="0"/>
        <v>-0.13032262090217103</v>
      </c>
      <c r="E48" s="11">
        <v>0.63832856845419494</v>
      </c>
    </row>
    <row r="49" spans="1:5" x14ac:dyDescent="0.15">
      <c r="A49" s="12" t="s">
        <v>492</v>
      </c>
      <c r="B49" s="18">
        <v>3162.25</v>
      </c>
      <c r="C49" s="18">
        <v>2804.2</v>
      </c>
      <c r="D49" s="10">
        <f t="shared" si="0"/>
        <v>-0.17336217993925437</v>
      </c>
      <c r="E49" s="11">
        <v>0.81157645436682502</v>
      </c>
    </row>
    <row r="50" spans="1:5" x14ac:dyDescent="0.15">
      <c r="A50" s="12" t="s">
        <v>714</v>
      </c>
      <c r="B50" s="18">
        <v>2932</v>
      </c>
      <c r="C50" s="18">
        <v>2516.1999999999998</v>
      </c>
      <c r="D50" s="10">
        <f t="shared" si="0"/>
        <v>-0.22063850417160485</v>
      </c>
      <c r="E50" s="11">
        <v>0.98833975610861402</v>
      </c>
    </row>
    <row r="51" spans="1:5" x14ac:dyDescent="0.15">
      <c r="A51" s="12" t="s">
        <v>445</v>
      </c>
      <c r="B51" s="18">
        <v>2228</v>
      </c>
      <c r="C51" s="18">
        <v>1965.8</v>
      </c>
      <c r="D51" s="10">
        <f t="shared" si="0"/>
        <v>-0.18063268296568877</v>
      </c>
      <c r="E51" s="11">
        <v>0.84273655556518001</v>
      </c>
    </row>
    <row r="52" spans="1:5" x14ac:dyDescent="0.15">
      <c r="A52" s="12" t="s">
        <v>387</v>
      </c>
      <c r="B52" s="18">
        <v>4926</v>
      </c>
      <c r="C52" s="18">
        <v>4334.2</v>
      </c>
      <c r="D52" s="10">
        <f t="shared" si="0"/>
        <v>-0.18465090025881445</v>
      </c>
      <c r="E52" s="11">
        <v>0.90955851209905503</v>
      </c>
    </row>
    <row r="53" spans="1:5" x14ac:dyDescent="0.15">
      <c r="A53" s="12" t="s">
        <v>335</v>
      </c>
      <c r="B53" s="18">
        <v>4774.25</v>
      </c>
      <c r="C53" s="18">
        <v>4221</v>
      </c>
      <c r="D53" s="10">
        <f t="shared" si="0"/>
        <v>-0.17768928473968307</v>
      </c>
      <c r="E53" s="11">
        <v>0.85655786250808696</v>
      </c>
    </row>
    <row r="54" spans="1:5" x14ac:dyDescent="0.15">
      <c r="A54" s="12" t="s">
        <v>395</v>
      </c>
      <c r="B54" s="18">
        <v>2573.5</v>
      </c>
      <c r="C54" s="18">
        <v>2220.1999999999998</v>
      </c>
      <c r="D54" s="10">
        <f t="shared" si="0"/>
        <v>-0.21304213929712681</v>
      </c>
      <c r="E54" s="11">
        <v>0.95288485277193202</v>
      </c>
    </row>
    <row r="55" spans="1:5" x14ac:dyDescent="0.15">
      <c r="A55" s="12" t="s">
        <v>310</v>
      </c>
      <c r="B55" s="18">
        <v>3656.75</v>
      </c>
      <c r="C55" s="18">
        <v>3372.2</v>
      </c>
      <c r="D55" s="10">
        <f t="shared" si="0"/>
        <v>-0.11687189488078936</v>
      </c>
      <c r="E55" s="11">
        <v>0.58193315260882394</v>
      </c>
    </row>
    <row r="56" spans="1:5" x14ac:dyDescent="0.15">
      <c r="A56" s="12" t="s">
        <v>124</v>
      </c>
      <c r="B56" s="18">
        <v>13.75</v>
      </c>
      <c r="C56" s="18">
        <v>7.8</v>
      </c>
      <c r="D56" s="10">
        <f t="shared" si="0"/>
        <v>-0.81788558954977364</v>
      </c>
      <c r="E56" s="11">
        <v>0.108020690680658</v>
      </c>
    </row>
    <row r="57" spans="1:5" x14ac:dyDescent="0.15">
      <c r="A57" s="12" t="s">
        <v>659</v>
      </c>
      <c r="B57" s="18">
        <v>91</v>
      </c>
      <c r="C57" s="18">
        <v>86.8</v>
      </c>
      <c r="D57" s="10">
        <f t="shared" si="0"/>
        <v>-6.8171502641579382E-2</v>
      </c>
      <c r="E57" s="11">
        <v>0.39521536999492402</v>
      </c>
    </row>
    <row r="58" spans="1:5" x14ac:dyDescent="0.15">
      <c r="A58" s="12" t="s">
        <v>538</v>
      </c>
      <c r="B58" s="18">
        <v>49</v>
      </c>
      <c r="C58" s="18">
        <v>39.200000000000003</v>
      </c>
      <c r="D58" s="10">
        <f t="shared" si="0"/>
        <v>-0.32192809488736229</v>
      </c>
      <c r="E58" s="11">
        <v>0.76261792272575202</v>
      </c>
    </row>
    <row r="59" spans="1:5" x14ac:dyDescent="0.15">
      <c r="A59" s="12" t="s">
        <v>503</v>
      </c>
      <c r="B59" s="18">
        <v>27.25</v>
      </c>
      <c r="C59" s="18">
        <v>21.8</v>
      </c>
      <c r="D59" s="10">
        <f t="shared" si="0"/>
        <v>-0.32192809488736229</v>
      </c>
      <c r="E59" s="11">
        <v>0.66969692581045503</v>
      </c>
    </row>
    <row r="60" spans="1:5" x14ac:dyDescent="0.15">
      <c r="A60" s="12" t="s">
        <v>413</v>
      </c>
      <c r="B60" s="18">
        <v>79.25</v>
      </c>
      <c r="C60" s="18">
        <v>84</v>
      </c>
      <c r="D60" s="10">
        <f t="shared" si="0"/>
        <v>8.3978392639353139E-2</v>
      </c>
      <c r="E60" s="11">
        <v>0.22350066894428999</v>
      </c>
    </row>
    <row r="61" spans="1:5" x14ac:dyDescent="0.15">
      <c r="A61" s="12" t="s">
        <v>403</v>
      </c>
      <c r="B61" s="18">
        <v>29</v>
      </c>
      <c r="C61" s="18">
        <v>20</v>
      </c>
      <c r="D61" s="10">
        <f t="shared" si="0"/>
        <v>-0.53605290024020968</v>
      </c>
      <c r="E61" s="11">
        <v>0.21656207635026101</v>
      </c>
    </row>
    <row r="62" spans="1:5" x14ac:dyDescent="0.15">
      <c r="A62" s="12" t="s">
        <v>468</v>
      </c>
      <c r="B62" s="18">
        <v>10.75</v>
      </c>
      <c r="C62" s="18">
        <v>8.1999999999999993</v>
      </c>
      <c r="D62" s="10">
        <f t="shared" si="0"/>
        <v>-0.39064084497137674</v>
      </c>
      <c r="E62" s="11">
        <v>0.59130922442302103</v>
      </c>
    </row>
    <row r="63" spans="1:5" x14ac:dyDescent="0.15">
      <c r="A63" s="12" t="s">
        <v>533</v>
      </c>
      <c r="B63" s="18">
        <v>11</v>
      </c>
      <c r="C63" s="18">
        <v>8.8000000000000007</v>
      </c>
      <c r="D63" s="10">
        <f t="shared" si="0"/>
        <v>-0.32192809488736229</v>
      </c>
      <c r="E63" s="11">
        <v>0.73278761059868802</v>
      </c>
    </row>
    <row r="64" spans="1:5" x14ac:dyDescent="0.15">
      <c r="A64" s="12" t="s">
        <v>486</v>
      </c>
      <c r="B64" s="18">
        <v>11.25</v>
      </c>
      <c r="C64" s="18">
        <v>10.4</v>
      </c>
      <c r="D64" s="10">
        <f t="shared" si="0"/>
        <v>-0.11334147307594479</v>
      </c>
      <c r="E64" s="11">
        <v>0.89380086676787596</v>
      </c>
    </row>
    <row r="65" spans="1:5" x14ac:dyDescent="0.15">
      <c r="A65" s="12" t="s">
        <v>258</v>
      </c>
      <c r="B65" s="18">
        <v>10</v>
      </c>
      <c r="C65" s="18">
        <v>9.1999999999999993</v>
      </c>
      <c r="D65" s="10">
        <f t="shared" si="0"/>
        <v>-0.12029423371771195</v>
      </c>
      <c r="E65" s="11">
        <v>0.97990174502812</v>
      </c>
    </row>
    <row r="66" spans="1:5" x14ac:dyDescent="0.15">
      <c r="A66" s="12" t="s">
        <v>312</v>
      </c>
      <c r="B66" s="18">
        <v>22.25</v>
      </c>
      <c r="C66" s="18">
        <v>18</v>
      </c>
      <c r="D66" s="10">
        <f t="shared" si="0"/>
        <v>-0.30580842952408543</v>
      </c>
      <c r="E66" s="11">
        <v>0.68163626447324399</v>
      </c>
    </row>
    <row r="67" spans="1:5" x14ac:dyDescent="0.15">
      <c r="A67" s="12" t="s">
        <v>241</v>
      </c>
      <c r="B67" s="18">
        <v>39.25</v>
      </c>
      <c r="C67" s="18">
        <v>17</v>
      </c>
      <c r="D67" s="10">
        <f t="shared" ref="D67:D130" si="1">LOG(C67/B67, 2)</f>
        <v>-1.2071579076412875</v>
      </c>
      <c r="E67" s="11">
        <v>7.41029727518653E-4</v>
      </c>
    </row>
    <row r="68" spans="1:5" x14ac:dyDescent="0.15">
      <c r="A68" s="12" t="s">
        <v>490</v>
      </c>
      <c r="B68" s="18">
        <v>11.5</v>
      </c>
      <c r="C68" s="18">
        <v>10.199999999999999</v>
      </c>
      <c r="D68" s="10">
        <f t="shared" si="1"/>
        <v>-0.17306470897287965</v>
      </c>
      <c r="E68" s="11">
        <v>0.96238001100107196</v>
      </c>
    </row>
    <row r="69" spans="1:5" x14ac:dyDescent="0.15">
      <c r="A69" s="12" t="s">
        <v>669</v>
      </c>
      <c r="B69" s="18">
        <v>34.5</v>
      </c>
      <c r="C69" s="18">
        <v>22.4</v>
      </c>
      <c r="D69" s="10">
        <f t="shared" si="1"/>
        <v>-0.62309762960792736</v>
      </c>
      <c r="E69" s="11">
        <v>0.241347087297832</v>
      </c>
    </row>
    <row r="70" spans="1:5" x14ac:dyDescent="0.15">
      <c r="A70" s="12" t="s">
        <v>455</v>
      </c>
      <c r="B70" s="18">
        <v>36.75</v>
      </c>
      <c r="C70" s="18">
        <v>28.6</v>
      </c>
      <c r="D70" s="10">
        <f t="shared" si="1"/>
        <v>-0.36172910294533722</v>
      </c>
      <c r="E70" s="11">
        <v>0.66108742203169502</v>
      </c>
    </row>
    <row r="71" spans="1:5" x14ac:dyDescent="0.15">
      <c r="A71" s="12" t="s">
        <v>540</v>
      </c>
      <c r="B71" s="18">
        <v>357.5</v>
      </c>
      <c r="C71" s="18">
        <v>327.39999999999998</v>
      </c>
      <c r="D71" s="10">
        <f t="shared" si="1"/>
        <v>-0.12688892007896083</v>
      </c>
      <c r="E71" s="11">
        <v>0.89191423640551004</v>
      </c>
    </row>
    <row r="72" spans="1:5" x14ac:dyDescent="0.15">
      <c r="A72" s="12" t="s">
        <v>274</v>
      </c>
      <c r="B72" s="18">
        <v>133.25</v>
      </c>
      <c r="C72" s="18">
        <v>96</v>
      </c>
      <c r="D72" s="10">
        <f t="shared" si="1"/>
        <v>-0.47302922203801967</v>
      </c>
      <c r="E72" s="11">
        <v>0.17926851194938101</v>
      </c>
    </row>
    <row r="73" spans="1:5" x14ac:dyDescent="0.15">
      <c r="A73" s="12" t="s">
        <v>651</v>
      </c>
      <c r="B73" s="18">
        <v>49.25</v>
      </c>
      <c r="C73" s="18">
        <v>34.4</v>
      </c>
      <c r="D73" s="10">
        <f t="shared" si="1"/>
        <v>-0.51771515964164083</v>
      </c>
      <c r="E73" s="11">
        <v>0.24650861420955</v>
      </c>
    </row>
    <row r="74" spans="1:5" x14ac:dyDescent="0.15">
      <c r="A74" s="12" t="s">
        <v>398</v>
      </c>
      <c r="B74" s="18">
        <v>31.75</v>
      </c>
      <c r="C74" s="18">
        <v>27.4</v>
      </c>
      <c r="D74" s="10">
        <f t="shared" si="1"/>
        <v>-0.21258069869900162</v>
      </c>
      <c r="E74" s="11">
        <v>0.92298680997244797</v>
      </c>
    </row>
    <row r="75" spans="1:5" x14ac:dyDescent="0.15">
      <c r="A75" s="12" t="s">
        <v>690</v>
      </c>
      <c r="B75" s="18">
        <v>25.75</v>
      </c>
      <c r="C75" s="18">
        <v>17</v>
      </c>
      <c r="D75" s="10">
        <f t="shared" si="1"/>
        <v>-0.59903768593287887</v>
      </c>
      <c r="E75" s="11">
        <v>0.19264562841393401</v>
      </c>
    </row>
    <row r="76" spans="1:5" x14ac:dyDescent="0.15">
      <c r="A76" s="12" t="s">
        <v>374</v>
      </c>
      <c r="B76" s="18">
        <v>19.75</v>
      </c>
      <c r="C76" s="18">
        <v>14.4</v>
      </c>
      <c r="D76" s="10">
        <f t="shared" si="1"/>
        <v>-0.45578384162215296</v>
      </c>
      <c r="E76" s="11">
        <v>0.55628493252163402</v>
      </c>
    </row>
    <row r="77" spans="1:5" x14ac:dyDescent="0.15">
      <c r="A77" s="12" t="s">
        <v>134</v>
      </c>
      <c r="B77" s="18">
        <v>5.75</v>
      </c>
      <c r="C77" s="18">
        <v>5.8</v>
      </c>
      <c r="D77" s="10">
        <f t="shared" si="1"/>
        <v>1.249094418319683E-2</v>
      </c>
      <c r="E77" s="11">
        <v>0.67903130721170601</v>
      </c>
    </row>
    <row r="78" spans="1:5" x14ac:dyDescent="0.15">
      <c r="A78" s="12" t="s">
        <v>6</v>
      </c>
      <c r="B78" s="18">
        <v>16.25</v>
      </c>
      <c r="C78" s="18">
        <v>10.199999999999999</v>
      </c>
      <c r="D78" s="10">
        <f t="shared" si="1"/>
        <v>-0.67187056594432137</v>
      </c>
      <c r="E78" s="11">
        <v>0.17133180500082901</v>
      </c>
    </row>
    <row r="79" spans="1:5" x14ac:dyDescent="0.15">
      <c r="A79" s="12" t="s">
        <v>1</v>
      </c>
      <c r="B79" s="18">
        <v>13.75</v>
      </c>
      <c r="C79" s="18">
        <v>12.2</v>
      </c>
      <c r="D79" s="10">
        <f t="shared" si="1"/>
        <v>-0.17255047084913577</v>
      </c>
      <c r="E79" s="11">
        <v>0.95693210575184895</v>
      </c>
    </row>
    <row r="80" spans="1:5" x14ac:dyDescent="0.15">
      <c r="A80" s="12" t="s">
        <v>152</v>
      </c>
      <c r="B80" s="18">
        <v>7</v>
      </c>
      <c r="C80" s="18">
        <v>4.8</v>
      </c>
      <c r="D80" s="10">
        <f t="shared" si="1"/>
        <v>-0.54432051622381028</v>
      </c>
      <c r="E80" s="11">
        <v>0.42458343998812498</v>
      </c>
    </row>
    <row r="81" spans="1:5" x14ac:dyDescent="0.15">
      <c r="A81" s="12" t="s">
        <v>10</v>
      </c>
      <c r="B81" s="18">
        <v>7.25</v>
      </c>
      <c r="C81" s="18">
        <v>5.2</v>
      </c>
      <c r="D81" s="10">
        <f t="shared" si="1"/>
        <v>-0.47946937187384236</v>
      </c>
      <c r="E81" s="11">
        <v>0.50635565752262901</v>
      </c>
    </row>
    <row r="82" spans="1:5" x14ac:dyDescent="0.15">
      <c r="A82" s="12" t="s">
        <v>349</v>
      </c>
      <c r="B82" s="18">
        <v>27.5</v>
      </c>
      <c r="C82" s="18">
        <v>33.6</v>
      </c>
      <c r="D82" s="10">
        <f t="shared" si="1"/>
        <v>0.28902961436673846</v>
      </c>
      <c r="E82" s="11">
        <v>0.141401300667678</v>
      </c>
    </row>
    <row r="83" spans="1:5" x14ac:dyDescent="0.15">
      <c r="A83" s="12" t="s">
        <v>49</v>
      </c>
      <c r="B83" s="18">
        <v>160.5</v>
      </c>
      <c r="C83" s="18">
        <v>105.8</v>
      </c>
      <c r="D83" s="10">
        <f t="shared" si="1"/>
        <v>-0.60123366989563987</v>
      </c>
      <c r="E83" s="11">
        <v>1.7120401297123701E-2</v>
      </c>
    </row>
    <row r="84" spans="1:5" x14ac:dyDescent="0.15">
      <c r="A84" s="12" t="s">
        <v>117</v>
      </c>
      <c r="B84" s="18">
        <v>87.5</v>
      </c>
      <c r="C84" s="18">
        <v>95.4</v>
      </c>
      <c r="D84" s="10">
        <f t="shared" si="1"/>
        <v>0.12470624928582041</v>
      </c>
      <c r="E84" s="11">
        <v>0.15113935504504</v>
      </c>
    </row>
    <row r="85" spans="1:5" x14ac:dyDescent="0.15">
      <c r="A85" s="12" t="s">
        <v>410</v>
      </c>
      <c r="B85" s="18">
        <v>860.75</v>
      </c>
      <c r="C85" s="18">
        <v>947.8</v>
      </c>
      <c r="D85" s="10">
        <f t="shared" si="1"/>
        <v>0.13898838517532278</v>
      </c>
      <c r="E85" s="11">
        <v>5.2437013256421E-2</v>
      </c>
    </row>
    <row r="86" spans="1:5" x14ac:dyDescent="0.15">
      <c r="A86" s="12" t="s">
        <v>608</v>
      </c>
      <c r="B86" s="18">
        <v>4100.5</v>
      </c>
      <c r="C86" s="18">
        <v>2531.1999999999998</v>
      </c>
      <c r="D86" s="10">
        <f t="shared" si="1"/>
        <v>-0.69597833249991925</v>
      </c>
      <c r="E86" s="11">
        <v>5.7838791456918399E-2</v>
      </c>
    </row>
    <row r="87" spans="1:5" x14ac:dyDescent="0.15">
      <c r="A87" s="12" t="s">
        <v>141</v>
      </c>
      <c r="B87" s="18">
        <v>83.75</v>
      </c>
      <c r="C87" s="18">
        <v>79.599999999999994</v>
      </c>
      <c r="D87" s="10">
        <f t="shared" si="1"/>
        <v>-7.3320759688848464E-2</v>
      </c>
      <c r="E87" s="11">
        <v>0.51624929140281695</v>
      </c>
    </row>
    <row r="88" spans="1:5" x14ac:dyDescent="0.15">
      <c r="A88" s="12" t="s">
        <v>459</v>
      </c>
      <c r="B88" s="18">
        <v>6381.5</v>
      </c>
      <c r="C88" s="18">
        <v>4178.2</v>
      </c>
      <c r="D88" s="10">
        <f t="shared" si="1"/>
        <v>-0.61101402348006695</v>
      </c>
      <c r="E88" s="11">
        <v>7.8874763847985099E-2</v>
      </c>
    </row>
    <row r="89" spans="1:5" x14ac:dyDescent="0.15">
      <c r="A89" s="12" t="s">
        <v>693</v>
      </c>
      <c r="B89" s="18">
        <v>1707.5</v>
      </c>
      <c r="C89" s="18">
        <v>1252</v>
      </c>
      <c r="D89" s="10">
        <f t="shared" si="1"/>
        <v>-0.44765101624483461</v>
      </c>
      <c r="E89" s="11">
        <v>0.300388791992035</v>
      </c>
    </row>
    <row r="90" spans="1:5" x14ac:dyDescent="0.15">
      <c r="A90" s="12" t="s">
        <v>328</v>
      </c>
      <c r="B90" s="18">
        <v>18.75</v>
      </c>
      <c r="C90" s="18">
        <v>13.8</v>
      </c>
      <c r="D90" s="10">
        <f t="shared" si="1"/>
        <v>-0.44222232860507421</v>
      </c>
      <c r="E90" s="11">
        <v>0.580897412631174</v>
      </c>
    </row>
    <row r="91" spans="1:5" x14ac:dyDescent="0.15">
      <c r="A91" s="12" t="s">
        <v>348</v>
      </c>
      <c r="B91" s="18">
        <v>7</v>
      </c>
      <c r="C91" s="18">
        <v>10.6</v>
      </c>
      <c r="D91" s="10">
        <f t="shared" si="1"/>
        <v>0.59863743761823274</v>
      </c>
      <c r="E91" s="11">
        <v>0.149640489102223</v>
      </c>
    </row>
    <row r="92" spans="1:5" x14ac:dyDescent="0.15">
      <c r="A92" s="12" t="s">
        <v>618</v>
      </c>
      <c r="B92" s="18">
        <v>114.5</v>
      </c>
      <c r="C92" s="18">
        <v>74.599999999999994</v>
      </c>
      <c r="D92" s="10">
        <f t="shared" si="1"/>
        <v>-0.6181000627290687</v>
      </c>
      <c r="E92" s="11">
        <v>0.15617906590577599</v>
      </c>
    </row>
    <row r="93" spans="1:5" x14ac:dyDescent="0.15">
      <c r="A93" s="12" t="s">
        <v>252</v>
      </c>
      <c r="B93" s="18">
        <v>9.25</v>
      </c>
      <c r="C93" s="18">
        <v>7.8</v>
      </c>
      <c r="D93" s="10">
        <f t="shared" si="1"/>
        <v>-0.2459792416540639</v>
      </c>
      <c r="E93" s="11">
        <v>0.93365293103883995</v>
      </c>
    </row>
    <row r="94" spans="1:5" x14ac:dyDescent="0.15">
      <c r="A94" s="12" t="s">
        <v>450</v>
      </c>
      <c r="B94" s="18">
        <v>108</v>
      </c>
      <c r="C94" s="18">
        <v>53.2</v>
      </c>
      <c r="D94" s="10">
        <f t="shared" si="1"/>
        <v>-1.0215331615496412</v>
      </c>
      <c r="E94" s="11">
        <v>7.3449061824337405E-5</v>
      </c>
    </row>
    <row r="95" spans="1:5" x14ac:dyDescent="0.15">
      <c r="A95" s="12" t="s">
        <v>730</v>
      </c>
      <c r="B95" s="18">
        <v>6.75</v>
      </c>
      <c r="C95" s="18">
        <v>7.6</v>
      </c>
      <c r="D95" s="10">
        <f t="shared" si="1"/>
        <v>0.17111191639275442</v>
      </c>
      <c r="E95" s="11">
        <v>0.414017012832672</v>
      </c>
    </row>
    <row r="96" spans="1:5" x14ac:dyDescent="0.15">
      <c r="A96" s="12" t="s">
        <v>362</v>
      </c>
      <c r="B96" s="18">
        <v>13.5</v>
      </c>
      <c r="C96" s="18">
        <v>13.8</v>
      </c>
      <c r="D96" s="10">
        <f t="shared" si="1"/>
        <v>3.1708859727338362E-2</v>
      </c>
      <c r="E96" s="11">
        <v>0.61708271293527495</v>
      </c>
    </row>
    <row r="97" spans="1:5" x14ac:dyDescent="0.15">
      <c r="A97" s="12" t="s">
        <v>653</v>
      </c>
      <c r="B97" s="18">
        <v>12</v>
      </c>
      <c r="C97" s="18">
        <v>10.199999999999999</v>
      </c>
      <c r="D97" s="10">
        <f t="shared" si="1"/>
        <v>-0.23446525363702297</v>
      </c>
      <c r="E97" s="11">
        <v>0.87633752174472401</v>
      </c>
    </row>
    <row r="98" spans="1:5" x14ac:dyDescent="0.15">
      <c r="A98" s="12" t="s">
        <v>115</v>
      </c>
      <c r="B98" s="18">
        <v>341.5</v>
      </c>
      <c r="C98" s="18">
        <v>256</v>
      </c>
      <c r="D98" s="10">
        <f t="shared" si="1"/>
        <v>-0.41574176829009046</v>
      </c>
      <c r="E98" s="11">
        <v>0.31981487286080101</v>
      </c>
    </row>
    <row r="99" spans="1:5" x14ac:dyDescent="0.15">
      <c r="A99" s="12" t="s">
        <v>352</v>
      </c>
      <c r="B99" s="18">
        <v>4048</v>
      </c>
      <c r="C99" s="18">
        <v>4675</v>
      </c>
      <c r="D99" s="10">
        <f t="shared" si="1"/>
        <v>0.20775707496805132</v>
      </c>
      <c r="E99" s="11">
        <v>2.6494894872819499E-2</v>
      </c>
    </row>
    <row r="100" spans="1:5" x14ac:dyDescent="0.15">
      <c r="A100" s="12" t="s">
        <v>17</v>
      </c>
      <c r="B100" s="18">
        <v>12.25</v>
      </c>
      <c r="C100" s="18">
        <v>9.6</v>
      </c>
      <c r="D100" s="10">
        <f t="shared" si="1"/>
        <v>-0.35167543828141445</v>
      </c>
      <c r="E100" s="11">
        <v>0.66526056578574999</v>
      </c>
    </row>
    <row r="101" spans="1:5" x14ac:dyDescent="0.15">
      <c r="A101" s="12" t="s">
        <v>738</v>
      </c>
      <c r="B101" s="18">
        <v>518.25</v>
      </c>
      <c r="C101" s="18">
        <v>397.4</v>
      </c>
      <c r="D101" s="10">
        <f t="shared" si="1"/>
        <v>-0.38305633874710698</v>
      </c>
      <c r="E101" s="11">
        <v>0.37389808070262998</v>
      </c>
    </row>
    <row r="102" spans="1:5" x14ac:dyDescent="0.15">
      <c r="A102" s="12" t="s">
        <v>572</v>
      </c>
      <c r="B102" s="18">
        <v>433.25</v>
      </c>
      <c r="C102" s="18">
        <v>267</v>
      </c>
      <c r="D102" s="10">
        <f t="shared" si="1"/>
        <v>-0.69836000747261573</v>
      </c>
      <c r="E102" s="11">
        <v>4.9912038531890697E-2</v>
      </c>
    </row>
    <row r="103" spans="1:5" x14ac:dyDescent="0.15">
      <c r="A103" s="12" t="s">
        <v>256</v>
      </c>
      <c r="B103" s="18">
        <v>295.5</v>
      </c>
      <c r="C103" s="18">
        <v>170.4</v>
      </c>
      <c r="D103" s="10">
        <f t="shared" si="1"/>
        <v>-0.79423279483905651</v>
      </c>
      <c r="E103" s="11">
        <v>1.4601489105481201E-2</v>
      </c>
    </row>
    <row r="104" spans="1:5" x14ac:dyDescent="0.15">
      <c r="A104" s="12" t="s">
        <v>294</v>
      </c>
      <c r="B104" s="18">
        <v>335.75</v>
      </c>
      <c r="C104" s="18">
        <v>191.2</v>
      </c>
      <c r="D104" s="10">
        <f t="shared" si="1"/>
        <v>-0.81230487633405624</v>
      </c>
      <c r="E104" s="11">
        <v>9.5413565250370598E-3</v>
      </c>
    </row>
    <row r="105" spans="1:5" x14ac:dyDescent="0.15">
      <c r="A105" s="12" t="s">
        <v>548</v>
      </c>
      <c r="B105" s="18">
        <v>14.25</v>
      </c>
      <c r="C105" s="18">
        <v>14</v>
      </c>
      <c r="D105" s="10">
        <f t="shared" si="1"/>
        <v>-2.5535092107137652E-2</v>
      </c>
      <c r="E105" s="11">
        <v>0.75954400968942104</v>
      </c>
    </row>
    <row r="106" spans="1:5" x14ac:dyDescent="0.15">
      <c r="A106" s="12" t="s">
        <v>435</v>
      </c>
      <c r="B106" s="18">
        <v>49.25</v>
      </c>
      <c r="C106" s="18">
        <v>47.8</v>
      </c>
      <c r="D106" s="10">
        <f t="shared" si="1"/>
        <v>-4.3113106362990088E-2</v>
      </c>
      <c r="E106" s="11">
        <v>0.42063178545688001</v>
      </c>
    </row>
    <row r="107" spans="1:5" x14ac:dyDescent="0.15">
      <c r="A107" s="12" t="s">
        <v>544</v>
      </c>
      <c r="B107" s="18">
        <v>21</v>
      </c>
      <c r="C107" s="18">
        <v>16</v>
      </c>
      <c r="D107" s="10">
        <f t="shared" si="1"/>
        <v>-0.39231742277876036</v>
      </c>
      <c r="E107" s="11">
        <v>0.51481223258934194</v>
      </c>
    </row>
    <row r="108" spans="1:5" x14ac:dyDescent="0.15">
      <c r="A108" s="12" t="s">
        <v>321</v>
      </c>
      <c r="B108" s="18">
        <v>1357.75</v>
      </c>
      <c r="C108" s="18">
        <v>1408.2</v>
      </c>
      <c r="D108" s="10">
        <f t="shared" si="1"/>
        <v>5.2634384432763304E-2</v>
      </c>
      <c r="E108" s="11">
        <v>0.332338306408753</v>
      </c>
    </row>
    <row r="109" spans="1:5" x14ac:dyDescent="0.15">
      <c r="A109" s="12" t="s">
        <v>425</v>
      </c>
      <c r="B109" s="18">
        <v>1505</v>
      </c>
      <c r="C109" s="18">
        <v>1364.2</v>
      </c>
      <c r="D109" s="10">
        <f t="shared" si="1"/>
        <v>-0.14170831926778979</v>
      </c>
      <c r="E109" s="11">
        <v>0.64930327904164198</v>
      </c>
    </row>
    <row r="110" spans="1:5" x14ac:dyDescent="0.15">
      <c r="A110" s="12" t="s">
        <v>699</v>
      </c>
      <c r="B110" s="18">
        <v>48</v>
      </c>
      <c r="C110" s="18">
        <v>61</v>
      </c>
      <c r="D110" s="10">
        <f t="shared" si="1"/>
        <v>0.34577483684172999</v>
      </c>
      <c r="E110" s="11">
        <v>4.7648337323028204E-3</v>
      </c>
    </row>
    <row r="111" spans="1:5" x14ac:dyDescent="0.15">
      <c r="A111" s="12" t="s">
        <v>197</v>
      </c>
      <c r="B111" s="18">
        <v>16</v>
      </c>
      <c r="C111" s="18">
        <v>11.4</v>
      </c>
      <c r="D111" s="10">
        <f t="shared" si="1"/>
        <v>-0.48903808072262067</v>
      </c>
      <c r="E111" s="11">
        <v>0.40504689790693899</v>
      </c>
    </row>
    <row r="112" spans="1:5" x14ac:dyDescent="0.15">
      <c r="A112" s="12" t="s">
        <v>261</v>
      </c>
      <c r="B112" s="18">
        <v>1096.75</v>
      </c>
      <c r="C112" s="18">
        <v>911.6</v>
      </c>
      <c r="D112" s="10">
        <f t="shared" si="1"/>
        <v>-0.26676187664129575</v>
      </c>
      <c r="E112" s="11">
        <v>0.98758197990624796</v>
      </c>
    </row>
    <row r="113" spans="1:5" x14ac:dyDescent="0.15">
      <c r="A113" s="12" t="s">
        <v>48</v>
      </c>
      <c r="B113" s="18">
        <v>15.5</v>
      </c>
      <c r="C113" s="18">
        <v>10</v>
      </c>
      <c r="D113" s="10">
        <f t="shared" si="1"/>
        <v>-0.63226821549951295</v>
      </c>
      <c r="E113" s="11">
        <v>0.190510290080005</v>
      </c>
    </row>
    <row r="114" spans="1:5" x14ac:dyDescent="0.15">
      <c r="A114" s="12" t="s">
        <v>18</v>
      </c>
      <c r="B114" s="18">
        <v>13.25</v>
      </c>
      <c r="C114" s="18">
        <v>9.4</v>
      </c>
      <c r="D114" s="10">
        <f t="shared" si="1"/>
        <v>-0.49525969777292406</v>
      </c>
      <c r="E114" s="11">
        <v>0.37890776260783698</v>
      </c>
    </row>
    <row r="115" spans="1:5" x14ac:dyDescent="0.15">
      <c r="A115" s="12" t="s">
        <v>279</v>
      </c>
      <c r="B115" s="18">
        <v>8.25</v>
      </c>
      <c r="C115" s="18">
        <v>7.2</v>
      </c>
      <c r="D115" s="10">
        <f t="shared" si="1"/>
        <v>-0.19639721280350331</v>
      </c>
      <c r="E115" s="11">
        <v>0.98867706397902899</v>
      </c>
    </row>
    <row r="116" spans="1:5" x14ac:dyDescent="0.15">
      <c r="A116" s="12" t="s">
        <v>531</v>
      </c>
      <c r="B116" s="18">
        <v>14</v>
      </c>
      <c r="C116" s="18">
        <v>10.4</v>
      </c>
      <c r="D116" s="10">
        <f t="shared" si="1"/>
        <v>-0.42884329880387428</v>
      </c>
      <c r="E116" s="11">
        <v>0.48783396885600899</v>
      </c>
    </row>
    <row r="117" spans="1:5" x14ac:dyDescent="0.15">
      <c r="A117" s="12" t="s">
        <v>471</v>
      </c>
      <c r="B117" s="18">
        <v>48</v>
      </c>
      <c r="C117" s="18">
        <v>44.2</v>
      </c>
      <c r="D117" s="10">
        <f t="shared" si="1"/>
        <v>-0.11898803621708688</v>
      </c>
      <c r="E117" s="11">
        <v>0.70462216412386403</v>
      </c>
    </row>
    <row r="118" spans="1:5" x14ac:dyDescent="0.15">
      <c r="A118" s="12" t="s">
        <v>320</v>
      </c>
      <c r="B118" s="18">
        <v>50.75</v>
      </c>
      <c r="C118" s="18">
        <v>46.4</v>
      </c>
      <c r="D118" s="10">
        <f t="shared" si="1"/>
        <v>-0.12928301694496649</v>
      </c>
      <c r="E118" s="11">
        <v>0.82499124152124104</v>
      </c>
    </row>
    <row r="119" spans="1:5" x14ac:dyDescent="0.15">
      <c r="A119" s="12" t="s">
        <v>513</v>
      </c>
      <c r="B119" s="18">
        <v>400.5</v>
      </c>
      <c r="C119" s="18">
        <v>337</v>
      </c>
      <c r="D119" s="10">
        <f t="shared" si="1"/>
        <v>-0.24905365122685177</v>
      </c>
      <c r="E119" s="11">
        <v>0.77145373780562498</v>
      </c>
    </row>
    <row r="120" spans="1:5" x14ac:dyDescent="0.15">
      <c r="A120" s="12" t="s">
        <v>494</v>
      </c>
      <c r="B120" s="18">
        <v>401.75</v>
      </c>
      <c r="C120" s="18">
        <v>301.2</v>
      </c>
      <c r="D120" s="10">
        <f t="shared" si="1"/>
        <v>-0.41557625389052805</v>
      </c>
      <c r="E120" s="11">
        <v>0.53322473311151197</v>
      </c>
    </row>
    <row r="121" spans="1:5" x14ac:dyDescent="0.15">
      <c r="A121" s="12" t="s">
        <v>271</v>
      </c>
      <c r="B121" s="18">
        <v>3166.75</v>
      </c>
      <c r="C121" s="18">
        <v>2457.1999999999998</v>
      </c>
      <c r="D121" s="10">
        <f t="shared" si="1"/>
        <v>-0.36598768946738913</v>
      </c>
      <c r="E121" s="11">
        <v>0.38012998950420301</v>
      </c>
    </row>
    <row r="122" spans="1:5" x14ac:dyDescent="0.15">
      <c r="A122" s="12" t="s">
        <v>46</v>
      </c>
      <c r="B122" s="18">
        <v>80</v>
      </c>
      <c r="C122" s="18">
        <v>58.4</v>
      </c>
      <c r="D122" s="10">
        <f t="shared" si="1"/>
        <v>-0.45403163089470749</v>
      </c>
      <c r="E122" s="11">
        <v>0.15692905538416799</v>
      </c>
    </row>
    <row r="123" spans="1:5" x14ac:dyDescent="0.15">
      <c r="A123" s="12" t="s">
        <v>623</v>
      </c>
      <c r="B123" s="18">
        <v>214.5</v>
      </c>
      <c r="C123" s="18">
        <v>167.4</v>
      </c>
      <c r="D123" s="10">
        <f t="shared" si="1"/>
        <v>-0.35767811983656406</v>
      </c>
      <c r="E123" s="11">
        <v>0.34516169273986402</v>
      </c>
    </row>
    <row r="124" spans="1:5" x14ac:dyDescent="0.15">
      <c r="A124" s="12" t="s">
        <v>209</v>
      </c>
      <c r="B124" s="18">
        <v>75.75</v>
      </c>
      <c r="C124" s="18">
        <v>67.2</v>
      </c>
      <c r="D124" s="10">
        <f t="shared" si="1"/>
        <v>-0.17278465558155295</v>
      </c>
      <c r="E124" s="11">
        <v>0.89903048156434595</v>
      </c>
    </row>
    <row r="125" spans="1:5" x14ac:dyDescent="0.15">
      <c r="A125" s="12" t="s">
        <v>174</v>
      </c>
      <c r="B125" s="18">
        <v>310.5</v>
      </c>
      <c r="C125" s="18">
        <v>237.6</v>
      </c>
      <c r="D125" s="10">
        <f t="shared" si="1"/>
        <v>-0.38605843230707793</v>
      </c>
      <c r="E125" s="11">
        <v>0.39739284906144301</v>
      </c>
    </row>
    <row r="126" spans="1:5" x14ac:dyDescent="0.15">
      <c r="A126" s="12" t="s">
        <v>253</v>
      </c>
      <c r="B126" s="18">
        <v>399.75</v>
      </c>
      <c r="C126" s="18">
        <v>276</v>
      </c>
      <c r="D126" s="10">
        <f t="shared" si="1"/>
        <v>-0.53442976670216291</v>
      </c>
      <c r="E126" s="11">
        <v>7.9847240677619294E-2</v>
      </c>
    </row>
    <row r="127" spans="1:5" x14ac:dyDescent="0.15">
      <c r="A127" s="12" t="s">
        <v>476</v>
      </c>
      <c r="B127" s="18">
        <v>834</v>
      </c>
      <c r="C127" s="18">
        <v>685</v>
      </c>
      <c r="D127" s="10">
        <f t="shared" si="1"/>
        <v>-0.28394339559677456</v>
      </c>
      <c r="E127" s="11">
        <v>0.94590363731013105</v>
      </c>
    </row>
    <row r="128" spans="1:5" x14ac:dyDescent="0.15">
      <c r="A128" s="12" t="s">
        <v>296</v>
      </c>
      <c r="B128" s="18">
        <v>33.25</v>
      </c>
      <c r="C128" s="18">
        <v>22</v>
      </c>
      <c r="D128" s="10">
        <f t="shared" si="1"/>
        <v>-0.59585081686389241</v>
      </c>
      <c r="E128" s="11">
        <v>0.132268191475683</v>
      </c>
    </row>
    <row r="129" spans="1:5" x14ac:dyDescent="0.15">
      <c r="A129" s="12" t="s">
        <v>687</v>
      </c>
      <c r="B129" s="18">
        <v>299.25</v>
      </c>
      <c r="C129" s="18">
        <v>236.8</v>
      </c>
      <c r="D129" s="10">
        <f t="shared" si="1"/>
        <v>-0.33768216620191449</v>
      </c>
      <c r="E129" s="11">
        <v>0.44526923254786599</v>
      </c>
    </row>
    <row r="130" spans="1:5" x14ac:dyDescent="0.15">
      <c r="A130" s="12" t="s">
        <v>251</v>
      </c>
      <c r="B130" s="18">
        <v>7645.25</v>
      </c>
      <c r="C130" s="18">
        <v>7950</v>
      </c>
      <c r="D130" s="10">
        <f t="shared" si="1"/>
        <v>5.6391181850398549E-2</v>
      </c>
      <c r="E130" s="11">
        <v>0.26934228248000402</v>
      </c>
    </row>
    <row r="131" spans="1:5" x14ac:dyDescent="0.15">
      <c r="A131" s="12" t="s">
        <v>240</v>
      </c>
      <c r="B131" s="18">
        <v>52</v>
      </c>
      <c r="C131" s="18">
        <v>34.200000000000003</v>
      </c>
      <c r="D131" s="10">
        <f t="shared" ref="D131:D194" si="2">LOG(C131/B131, 2)</f>
        <v>-0.60451529814255645</v>
      </c>
      <c r="E131" s="11">
        <v>0.10469404914422099</v>
      </c>
    </row>
    <row r="132" spans="1:5" x14ac:dyDescent="0.15">
      <c r="A132" s="12" t="s">
        <v>512</v>
      </c>
      <c r="B132" s="18">
        <v>108.25</v>
      </c>
      <c r="C132" s="18">
        <v>98.4</v>
      </c>
      <c r="D132" s="10">
        <f t="shared" si="2"/>
        <v>-0.13763680427484729</v>
      </c>
      <c r="E132" s="11">
        <v>0.62359931230085697</v>
      </c>
    </row>
    <row r="133" spans="1:5" x14ac:dyDescent="0.15">
      <c r="A133" s="12" t="s">
        <v>750</v>
      </c>
      <c r="B133" s="18">
        <v>340.5</v>
      </c>
      <c r="C133" s="18">
        <v>233.8</v>
      </c>
      <c r="D133" s="10">
        <f t="shared" si="2"/>
        <v>-0.54237986836777718</v>
      </c>
      <c r="E133" s="11">
        <v>0.48248736409020798</v>
      </c>
    </row>
    <row r="134" spans="1:5" x14ac:dyDescent="0.15">
      <c r="A134" s="12" t="s">
        <v>444</v>
      </c>
      <c r="B134" s="18">
        <v>31.5</v>
      </c>
      <c r="C134" s="18">
        <v>32</v>
      </c>
      <c r="D134" s="10">
        <f t="shared" si="2"/>
        <v>2.2720076500083449E-2</v>
      </c>
      <c r="E134" s="11">
        <v>0.481752377686894</v>
      </c>
    </row>
    <row r="135" spans="1:5" x14ac:dyDescent="0.15">
      <c r="A135" s="12" t="s">
        <v>262</v>
      </c>
      <c r="B135" s="18">
        <v>153</v>
      </c>
      <c r="C135" s="18">
        <v>130.4</v>
      </c>
      <c r="D135" s="10">
        <f t="shared" si="2"/>
        <v>-0.23058778334893643</v>
      </c>
      <c r="E135" s="11">
        <v>0.90111451254917196</v>
      </c>
    </row>
    <row r="136" spans="1:5" x14ac:dyDescent="0.15">
      <c r="A136" s="12" t="s">
        <v>617</v>
      </c>
      <c r="B136" s="18">
        <v>501.75</v>
      </c>
      <c r="C136" s="18">
        <v>386.2</v>
      </c>
      <c r="D136" s="10">
        <f t="shared" si="2"/>
        <v>-0.3776205472993292</v>
      </c>
      <c r="E136" s="11">
        <v>0.35832286084242998</v>
      </c>
    </row>
    <row r="137" spans="1:5" x14ac:dyDescent="0.15">
      <c r="A137" s="12" t="s">
        <v>212</v>
      </c>
      <c r="B137" s="18">
        <v>3880.75</v>
      </c>
      <c r="C137" s="18">
        <v>3492.4</v>
      </c>
      <c r="D137" s="10">
        <f t="shared" si="2"/>
        <v>-0.15211669026010186</v>
      </c>
      <c r="E137" s="11">
        <v>0.75047385551328605</v>
      </c>
    </row>
    <row r="138" spans="1:5" x14ac:dyDescent="0.15">
      <c r="A138" s="12" t="s">
        <v>430</v>
      </c>
      <c r="B138" s="18">
        <v>1785</v>
      </c>
      <c r="C138" s="18">
        <v>1755.4</v>
      </c>
      <c r="D138" s="10">
        <f t="shared" si="2"/>
        <v>-2.4124261808601662E-2</v>
      </c>
      <c r="E138" s="11">
        <v>0.37399164946957297</v>
      </c>
    </row>
    <row r="139" spans="1:5" x14ac:dyDescent="0.15">
      <c r="A139" s="12" t="s">
        <v>411</v>
      </c>
      <c r="B139" s="18">
        <v>118</v>
      </c>
      <c r="C139" s="18">
        <v>97.8</v>
      </c>
      <c r="D139" s="10">
        <f t="shared" si="2"/>
        <v>-0.27088048929697001</v>
      </c>
      <c r="E139" s="11">
        <v>0.669321752601022</v>
      </c>
    </row>
    <row r="140" spans="1:5" x14ac:dyDescent="0.15">
      <c r="A140" s="12" t="s">
        <v>224</v>
      </c>
      <c r="B140" s="18">
        <v>27.5</v>
      </c>
      <c r="C140" s="18">
        <v>9.8000000000000007</v>
      </c>
      <c r="D140" s="10">
        <f t="shared" si="2"/>
        <v>-1.4885779642968138</v>
      </c>
      <c r="E140" s="11">
        <v>8.1560358624113705E-3</v>
      </c>
    </row>
    <row r="141" spans="1:5" x14ac:dyDescent="0.15">
      <c r="A141" s="12" t="s">
        <v>686</v>
      </c>
      <c r="B141" s="18">
        <v>151.25</v>
      </c>
      <c r="C141" s="18">
        <v>118.6</v>
      </c>
      <c r="D141" s="10">
        <f t="shared" si="2"/>
        <v>-0.35083113250331555</v>
      </c>
      <c r="E141" s="11">
        <v>0.59761825565236404</v>
      </c>
    </row>
    <row r="142" spans="1:5" x14ac:dyDescent="0.15">
      <c r="A142" s="12" t="s">
        <v>59</v>
      </c>
      <c r="B142" s="18">
        <v>6.75</v>
      </c>
      <c r="C142" s="18">
        <v>9.4</v>
      </c>
      <c r="D142" s="10">
        <f t="shared" si="2"/>
        <v>0.47777325462680653</v>
      </c>
      <c r="E142" s="11">
        <v>0.55769520020596997</v>
      </c>
    </row>
    <row r="143" spans="1:5" x14ac:dyDescent="0.15">
      <c r="A143" s="12" t="s">
        <v>646</v>
      </c>
      <c r="B143" s="18">
        <v>126</v>
      </c>
      <c r="C143" s="18">
        <v>117.8</v>
      </c>
      <c r="D143" s="10">
        <f t="shared" si="2"/>
        <v>-9.708419455681809E-2</v>
      </c>
      <c r="E143" s="11">
        <v>0.57649635871083504</v>
      </c>
    </row>
    <row r="144" spans="1:5" x14ac:dyDescent="0.15">
      <c r="A144" s="12" t="s">
        <v>415</v>
      </c>
      <c r="B144" s="18">
        <v>1132.25</v>
      </c>
      <c r="C144" s="18">
        <v>1025</v>
      </c>
      <c r="D144" s="10">
        <f t="shared" si="2"/>
        <v>-0.14356862965730327</v>
      </c>
      <c r="E144" s="11">
        <v>0.97201386488330299</v>
      </c>
    </row>
    <row r="145" spans="1:5" x14ac:dyDescent="0.15">
      <c r="A145" s="12" t="s">
        <v>668</v>
      </c>
      <c r="B145" s="18">
        <v>167.25</v>
      </c>
      <c r="C145" s="18">
        <v>309.39999999999998</v>
      </c>
      <c r="D145" s="10">
        <f t="shared" si="2"/>
        <v>0.88746698592021245</v>
      </c>
      <c r="E145" s="11">
        <v>5.8762693784534299E-7</v>
      </c>
    </row>
    <row r="146" spans="1:5" x14ac:dyDescent="0.15">
      <c r="A146" s="12" t="s">
        <v>590</v>
      </c>
      <c r="B146" s="18">
        <v>1974.75</v>
      </c>
      <c r="C146" s="18">
        <v>2327</v>
      </c>
      <c r="D146" s="10">
        <f t="shared" si="2"/>
        <v>0.23680118863812968</v>
      </c>
      <c r="E146" s="11">
        <v>6.2514254705906E-3</v>
      </c>
    </row>
    <row r="147" spans="1:5" x14ac:dyDescent="0.15">
      <c r="A147" s="12" t="s">
        <v>586</v>
      </c>
      <c r="B147" s="18">
        <v>145.25</v>
      </c>
      <c r="C147" s="18">
        <v>101.4</v>
      </c>
      <c r="D147" s="10">
        <f t="shared" si="2"/>
        <v>-0.51848051128855066</v>
      </c>
      <c r="E147" s="11">
        <v>5.4666129488541201E-2</v>
      </c>
    </row>
    <row r="148" spans="1:5" x14ac:dyDescent="0.15">
      <c r="A148" s="12" t="s">
        <v>604</v>
      </c>
      <c r="B148" s="18">
        <v>1298.75</v>
      </c>
      <c r="C148" s="18">
        <v>1230.4000000000001</v>
      </c>
      <c r="D148" s="10">
        <f t="shared" si="2"/>
        <v>-7.7996340717109799E-2</v>
      </c>
      <c r="E148" s="11">
        <v>0.57028433106947196</v>
      </c>
    </row>
    <row r="149" spans="1:5" x14ac:dyDescent="0.15">
      <c r="A149" s="12" t="s">
        <v>568</v>
      </c>
      <c r="B149" s="18">
        <v>4407.25</v>
      </c>
      <c r="C149" s="18">
        <v>3716.8</v>
      </c>
      <c r="D149" s="10">
        <f t="shared" si="2"/>
        <v>-0.24581767614211972</v>
      </c>
      <c r="E149" s="11">
        <v>0.93951160701932201</v>
      </c>
    </row>
    <row r="150" spans="1:5" x14ac:dyDescent="0.15">
      <c r="A150" s="12" t="s">
        <v>364</v>
      </c>
      <c r="B150" s="18">
        <v>2358</v>
      </c>
      <c r="C150" s="18">
        <v>1931.4</v>
      </c>
      <c r="D150" s="10">
        <f t="shared" si="2"/>
        <v>-0.28791673566829068</v>
      </c>
      <c r="E150" s="11">
        <v>0.88839114066416403</v>
      </c>
    </row>
    <row r="151" spans="1:5" x14ac:dyDescent="0.15">
      <c r="A151" s="12" t="s">
        <v>55</v>
      </c>
      <c r="B151" s="18">
        <v>306.25</v>
      </c>
      <c r="C151" s="18">
        <v>212.2</v>
      </c>
      <c r="D151" s="10">
        <f t="shared" si="2"/>
        <v>-0.52928518786253054</v>
      </c>
      <c r="E151" s="11">
        <v>3.73228659523758E-2</v>
      </c>
    </row>
    <row r="152" spans="1:5" x14ac:dyDescent="0.15">
      <c r="A152" s="12" t="s">
        <v>91</v>
      </c>
      <c r="B152" s="18">
        <v>361.25</v>
      </c>
      <c r="C152" s="18">
        <v>239.2</v>
      </c>
      <c r="D152" s="10">
        <f t="shared" si="2"/>
        <v>-0.59478019807729843</v>
      </c>
      <c r="E152" s="11">
        <v>2.67388622444917E-2</v>
      </c>
    </row>
    <row r="153" spans="1:5" x14ac:dyDescent="0.15">
      <c r="A153" s="12" t="s">
        <v>627</v>
      </c>
      <c r="B153" s="18">
        <v>101.25</v>
      </c>
      <c r="C153" s="18">
        <v>78</v>
      </c>
      <c r="D153" s="10">
        <f t="shared" si="2"/>
        <v>-0.37637587890973878</v>
      </c>
      <c r="E153" s="11">
        <v>0.36374867064713501</v>
      </c>
    </row>
    <row r="154" spans="1:5" x14ac:dyDescent="0.15">
      <c r="A154" s="12" t="s">
        <v>68</v>
      </c>
      <c r="B154" s="18">
        <v>258</v>
      </c>
      <c r="C154" s="18">
        <v>200.8</v>
      </c>
      <c r="D154" s="10">
        <f t="shared" si="2"/>
        <v>-0.36161179635984431</v>
      </c>
      <c r="E154" s="11">
        <v>0.33899777026541</v>
      </c>
    </row>
    <row r="155" spans="1:5" x14ac:dyDescent="0.15">
      <c r="A155" s="12" t="s">
        <v>65</v>
      </c>
      <c r="B155" s="18">
        <v>175.75</v>
      </c>
      <c r="C155" s="18">
        <v>167</v>
      </c>
      <c r="D155" s="10">
        <f t="shared" si="2"/>
        <v>-7.3676586598483113E-2</v>
      </c>
      <c r="E155" s="11">
        <v>0.44247505298190498</v>
      </c>
    </row>
    <row r="156" spans="1:5" x14ac:dyDescent="0.15">
      <c r="A156" s="12" t="s">
        <v>676</v>
      </c>
      <c r="B156" s="18">
        <v>2381.5</v>
      </c>
      <c r="C156" s="18">
        <v>2439.4</v>
      </c>
      <c r="D156" s="10">
        <f t="shared" si="2"/>
        <v>3.4655794385281088E-2</v>
      </c>
      <c r="E156" s="11">
        <v>0.35880761747498902</v>
      </c>
    </row>
    <row r="157" spans="1:5" x14ac:dyDescent="0.15">
      <c r="A157" s="12" t="s">
        <v>683</v>
      </c>
      <c r="B157" s="18">
        <v>148.5</v>
      </c>
      <c r="C157" s="18">
        <v>132.4</v>
      </c>
      <c r="D157" s="10">
        <f t="shared" si="2"/>
        <v>-0.16555980888091043</v>
      </c>
      <c r="E157" s="11">
        <v>0.81843974073843095</v>
      </c>
    </row>
    <row r="158" spans="1:5" x14ac:dyDescent="0.15">
      <c r="A158" s="12" t="s">
        <v>611</v>
      </c>
      <c r="B158" s="18">
        <v>1881.5</v>
      </c>
      <c r="C158" s="18">
        <v>1631.8</v>
      </c>
      <c r="D158" s="10">
        <f t="shared" si="2"/>
        <v>-0.20541904379351106</v>
      </c>
      <c r="E158" s="11">
        <v>0.92814976436554197</v>
      </c>
    </row>
    <row r="159" spans="1:5" x14ac:dyDescent="0.15">
      <c r="A159" s="12" t="s">
        <v>704</v>
      </c>
      <c r="B159" s="18">
        <v>4458.25</v>
      </c>
      <c r="C159" s="18">
        <v>5011.3999999999996</v>
      </c>
      <c r="D159" s="10">
        <f t="shared" si="2"/>
        <v>0.16873617625216639</v>
      </c>
      <c r="E159" s="11">
        <v>0.122051086063236</v>
      </c>
    </row>
    <row r="160" spans="1:5" x14ac:dyDescent="0.15">
      <c r="A160" s="12" t="s">
        <v>69</v>
      </c>
      <c r="B160" s="18">
        <v>161.75</v>
      </c>
      <c r="C160" s="18">
        <v>147.6</v>
      </c>
      <c r="D160" s="10">
        <f t="shared" si="2"/>
        <v>-0.13207299081947391</v>
      </c>
      <c r="E160" s="11">
        <v>0.72067535065801702</v>
      </c>
    </row>
    <row r="161" spans="1:5" x14ac:dyDescent="0.15">
      <c r="A161" s="12" t="s">
        <v>469</v>
      </c>
      <c r="B161" s="18">
        <v>4889.75</v>
      </c>
      <c r="C161" s="18">
        <v>3392.6</v>
      </c>
      <c r="D161" s="10">
        <f t="shared" si="2"/>
        <v>-0.52736936484500552</v>
      </c>
      <c r="E161" s="11">
        <v>0.19060922643352499</v>
      </c>
    </row>
    <row r="162" spans="1:5" x14ac:dyDescent="0.15">
      <c r="A162" s="12" t="s">
        <v>480</v>
      </c>
      <c r="B162" s="18">
        <v>309.25</v>
      </c>
      <c r="C162" s="18">
        <v>298.60000000000002</v>
      </c>
      <c r="D162" s="10">
        <f t="shared" si="2"/>
        <v>-5.0559429729190704E-2</v>
      </c>
      <c r="E162" s="11">
        <v>0.677306041068377</v>
      </c>
    </row>
    <row r="163" spans="1:5" x14ac:dyDescent="0.15">
      <c r="A163" s="12" t="s">
        <v>577</v>
      </c>
      <c r="B163" s="18">
        <v>67.75</v>
      </c>
      <c r="C163" s="18">
        <v>54.8</v>
      </c>
      <c r="D163" s="10">
        <f t="shared" si="2"/>
        <v>-0.30604505328070736</v>
      </c>
      <c r="E163" s="11">
        <v>0.60670660449819602</v>
      </c>
    </row>
    <row r="164" spans="1:5" x14ac:dyDescent="0.15">
      <c r="A164" s="12" t="s">
        <v>751</v>
      </c>
      <c r="B164" s="18">
        <v>51</v>
      </c>
      <c r="C164" s="18">
        <v>38.200000000000003</v>
      </c>
      <c r="D164" s="10">
        <f t="shared" si="2"/>
        <v>-0.41692460882310928</v>
      </c>
      <c r="E164" s="11">
        <v>0.38631852788263699</v>
      </c>
    </row>
    <row r="165" spans="1:5" x14ac:dyDescent="0.15">
      <c r="A165" s="12" t="s">
        <v>517</v>
      </c>
      <c r="B165" s="18">
        <v>67.5</v>
      </c>
      <c r="C165" s="18">
        <v>90.2</v>
      </c>
      <c r="D165" s="10">
        <f t="shared" si="2"/>
        <v>0.41823993131718773</v>
      </c>
      <c r="E165" s="11">
        <v>1.42177635173849E-2</v>
      </c>
    </row>
    <row r="166" spans="1:5" x14ac:dyDescent="0.15">
      <c r="A166" s="12" t="s">
        <v>691</v>
      </c>
      <c r="B166" s="18">
        <v>619.25</v>
      </c>
      <c r="C166" s="18">
        <v>558.20000000000005</v>
      </c>
      <c r="D166" s="10">
        <f t="shared" si="2"/>
        <v>-0.14973983906765789</v>
      </c>
      <c r="E166" s="11">
        <v>0.76120266402037995</v>
      </c>
    </row>
    <row r="167" spans="1:5" x14ac:dyDescent="0.15">
      <c r="A167" s="12" t="s">
        <v>205</v>
      </c>
      <c r="B167" s="18">
        <v>279.5</v>
      </c>
      <c r="C167" s="18">
        <v>170</v>
      </c>
      <c r="D167" s="10">
        <f t="shared" si="2"/>
        <v>-0.71731353670548836</v>
      </c>
      <c r="E167" s="11">
        <v>4.9788616498822803E-2</v>
      </c>
    </row>
    <row r="168" spans="1:5" x14ac:dyDescent="0.15">
      <c r="A168" s="12" t="s">
        <v>553</v>
      </c>
      <c r="B168" s="18">
        <v>491.25</v>
      </c>
      <c r="C168" s="18">
        <v>496</v>
      </c>
      <c r="D168" s="10">
        <f t="shared" si="2"/>
        <v>1.3882713240906286E-2</v>
      </c>
      <c r="E168" s="11">
        <v>0.12279444720216599</v>
      </c>
    </row>
    <row r="169" spans="1:5" x14ac:dyDescent="0.15">
      <c r="A169" s="12" t="s">
        <v>0</v>
      </c>
      <c r="B169" s="18">
        <v>11.5</v>
      </c>
      <c r="C169" s="18">
        <v>8.4</v>
      </c>
      <c r="D169" s="10">
        <f t="shared" si="2"/>
        <v>-0.45317262816561493</v>
      </c>
      <c r="E169" s="11">
        <v>0.48087317175187499</v>
      </c>
    </row>
    <row r="170" spans="1:5" x14ac:dyDescent="0.15">
      <c r="A170" s="12" t="s">
        <v>367</v>
      </c>
      <c r="B170" s="18">
        <v>7.5</v>
      </c>
      <c r="C170" s="18">
        <v>8.4</v>
      </c>
      <c r="D170" s="10">
        <f t="shared" si="2"/>
        <v>0.16349873228287956</v>
      </c>
      <c r="E170" s="11">
        <v>0.41833675358781802</v>
      </c>
    </row>
    <row r="171" spans="1:5" x14ac:dyDescent="0.15">
      <c r="A171" s="12" t="s">
        <v>561</v>
      </c>
      <c r="B171" s="18">
        <v>1274.5</v>
      </c>
      <c r="C171" s="18">
        <v>1095.5999999999999</v>
      </c>
      <c r="D171" s="10">
        <f t="shared" si="2"/>
        <v>-0.21821020220418613</v>
      </c>
      <c r="E171" s="11">
        <v>0.96656803767756105</v>
      </c>
    </row>
    <row r="172" spans="1:5" x14ac:dyDescent="0.15">
      <c r="A172" s="12" t="s">
        <v>526</v>
      </c>
      <c r="B172" s="18">
        <v>1220.25</v>
      </c>
      <c r="C172" s="18">
        <v>1306.8</v>
      </c>
      <c r="D172" s="10">
        <f t="shared" si="2"/>
        <v>9.8861608157016737E-2</v>
      </c>
      <c r="E172" s="11">
        <v>7.8637298076256107E-2</v>
      </c>
    </row>
    <row r="173" spans="1:5" x14ac:dyDescent="0.15">
      <c r="A173" s="12" t="s">
        <v>493</v>
      </c>
      <c r="B173" s="18">
        <v>590.25</v>
      </c>
      <c r="C173" s="18">
        <v>487.8</v>
      </c>
      <c r="D173" s="10">
        <f t="shared" si="2"/>
        <v>-0.27503637831982097</v>
      </c>
      <c r="E173" s="11">
        <v>0.71487516056521805</v>
      </c>
    </row>
    <row r="174" spans="1:5" x14ac:dyDescent="0.15">
      <c r="A174" s="12" t="s">
        <v>530</v>
      </c>
      <c r="B174" s="18">
        <v>1172.25</v>
      </c>
      <c r="C174" s="18">
        <v>1149.4000000000001</v>
      </c>
      <c r="D174" s="10">
        <f t="shared" si="2"/>
        <v>-2.8399324772773925E-2</v>
      </c>
      <c r="E174" s="11">
        <v>0.47298431965906701</v>
      </c>
    </row>
    <row r="175" spans="1:5" x14ac:dyDescent="0.15">
      <c r="A175" s="12" t="s">
        <v>713</v>
      </c>
      <c r="B175" s="18">
        <v>8.75</v>
      </c>
      <c r="C175" s="18">
        <v>8.8000000000000007</v>
      </c>
      <c r="D175" s="10">
        <f t="shared" si="2"/>
        <v>8.2205068049685526E-3</v>
      </c>
      <c r="E175" s="11">
        <v>0.74693589532995697</v>
      </c>
    </row>
    <row r="176" spans="1:5" x14ac:dyDescent="0.15">
      <c r="A176" s="12" t="s">
        <v>752</v>
      </c>
      <c r="B176" s="18">
        <v>11.75</v>
      </c>
      <c r="C176" s="18">
        <v>9.8000000000000007</v>
      </c>
      <c r="D176" s="10">
        <f t="shared" si="2"/>
        <v>-0.26180710244979133</v>
      </c>
      <c r="E176" s="11">
        <v>0.81738487321395303</v>
      </c>
    </row>
    <row r="177" spans="1:5" x14ac:dyDescent="0.15">
      <c r="A177" s="12" t="s">
        <v>244</v>
      </c>
      <c r="B177" s="18">
        <v>10</v>
      </c>
      <c r="C177" s="18">
        <v>5.8</v>
      </c>
      <c r="D177" s="10">
        <f t="shared" si="2"/>
        <v>-0.78587519464715272</v>
      </c>
      <c r="E177" s="11">
        <v>0.147838312832378</v>
      </c>
    </row>
    <row r="178" spans="1:5" x14ac:dyDescent="0.15">
      <c r="A178" s="12" t="s">
        <v>472</v>
      </c>
      <c r="B178" s="18">
        <v>18246</v>
      </c>
      <c r="C178" s="18">
        <v>19845.2</v>
      </c>
      <c r="D178" s="10">
        <f t="shared" si="2"/>
        <v>0.121209879694537</v>
      </c>
      <c r="E178" s="11">
        <v>6.5420217225921506E-2</v>
      </c>
    </row>
    <row r="179" spans="1:5" x14ac:dyDescent="0.15">
      <c r="A179" s="12" t="s">
        <v>670</v>
      </c>
      <c r="B179" s="18">
        <v>22422.75</v>
      </c>
      <c r="C179" s="18">
        <v>24736</v>
      </c>
      <c r="D179" s="10">
        <f t="shared" si="2"/>
        <v>0.14164899850394536</v>
      </c>
      <c r="E179" s="11">
        <v>6.4607992777985401E-2</v>
      </c>
    </row>
    <row r="180" spans="1:5" x14ac:dyDescent="0.15">
      <c r="A180" s="12" t="s">
        <v>42</v>
      </c>
      <c r="B180" s="18">
        <v>98.5</v>
      </c>
      <c r="C180" s="18">
        <v>82.8</v>
      </c>
      <c r="D180" s="10">
        <f t="shared" si="2"/>
        <v>-0.25049295684441353</v>
      </c>
      <c r="E180" s="11">
        <v>0.763157300414814</v>
      </c>
    </row>
    <row r="181" spans="1:5" x14ac:dyDescent="0.15">
      <c r="A181" s="12" t="s">
        <v>706</v>
      </c>
      <c r="B181" s="18">
        <v>59.25</v>
      </c>
      <c r="C181" s="18">
        <v>47.2</v>
      </c>
      <c r="D181" s="10">
        <f t="shared" si="2"/>
        <v>-0.32802829442378012</v>
      </c>
      <c r="E181" s="11">
        <v>0.50155464035438102</v>
      </c>
    </row>
    <row r="182" spans="1:5" x14ac:dyDescent="0.15">
      <c r="A182" s="12" t="s">
        <v>744</v>
      </c>
      <c r="B182" s="18">
        <v>98</v>
      </c>
      <c r="C182" s="18">
        <v>79.400000000000006</v>
      </c>
      <c r="D182" s="10">
        <f t="shared" si="2"/>
        <v>-0.30364274185961271</v>
      </c>
      <c r="E182" s="11">
        <v>0.62008111106418096</v>
      </c>
    </row>
    <row r="183" spans="1:5" x14ac:dyDescent="0.15">
      <c r="A183" s="12" t="s">
        <v>392</v>
      </c>
      <c r="B183" s="18">
        <v>615</v>
      </c>
      <c r="C183" s="18">
        <v>298</v>
      </c>
      <c r="D183" s="10">
        <f t="shared" si="2"/>
        <v>-1.0452740797644406</v>
      </c>
      <c r="E183" s="11">
        <v>1.8692412835162799E-2</v>
      </c>
    </row>
    <row r="184" spans="1:5" x14ac:dyDescent="0.15">
      <c r="A184" s="12" t="s">
        <v>123</v>
      </c>
      <c r="B184" s="18">
        <v>33.75</v>
      </c>
      <c r="C184" s="18">
        <v>25.2</v>
      </c>
      <c r="D184" s="10">
        <f t="shared" si="2"/>
        <v>-0.42146376843827671</v>
      </c>
      <c r="E184" s="11">
        <v>0.35340762239219597</v>
      </c>
    </row>
    <row r="185" spans="1:5" x14ac:dyDescent="0.15">
      <c r="A185" s="12" t="s">
        <v>126</v>
      </c>
      <c r="B185" s="18">
        <v>40</v>
      </c>
      <c r="C185" s="18">
        <v>32.799999999999997</v>
      </c>
      <c r="D185" s="10">
        <f t="shared" si="2"/>
        <v>-0.28630418515664108</v>
      </c>
      <c r="E185" s="11">
        <v>0.73363265778238196</v>
      </c>
    </row>
    <row r="186" spans="1:5" x14ac:dyDescent="0.15">
      <c r="A186" s="12" t="s">
        <v>655</v>
      </c>
      <c r="B186" s="18">
        <v>120</v>
      </c>
      <c r="C186" s="18">
        <v>83.8</v>
      </c>
      <c r="D186" s="10">
        <f t="shared" si="2"/>
        <v>-0.51801225679652929</v>
      </c>
      <c r="E186" s="11">
        <v>0.11064452227565499</v>
      </c>
    </row>
    <row r="187" spans="1:5" x14ac:dyDescent="0.15">
      <c r="A187" s="12" t="s">
        <v>272</v>
      </c>
      <c r="B187" s="18">
        <v>65.5</v>
      </c>
      <c r="C187" s="18">
        <v>49.6</v>
      </c>
      <c r="D187" s="10">
        <f t="shared" si="2"/>
        <v>-0.40115478603793742</v>
      </c>
      <c r="E187" s="11">
        <v>0.61397770763540505</v>
      </c>
    </row>
    <row r="188" spans="1:5" x14ac:dyDescent="0.15">
      <c r="A188" s="12" t="s">
        <v>504</v>
      </c>
      <c r="B188" s="18">
        <v>16</v>
      </c>
      <c r="C188" s="18">
        <v>14.8</v>
      </c>
      <c r="D188" s="10">
        <f t="shared" si="2"/>
        <v>-0.1124747292584125</v>
      </c>
      <c r="E188" s="11">
        <v>0.92459429305270802</v>
      </c>
    </row>
    <row r="189" spans="1:5" x14ac:dyDescent="0.15">
      <c r="A189" s="12" t="s">
        <v>87</v>
      </c>
      <c r="B189" s="18">
        <v>19.75</v>
      </c>
      <c r="C189" s="18">
        <v>13.8</v>
      </c>
      <c r="D189" s="10">
        <f t="shared" si="2"/>
        <v>-0.51718438628629615</v>
      </c>
      <c r="E189" s="11">
        <v>0.37288178584887699</v>
      </c>
    </row>
    <row r="190" spans="1:5" x14ac:dyDescent="0.15">
      <c r="A190" s="12" t="s">
        <v>366</v>
      </c>
      <c r="B190" s="18">
        <v>36.25</v>
      </c>
      <c r="C190" s="18">
        <v>33.799999999999997</v>
      </c>
      <c r="D190" s="10">
        <f t="shared" si="2"/>
        <v>-0.10095774862011264</v>
      </c>
      <c r="E190" s="11">
        <v>0.67568351015589401</v>
      </c>
    </row>
    <row r="191" spans="1:5" x14ac:dyDescent="0.15">
      <c r="A191" s="12" t="s">
        <v>254</v>
      </c>
      <c r="B191" s="18">
        <v>82.75</v>
      </c>
      <c r="C191" s="18">
        <v>92.6</v>
      </c>
      <c r="D191" s="10">
        <f t="shared" si="2"/>
        <v>0.16225288156565623</v>
      </c>
      <c r="E191" s="11">
        <v>8.5526639017106304E-2</v>
      </c>
    </row>
    <row r="192" spans="1:5" x14ac:dyDescent="0.15">
      <c r="A192" s="12" t="s">
        <v>405</v>
      </c>
      <c r="B192" s="18">
        <v>119.75</v>
      </c>
      <c r="C192" s="18">
        <v>94.8</v>
      </c>
      <c r="D192" s="10">
        <f t="shared" si="2"/>
        <v>-0.33706669172528347</v>
      </c>
      <c r="E192" s="11">
        <v>0.55753330733825901</v>
      </c>
    </row>
    <row r="193" spans="1:5" x14ac:dyDescent="0.15">
      <c r="A193" s="12" t="s">
        <v>260</v>
      </c>
      <c r="B193" s="18">
        <v>206</v>
      </c>
      <c r="C193" s="18">
        <v>179.8</v>
      </c>
      <c r="D193" s="10">
        <f t="shared" si="2"/>
        <v>-0.1962513165561334</v>
      </c>
      <c r="E193" s="11">
        <v>0.87358601987106199</v>
      </c>
    </row>
    <row r="194" spans="1:5" x14ac:dyDescent="0.15">
      <c r="A194" s="12" t="s">
        <v>574</v>
      </c>
      <c r="B194" s="18">
        <v>10.5</v>
      </c>
      <c r="C194" s="18">
        <v>8.6</v>
      </c>
      <c r="D194" s="10">
        <f t="shared" si="2"/>
        <v>-0.28798076296402475</v>
      </c>
      <c r="E194" s="11">
        <v>0.75146900855388199</v>
      </c>
    </row>
    <row r="195" spans="1:5" x14ac:dyDescent="0.15">
      <c r="A195" s="12" t="s">
        <v>177</v>
      </c>
      <c r="B195" s="18">
        <v>10742</v>
      </c>
      <c r="C195" s="18">
        <v>12630.4</v>
      </c>
      <c r="D195" s="10">
        <f t="shared" ref="D195:D258" si="3">LOG(C195/B195, 2)</f>
        <v>0.2336377028502071</v>
      </c>
      <c r="E195" s="11">
        <v>2.9714512445842101E-2</v>
      </c>
    </row>
    <row r="196" spans="1:5" x14ac:dyDescent="0.15">
      <c r="A196" s="12" t="s">
        <v>580</v>
      </c>
      <c r="B196" s="18">
        <v>1402.75</v>
      </c>
      <c r="C196" s="18">
        <v>1026.2</v>
      </c>
      <c r="D196" s="10">
        <f t="shared" si="3"/>
        <v>-0.45094598216602694</v>
      </c>
      <c r="E196" s="11">
        <v>0.55545360513626796</v>
      </c>
    </row>
    <row r="197" spans="1:5" x14ac:dyDescent="0.15">
      <c r="A197" s="12" t="s">
        <v>727</v>
      </c>
      <c r="B197" s="18">
        <v>1375.25</v>
      </c>
      <c r="C197" s="18">
        <v>989.4</v>
      </c>
      <c r="D197" s="10">
        <f t="shared" si="3"/>
        <v>-0.47506809837406705</v>
      </c>
      <c r="E197" s="11">
        <v>0.51136691269698697</v>
      </c>
    </row>
    <row r="198" spans="1:5" x14ac:dyDescent="0.15">
      <c r="A198" s="12" t="s">
        <v>576</v>
      </c>
      <c r="B198" s="18">
        <v>2324.5</v>
      </c>
      <c r="C198" s="18">
        <v>1720.6</v>
      </c>
      <c r="D198" s="10">
        <f t="shared" si="3"/>
        <v>-0.43400868297606093</v>
      </c>
      <c r="E198" s="11">
        <v>0.594756028131875</v>
      </c>
    </row>
    <row r="199" spans="1:5" x14ac:dyDescent="0.15">
      <c r="A199" s="12" t="s">
        <v>293</v>
      </c>
      <c r="B199" s="18">
        <v>2328.75</v>
      </c>
      <c r="C199" s="18">
        <v>1728.2</v>
      </c>
      <c r="D199" s="10">
        <f t="shared" si="3"/>
        <v>-0.43028558273520345</v>
      </c>
      <c r="E199" s="11">
        <v>0.60198407586181302</v>
      </c>
    </row>
    <row r="200" spans="1:5" x14ac:dyDescent="0.15">
      <c r="A200" s="12" t="s">
        <v>541</v>
      </c>
      <c r="B200" s="18">
        <v>2260.5</v>
      </c>
      <c r="C200" s="18">
        <v>1681</v>
      </c>
      <c r="D200" s="10">
        <f t="shared" si="3"/>
        <v>-0.42732219308281283</v>
      </c>
      <c r="E200" s="11">
        <v>0.69926259308919303</v>
      </c>
    </row>
    <row r="201" spans="1:5" x14ac:dyDescent="0.15">
      <c r="A201" s="12" t="s">
        <v>298</v>
      </c>
      <c r="B201" s="18">
        <v>2625</v>
      </c>
      <c r="C201" s="18">
        <v>2000.2</v>
      </c>
      <c r="D201" s="10">
        <f t="shared" si="3"/>
        <v>-0.39217316048766565</v>
      </c>
      <c r="E201" s="11">
        <v>0.62691006846651498</v>
      </c>
    </row>
    <row r="202" spans="1:5" x14ac:dyDescent="0.15">
      <c r="A202" s="12" t="s">
        <v>216</v>
      </c>
      <c r="B202" s="18">
        <v>2656</v>
      </c>
      <c r="C202" s="18">
        <v>2051.4</v>
      </c>
      <c r="D202" s="10">
        <f t="shared" si="3"/>
        <v>-0.37264631807973631</v>
      </c>
      <c r="E202" s="11">
        <v>0.65304193804086896</v>
      </c>
    </row>
    <row r="203" spans="1:5" x14ac:dyDescent="0.15">
      <c r="A203" s="12" t="s">
        <v>482</v>
      </c>
      <c r="B203" s="18">
        <v>2290.5</v>
      </c>
      <c r="C203" s="18">
        <v>1717.2</v>
      </c>
      <c r="D203" s="10">
        <f t="shared" si="3"/>
        <v>-0.41560448495754621</v>
      </c>
      <c r="E203" s="11">
        <v>0.53685933634526495</v>
      </c>
    </row>
    <row r="204" spans="1:5" x14ac:dyDescent="0.15">
      <c r="A204" s="12" t="s">
        <v>749</v>
      </c>
      <c r="B204" s="18">
        <v>2446</v>
      </c>
      <c r="C204" s="18">
        <v>1844</v>
      </c>
      <c r="D204" s="10">
        <f t="shared" si="3"/>
        <v>-0.40758574809804871</v>
      </c>
      <c r="E204" s="11">
        <v>0.624130903545145</v>
      </c>
    </row>
    <row r="205" spans="1:5" x14ac:dyDescent="0.15">
      <c r="A205" s="12" t="s">
        <v>679</v>
      </c>
      <c r="B205" s="18">
        <v>1290.5</v>
      </c>
      <c r="C205" s="18">
        <v>898</v>
      </c>
      <c r="D205" s="10">
        <f t="shared" si="3"/>
        <v>-0.52314279135282282</v>
      </c>
      <c r="E205" s="11">
        <v>0.58647303295961495</v>
      </c>
    </row>
    <row r="206" spans="1:5" x14ac:dyDescent="0.15">
      <c r="A206" s="12" t="s">
        <v>743</v>
      </c>
      <c r="B206" s="18">
        <v>2229</v>
      </c>
      <c r="C206" s="18">
        <v>1627.6</v>
      </c>
      <c r="D206" s="10">
        <f t="shared" si="3"/>
        <v>-0.45365043107340425</v>
      </c>
      <c r="E206" s="11">
        <v>0.66967466146218202</v>
      </c>
    </row>
    <row r="207" spans="1:5" x14ac:dyDescent="0.15">
      <c r="A207" s="12" t="s">
        <v>619</v>
      </c>
      <c r="B207" s="18">
        <v>1113.25</v>
      </c>
      <c r="C207" s="18">
        <v>762.4</v>
      </c>
      <c r="D207" s="10">
        <f t="shared" si="3"/>
        <v>-0.54615758742032394</v>
      </c>
      <c r="E207" s="11">
        <v>0.62304121617374397</v>
      </c>
    </row>
    <row r="208" spans="1:5" x14ac:dyDescent="0.15">
      <c r="A208" s="12" t="s">
        <v>204</v>
      </c>
      <c r="B208" s="18">
        <v>29.25</v>
      </c>
      <c r="C208" s="18">
        <v>30.6</v>
      </c>
      <c r="D208" s="10">
        <f t="shared" si="3"/>
        <v>6.5095028221884982E-2</v>
      </c>
      <c r="E208" s="11">
        <v>0.26118972475361402</v>
      </c>
    </row>
    <row r="209" spans="1:5" x14ac:dyDescent="0.15">
      <c r="A209" s="12" t="s">
        <v>442</v>
      </c>
      <c r="B209" s="18">
        <v>759</v>
      </c>
      <c r="C209" s="18">
        <v>484.2</v>
      </c>
      <c r="D209" s="10">
        <f t="shared" si="3"/>
        <v>-0.64849680630389217</v>
      </c>
      <c r="E209" s="11">
        <v>0.51606445749560403</v>
      </c>
    </row>
    <row r="210" spans="1:5" x14ac:dyDescent="0.15">
      <c r="A210" s="12" t="s">
        <v>507</v>
      </c>
      <c r="B210" s="18">
        <v>757.75</v>
      </c>
      <c r="C210" s="18">
        <v>479</v>
      </c>
      <c r="D210" s="10">
        <f t="shared" si="3"/>
        <v>-0.66169629104814875</v>
      </c>
      <c r="E210" s="11">
        <v>0.50438709627080902</v>
      </c>
    </row>
    <row r="211" spans="1:5" x14ac:dyDescent="0.15">
      <c r="A211" s="12" t="s">
        <v>606</v>
      </c>
      <c r="B211" s="18">
        <v>465.25</v>
      </c>
      <c r="C211" s="18">
        <v>488.6</v>
      </c>
      <c r="D211" s="10">
        <f t="shared" si="3"/>
        <v>7.0647713320742683E-2</v>
      </c>
      <c r="E211" s="11">
        <v>0.34556546766971302</v>
      </c>
    </row>
    <row r="212" spans="1:5" x14ac:dyDescent="0.15">
      <c r="A212" s="12" t="s">
        <v>22</v>
      </c>
      <c r="B212" s="18">
        <v>38.25</v>
      </c>
      <c r="C212" s="18">
        <v>21.6</v>
      </c>
      <c r="D212" s="10">
        <f t="shared" si="3"/>
        <v>-0.82442843541654565</v>
      </c>
      <c r="E212" s="11">
        <v>1.0348974783222701E-2</v>
      </c>
    </row>
    <row r="213" spans="1:5" x14ac:dyDescent="0.15">
      <c r="A213" s="12" t="s">
        <v>19</v>
      </c>
      <c r="B213" s="18">
        <v>116.5</v>
      </c>
      <c r="C213" s="18">
        <v>122.4</v>
      </c>
      <c r="D213" s="10">
        <f t="shared" si="3"/>
        <v>7.1273603151009307E-2</v>
      </c>
      <c r="E213" s="11">
        <v>0.325776796583234</v>
      </c>
    </row>
    <row r="214" spans="1:5" x14ac:dyDescent="0.15">
      <c r="A214" s="12" t="s">
        <v>698</v>
      </c>
      <c r="B214" s="18">
        <v>63.5</v>
      </c>
      <c r="C214" s="18">
        <v>55</v>
      </c>
      <c r="D214" s="10">
        <f t="shared" si="3"/>
        <v>-0.20732497324750621</v>
      </c>
      <c r="E214" s="11">
        <v>0.932481164667471</v>
      </c>
    </row>
    <row r="215" spans="1:5" x14ac:dyDescent="0.15">
      <c r="A215" s="12" t="s">
        <v>270</v>
      </c>
      <c r="B215" s="18">
        <v>351</v>
      </c>
      <c r="C215" s="18">
        <v>289.8</v>
      </c>
      <c r="D215" s="10">
        <f t="shared" si="3"/>
        <v>-0.2764134356349936</v>
      </c>
      <c r="E215" s="11">
        <v>0.83589253715910095</v>
      </c>
    </row>
    <row r="216" spans="1:5" x14ac:dyDescent="0.15">
      <c r="A216" s="12" t="s">
        <v>656</v>
      </c>
      <c r="B216" s="18">
        <v>42.5</v>
      </c>
      <c r="C216" s="18">
        <v>43.2</v>
      </c>
      <c r="D216" s="10">
        <f t="shared" si="3"/>
        <v>2.3568471138404611E-2</v>
      </c>
      <c r="E216" s="11">
        <v>0.33617102375375701</v>
      </c>
    </row>
    <row r="217" spans="1:5" x14ac:dyDescent="0.15">
      <c r="A217" s="12" t="s">
        <v>339</v>
      </c>
      <c r="B217" s="18">
        <v>366</v>
      </c>
      <c r="C217" s="18">
        <v>311</v>
      </c>
      <c r="D217" s="10">
        <f t="shared" si="3"/>
        <v>-0.23492906815343984</v>
      </c>
      <c r="E217" s="11">
        <v>0.99653244721762502</v>
      </c>
    </row>
    <row r="218" spans="1:5" x14ac:dyDescent="0.15">
      <c r="A218" s="12" t="s">
        <v>746</v>
      </c>
      <c r="B218" s="18">
        <v>167</v>
      </c>
      <c r="C218" s="18">
        <v>151.4</v>
      </c>
      <c r="D218" s="10">
        <f t="shared" si="3"/>
        <v>-0.14148289737568279</v>
      </c>
      <c r="E218" s="11">
        <v>0.71945742211041996</v>
      </c>
    </row>
    <row r="219" spans="1:5" x14ac:dyDescent="0.15">
      <c r="A219" s="12" t="s">
        <v>153</v>
      </c>
      <c r="B219" s="18">
        <v>32.75</v>
      </c>
      <c r="C219" s="18">
        <v>37.799999999999997</v>
      </c>
      <c r="D219" s="10">
        <f t="shared" si="3"/>
        <v>0.20689132779625988</v>
      </c>
      <c r="E219" s="11">
        <v>0.20785588651374901</v>
      </c>
    </row>
    <row r="220" spans="1:5" x14ac:dyDescent="0.15">
      <c r="A220" s="12" t="s">
        <v>23</v>
      </c>
      <c r="B220" s="18">
        <v>27</v>
      </c>
      <c r="C220" s="18">
        <v>25.4</v>
      </c>
      <c r="D220" s="10">
        <f t="shared" si="3"/>
        <v>-8.8130910278665167E-2</v>
      </c>
      <c r="E220" s="11">
        <v>0.614778114206181</v>
      </c>
    </row>
    <row r="221" spans="1:5" x14ac:dyDescent="0.15">
      <c r="A221" s="12" t="s">
        <v>26</v>
      </c>
      <c r="B221" s="18">
        <v>81.5</v>
      </c>
      <c r="C221" s="18">
        <v>66</v>
      </c>
      <c r="D221" s="10">
        <f t="shared" si="3"/>
        <v>-0.30433403487262417</v>
      </c>
      <c r="E221" s="11">
        <v>0.681076414476389</v>
      </c>
    </row>
    <row r="222" spans="1:5" x14ac:dyDescent="0.15">
      <c r="A222" s="12" t="s">
        <v>292</v>
      </c>
      <c r="B222" s="18">
        <v>39.25</v>
      </c>
      <c r="C222" s="18">
        <v>37.200000000000003</v>
      </c>
      <c r="D222" s="10">
        <f t="shared" si="3"/>
        <v>-7.7390032670957773E-2</v>
      </c>
      <c r="E222" s="11">
        <v>0.61972293785536703</v>
      </c>
    </row>
    <row r="223" spans="1:5" x14ac:dyDescent="0.15">
      <c r="A223" s="12" t="s">
        <v>748</v>
      </c>
      <c r="B223" s="18">
        <v>1524.25</v>
      </c>
      <c r="C223" s="18">
        <v>1567.2</v>
      </c>
      <c r="D223" s="10">
        <f t="shared" si="3"/>
        <v>4.0089756723755969E-2</v>
      </c>
      <c r="E223" s="11">
        <v>0.34825301416711202</v>
      </c>
    </row>
    <row r="224" spans="1:5" x14ac:dyDescent="0.15">
      <c r="A224" s="12" t="s">
        <v>451</v>
      </c>
      <c r="B224" s="18">
        <v>8.5</v>
      </c>
      <c r="C224" s="18">
        <v>11</v>
      </c>
      <c r="D224" s="10">
        <f t="shared" si="3"/>
        <v>0.37196877738695794</v>
      </c>
      <c r="E224" s="11">
        <v>0.17837878497096299</v>
      </c>
    </row>
    <row r="225" spans="1:5" x14ac:dyDescent="0.15">
      <c r="A225" s="12" t="s">
        <v>199</v>
      </c>
      <c r="B225" s="18">
        <v>20.75</v>
      </c>
      <c r="C225" s="18">
        <v>24.2</v>
      </c>
      <c r="D225" s="10">
        <f t="shared" si="3"/>
        <v>0.22189571104030745</v>
      </c>
      <c r="E225" s="11">
        <v>0.122842529345473</v>
      </c>
    </row>
    <row r="226" spans="1:5" x14ac:dyDescent="0.15">
      <c r="A226" s="12" t="s">
        <v>286</v>
      </c>
      <c r="B226" s="18">
        <v>1137.25</v>
      </c>
      <c r="C226" s="18">
        <v>1039.8</v>
      </c>
      <c r="D226" s="10">
        <f t="shared" si="3"/>
        <v>-0.12924337429769089</v>
      </c>
      <c r="E226" s="11">
        <v>0.94823419482419602</v>
      </c>
    </row>
    <row r="227" spans="1:5" x14ac:dyDescent="0.15">
      <c r="A227" s="12" t="s">
        <v>573</v>
      </c>
      <c r="B227" s="18">
        <v>36</v>
      </c>
      <c r="C227" s="18">
        <v>42</v>
      </c>
      <c r="D227" s="10">
        <f t="shared" si="3"/>
        <v>0.22239242133644802</v>
      </c>
      <c r="E227" s="11">
        <v>8.3863641770764497E-2</v>
      </c>
    </row>
    <row r="228" spans="1:5" x14ac:dyDescent="0.15">
      <c r="A228" s="12" t="s">
        <v>220</v>
      </c>
      <c r="B228" s="18">
        <v>18.5</v>
      </c>
      <c r="C228" s="18">
        <v>12.2</v>
      </c>
      <c r="D228" s="10">
        <f t="shared" si="3"/>
        <v>-0.60064412295342606</v>
      </c>
      <c r="E228" s="11">
        <v>0.21173236566197201</v>
      </c>
    </row>
    <row r="229" spans="1:5" x14ac:dyDescent="0.15">
      <c r="A229" s="12" t="s">
        <v>464</v>
      </c>
      <c r="B229" s="18">
        <v>271</v>
      </c>
      <c r="C229" s="18">
        <v>247.6</v>
      </c>
      <c r="D229" s="10">
        <f t="shared" si="3"/>
        <v>-0.13028153702696935</v>
      </c>
      <c r="E229" s="11">
        <v>0.76829673788686004</v>
      </c>
    </row>
    <row r="230" spans="1:5" x14ac:dyDescent="0.15">
      <c r="A230" s="12" t="s">
        <v>267</v>
      </c>
      <c r="B230" s="18">
        <v>16</v>
      </c>
      <c r="C230" s="18">
        <v>17</v>
      </c>
      <c r="D230" s="10">
        <f t="shared" si="3"/>
        <v>8.7462841250339401E-2</v>
      </c>
      <c r="E230" s="11">
        <v>0.37715829149718799</v>
      </c>
    </row>
    <row r="231" spans="1:5" x14ac:dyDescent="0.15">
      <c r="A231" s="12" t="s">
        <v>735</v>
      </c>
      <c r="B231" s="18">
        <v>175.25</v>
      </c>
      <c r="C231" s="18">
        <v>136.6</v>
      </c>
      <c r="D231" s="10">
        <f t="shared" si="3"/>
        <v>-0.35945696060789512</v>
      </c>
      <c r="E231" s="11">
        <v>0.48229251375649401</v>
      </c>
    </row>
    <row r="232" spans="1:5" x14ac:dyDescent="0.15">
      <c r="A232" s="12" t="s">
        <v>100</v>
      </c>
      <c r="B232" s="18">
        <v>26</v>
      </c>
      <c r="C232" s="18">
        <v>20.2</v>
      </c>
      <c r="D232" s="10">
        <f t="shared" si="3"/>
        <v>-0.36415633027665978</v>
      </c>
      <c r="E232" s="11">
        <v>0.52656916458813396</v>
      </c>
    </row>
    <row r="233" spans="1:5" x14ac:dyDescent="0.15">
      <c r="A233" s="12" t="s">
        <v>520</v>
      </c>
      <c r="B233" s="18">
        <v>76.5</v>
      </c>
      <c r="C233" s="18">
        <v>47.2</v>
      </c>
      <c r="D233" s="10">
        <f t="shared" si="3"/>
        <v>-0.69667288821817275</v>
      </c>
      <c r="E233" s="11">
        <v>4.3362302844037602E-2</v>
      </c>
    </row>
    <row r="234" spans="1:5" x14ac:dyDescent="0.15">
      <c r="A234" s="12" t="s">
        <v>434</v>
      </c>
      <c r="B234" s="18">
        <v>13.5</v>
      </c>
      <c r="C234" s="18">
        <v>8.1999999999999993</v>
      </c>
      <c r="D234" s="10">
        <f t="shared" si="3"/>
        <v>-0.71926359243274718</v>
      </c>
      <c r="E234" s="11">
        <v>0.176732348434295</v>
      </c>
    </row>
    <row r="235" spans="1:5" x14ac:dyDescent="0.15">
      <c r="A235" s="12" t="s">
        <v>674</v>
      </c>
      <c r="B235" s="18">
        <v>335.5</v>
      </c>
      <c r="C235" s="18">
        <v>163.6</v>
      </c>
      <c r="D235" s="10">
        <f t="shared" si="3"/>
        <v>-1.0361400181457971</v>
      </c>
      <c r="E235" s="11">
        <v>7.74846012316109E-4</v>
      </c>
    </row>
    <row r="236" spans="1:5" x14ac:dyDescent="0.15">
      <c r="A236" s="12" t="s">
        <v>724</v>
      </c>
      <c r="B236" s="18">
        <v>233.75</v>
      </c>
      <c r="C236" s="18">
        <v>192.8</v>
      </c>
      <c r="D236" s="10">
        <f t="shared" si="3"/>
        <v>-0.27786131343239973</v>
      </c>
      <c r="E236" s="11">
        <v>0.83125766394696698</v>
      </c>
    </row>
    <row r="237" spans="1:5" x14ac:dyDescent="0.15">
      <c r="A237" s="12" t="s">
        <v>747</v>
      </c>
      <c r="B237" s="18">
        <v>233</v>
      </c>
      <c r="C237" s="18">
        <v>186.2</v>
      </c>
      <c r="D237" s="10">
        <f t="shared" si="3"/>
        <v>-0.32347688198284891</v>
      </c>
      <c r="E237" s="11">
        <v>0.74437670239501996</v>
      </c>
    </row>
    <row r="238" spans="1:5" x14ac:dyDescent="0.15">
      <c r="A238" s="12" t="s">
        <v>516</v>
      </c>
      <c r="B238" s="18">
        <v>222.5</v>
      </c>
      <c r="C238" s="18">
        <v>174.2</v>
      </c>
      <c r="D238" s="10">
        <f t="shared" si="3"/>
        <v>-0.35306071214225793</v>
      </c>
      <c r="E238" s="11">
        <v>0.58185921898293502</v>
      </c>
    </row>
    <row r="239" spans="1:5" x14ac:dyDescent="0.15">
      <c r="A239" s="12" t="s">
        <v>154</v>
      </c>
      <c r="B239" s="18">
        <v>61</v>
      </c>
      <c r="C239" s="18">
        <v>77.400000000000006</v>
      </c>
      <c r="D239" s="10">
        <f t="shared" si="3"/>
        <v>0.34352432369416169</v>
      </c>
      <c r="E239" s="11">
        <v>2.0112109940506901E-2</v>
      </c>
    </row>
    <row r="240" spans="1:5" x14ac:dyDescent="0.15">
      <c r="A240" s="12" t="s">
        <v>644</v>
      </c>
      <c r="B240" s="18">
        <v>50.5</v>
      </c>
      <c r="C240" s="18">
        <v>34</v>
      </c>
      <c r="D240" s="10">
        <f t="shared" si="3"/>
        <v>-0.57074864150145521</v>
      </c>
      <c r="E240" s="11">
        <v>0.411746556044368</v>
      </c>
    </row>
    <row r="241" spans="1:5" x14ac:dyDescent="0.15">
      <c r="A241" s="12" t="s">
        <v>290</v>
      </c>
      <c r="B241" s="18">
        <v>82.25</v>
      </c>
      <c r="C241" s="18">
        <v>60.6</v>
      </c>
      <c r="D241" s="10">
        <f t="shared" si="3"/>
        <v>-0.44069788514965297</v>
      </c>
      <c r="E241" s="11">
        <v>0.78314041753569896</v>
      </c>
    </row>
    <row r="242" spans="1:5" x14ac:dyDescent="0.15">
      <c r="A242" s="12" t="s">
        <v>433</v>
      </c>
      <c r="B242" s="18">
        <v>46.75</v>
      </c>
      <c r="C242" s="18">
        <v>39.6</v>
      </c>
      <c r="D242" s="10">
        <f t="shared" si="3"/>
        <v>-0.23946593469538943</v>
      </c>
      <c r="E242" s="11">
        <v>0.95817703136212595</v>
      </c>
    </row>
    <row r="243" spans="1:5" x14ac:dyDescent="0.15">
      <c r="A243" s="12" t="s">
        <v>380</v>
      </c>
      <c r="B243" s="18">
        <v>46.25</v>
      </c>
      <c r="C243" s="18">
        <v>40.799999999999997</v>
      </c>
      <c r="D243" s="10">
        <f t="shared" si="3"/>
        <v>-0.18088421343217892</v>
      </c>
      <c r="E243" s="11">
        <v>0.82283304595344697</v>
      </c>
    </row>
    <row r="244" spans="1:5" x14ac:dyDescent="0.15">
      <c r="A244" s="12" t="s">
        <v>324</v>
      </c>
      <c r="B244" s="18">
        <v>241</v>
      </c>
      <c r="C244" s="18">
        <v>221.6</v>
      </c>
      <c r="D244" s="10">
        <f t="shared" si="3"/>
        <v>-0.12107526506813572</v>
      </c>
      <c r="E244" s="11">
        <v>0.64739121468041905</v>
      </c>
    </row>
    <row r="245" spans="1:5" x14ac:dyDescent="0.15">
      <c r="A245" s="12" t="s">
        <v>556</v>
      </c>
      <c r="B245" s="18">
        <v>134.75</v>
      </c>
      <c r="C245" s="18">
        <v>119.2</v>
      </c>
      <c r="D245" s="10">
        <f t="shared" si="3"/>
        <v>-0.17690103717770625</v>
      </c>
      <c r="E245" s="11">
        <v>0.80988704118178201</v>
      </c>
    </row>
    <row r="246" spans="1:5" x14ac:dyDescent="0.15">
      <c r="A246" s="12" t="s">
        <v>12</v>
      </c>
      <c r="B246" s="18">
        <v>9.75</v>
      </c>
      <c r="C246" s="18">
        <v>8.8000000000000007</v>
      </c>
      <c r="D246" s="10">
        <f t="shared" si="3"/>
        <v>-0.14789869511231324</v>
      </c>
      <c r="E246" s="11">
        <v>0.78943661374360097</v>
      </c>
    </row>
    <row r="247" spans="1:5" x14ac:dyDescent="0.15">
      <c r="A247" s="12" t="s">
        <v>529</v>
      </c>
      <c r="B247" s="18">
        <v>102.25</v>
      </c>
      <c r="C247" s="18">
        <v>93.8</v>
      </c>
      <c r="D247" s="10">
        <f t="shared" si="3"/>
        <v>-0.12444101531373476</v>
      </c>
      <c r="E247" s="11">
        <v>0.59409101080619298</v>
      </c>
    </row>
    <row r="248" spans="1:5" x14ac:dyDescent="0.15">
      <c r="A248" s="12" t="s">
        <v>247</v>
      </c>
      <c r="B248" s="18">
        <v>14</v>
      </c>
      <c r="C248" s="18">
        <v>10.8</v>
      </c>
      <c r="D248" s="10">
        <f t="shared" si="3"/>
        <v>-0.37439551478149785</v>
      </c>
      <c r="E248" s="11">
        <v>0.63525737349782896</v>
      </c>
    </row>
    <row r="249" spans="1:5" x14ac:dyDescent="0.15">
      <c r="A249" s="12" t="s">
        <v>643</v>
      </c>
      <c r="B249" s="18">
        <v>19.25</v>
      </c>
      <c r="C249" s="18">
        <v>10</v>
      </c>
      <c r="D249" s="10">
        <f t="shared" si="3"/>
        <v>-0.94485844580753919</v>
      </c>
      <c r="E249" s="11">
        <v>2.38015384587268E-2</v>
      </c>
    </row>
    <row r="250" spans="1:5" x14ac:dyDescent="0.15">
      <c r="A250" s="12" t="s">
        <v>563</v>
      </c>
      <c r="B250" s="18">
        <v>126.5</v>
      </c>
      <c r="C250" s="18">
        <v>145.80000000000001</v>
      </c>
      <c r="D250" s="10">
        <f t="shared" si="3"/>
        <v>0.20485333474526463</v>
      </c>
      <c r="E250" s="11">
        <v>9.67218124220455E-3</v>
      </c>
    </row>
    <row r="251" spans="1:5" x14ac:dyDescent="0.15">
      <c r="A251" s="12" t="s">
        <v>243</v>
      </c>
      <c r="B251" s="18">
        <v>38</v>
      </c>
      <c r="C251" s="18">
        <v>35.4</v>
      </c>
      <c r="D251" s="10">
        <f t="shared" si="3"/>
        <v>-0.1022500582479504</v>
      </c>
      <c r="E251" s="11">
        <v>0.71605670575969205</v>
      </c>
    </row>
    <row r="252" spans="1:5" x14ac:dyDescent="0.15">
      <c r="A252" s="12" t="s">
        <v>598</v>
      </c>
      <c r="B252" s="18">
        <v>20.75</v>
      </c>
      <c r="C252" s="18">
        <v>17.600000000000001</v>
      </c>
      <c r="D252" s="10">
        <f t="shared" si="3"/>
        <v>-0.23753590759698973</v>
      </c>
      <c r="E252" s="11">
        <v>0.84033239110466695</v>
      </c>
    </row>
    <row r="253" spans="1:5" x14ac:dyDescent="0.15">
      <c r="A253" s="12" t="s">
        <v>237</v>
      </c>
      <c r="B253" s="18">
        <v>10.5</v>
      </c>
      <c r="C253" s="18">
        <v>7</v>
      </c>
      <c r="D253" s="10">
        <f t="shared" si="3"/>
        <v>-0.5849625007211563</v>
      </c>
      <c r="E253" s="11">
        <v>0.34614497022379398</v>
      </c>
    </row>
    <row r="254" spans="1:5" x14ac:dyDescent="0.15">
      <c r="A254" s="12" t="s">
        <v>677</v>
      </c>
      <c r="B254" s="18">
        <v>652</v>
      </c>
      <c r="C254" s="18">
        <v>329.4</v>
      </c>
      <c r="D254" s="10">
        <f t="shared" si="3"/>
        <v>-0.98503140939208511</v>
      </c>
      <c r="E254" s="11">
        <v>1.6333821268343301E-2</v>
      </c>
    </row>
    <row r="255" spans="1:5" x14ac:dyDescent="0.15">
      <c r="A255" s="12" t="s">
        <v>680</v>
      </c>
      <c r="B255" s="18">
        <v>31.25</v>
      </c>
      <c r="C255" s="18">
        <v>26.2</v>
      </c>
      <c r="D255" s="10">
        <f t="shared" si="3"/>
        <v>-0.25428937801199925</v>
      </c>
      <c r="E255" s="11">
        <v>0.81596019394381702</v>
      </c>
    </row>
    <row r="256" spans="1:5" x14ac:dyDescent="0.15">
      <c r="A256" s="12" t="s">
        <v>280</v>
      </c>
      <c r="B256" s="18">
        <v>2719.75</v>
      </c>
      <c r="C256" s="18">
        <v>2072</v>
      </c>
      <c r="D256" s="10">
        <f t="shared" si="3"/>
        <v>-0.3924500417098542</v>
      </c>
      <c r="E256" s="11">
        <v>0.60229987840927501</v>
      </c>
    </row>
    <row r="257" spans="1:5" x14ac:dyDescent="0.15">
      <c r="A257" s="12" t="s">
        <v>583</v>
      </c>
      <c r="B257" s="18">
        <v>10770.5</v>
      </c>
      <c r="C257" s="18">
        <v>12673.8</v>
      </c>
      <c r="D257" s="10">
        <f t="shared" si="3"/>
        <v>0.23476392843673241</v>
      </c>
      <c r="E257" s="11">
        <v>2.9331227594549002E-2</v>
      </c>
    </row>
    <row r="258" spans="1:5" x14ac:dyDescent="0.15">
      <c r="A258" s="12" t="s">
        <v>678</v>
      </c>
      <c r="B258" s="18">
        <v>26.75</v>
      </c>
      <c r="C258" s="18">
        <v>21</v>
      </c>
      <c r="D258" s="10">
        <f t="shared" si="3"/>
        <v>-0.34914956362238669</v>
      </c>
      <c r="E258" s="11">
        <v>0.57712608516484598</v>
      </c>
    </row>
    <row r="259" spans="1:5" x14ac:dyDescent="0.15">
      <c r="A259" s="12" t="s">
        <v>386</v>
      </c>
      <c r="B259" s="18">
        <v>14.25</v>
      </c>
      <c r="C259" s="18">
        <v>13.6</v>
      </c>
      <c r="D259" s="10">
        <f t="shared" ref="D259:D322" si="4">LOG(C259/B259, 2)</f>
        <v>-6.7355267801764665E-2</v>
      </c>
      <c r="E259" s="11">
        <v>0.71031193634898304</v>
      </c>
    </row>
    <row r="260" spans="1:5" x14ac:dyDescent="0.15">
      <c r="A260" s="12" t="s">
        <v>210</v>
      </c>
      <c r="B260" s="18">
        <v>200.75</v>
      </c>
      <c r="C260" s="18">
        <v>237.6</v>
      </c>
      <c r="D260" s="10">
        <f t="shared" si="4"/>
        <v>0.24313484839608898</v>
      </c>
      <c r="E260" s="11">
        <v>0.24244726535483899</v>
      </c>
    </row>
    <row r="261" spans="1:5" x14ac:dyDescent="0.15">
      <c r="A261" s="12" t="s">
        <v>409</v>
      </c>
      <c r="B261" s="18">
        <v>23</v>
      </c>
      <c r="C261" s="18">
        <v>14.6</v>
      </c>
      <c r="D261" s="10">
        <f t="shared" si="4"/>
        <v>-0.65566549206435798</v>
      </c>
      <c r="E261" s="11">
        <v>0.145451730358447</v>
      </c>
    </row>
    <row r="262" spans="1:5" x14ac:dyDescent="0.15">
      <c r="A262" s="12" t="s">
        <v>527</v>
      </c>
      <c r="B262" s="18">
        <v>8921</v>
      </c>
      <c r="C262" s="18">
        <v>9052.2000000000007</v>
      </c>
      <c r="D262" s="10">
        <f t="shared" si="4"/>
        <v>2.1063021779164328E-2</v>
      </c>
      <c r="E262" s="11">
        <v>0.26871048544480097</v>
      </c>
    </row>
    <row r="263" spans="1:5" x14ac:dyDescent="0.15">
      <c r="A263" s="12" t="s">
        <v>628</v>
      </c>
      <c r="B263" s="18">
        <v>8420.25</v>
      </c>
      <c r="C263" s="18">
        <v>8353.4</v>
      </c>
      <c r="D263" s="10">
        <f t="shared" si="4"/>
        <v>-1.1499545312276947E-2</v>
      </c>
      <c r="E263" s="11">
        <v>0.31982080283435599</v>
      </c>
    </row>
    <row r="264" spans="1:5" x14ac:dyDescent="0.15">
      <c r="A264" s="12" t="s">
        <v>275</v>
      </c>
      <c r="B264" s="18">
        <v>7746.25</v>
      </c>
      <c r="C264" s="18">
        <v>7870.4</v>
      </c>
      <c r="D264" s="10">
        <f t="shared" si="4"/>
        <v>2.2938896976993528E-2</v>
      </c>
      <c r="E264" s="11">
        <v>0.27898177901822502</v>
      </c>
    </row>
    <row r="265" spans="1:5" x14ac:dyDescent="0.15">
      <c r="A265" s="12" t="s">
        <v>326</v>
      </c>
      <c r="B265" s="18">
        <v>423</v>
      </c>
      <c r="C265" s="18">
        <v>406.2</v>
      </c>
      <c r="D265" s="10">
        <f t="shared" si="4"/>
        <v>-5.8467423711159233E-2</v>
      </c>
      <c r="E265" s="11">
        <v>0.59853431837392901</v>
      </c>
    </row>
    <row r="266" spans="1:5" x14ac:dyDescent="0.15">
      <c r="A266" s="12" t="s">
        <v>222</v>
      </c>
      <c r="B266" s="18">
        <v>7723.5</v>
      </c>
      <c r="C266" s="18">
        <v>7865.2</v>
      </c>
      <c r="D266" s="10">
        <f t="shared" si="4"/>
        <v>2.6228680778026713E-2</v>
      </c>
      <c r="E266" s="11">
        <v>0.27404005326560099</v>
      </c>
    </row>
    <row r="267" spans="1:5" x14ac:dyDescent="0.15">
      <c r="A267" s="12" t="s">
        <v>700</v>
      </c>
      <c r="B267" s="18">
        <v>32.75</v>
      </c>
      <c r="C267" s="18">
        <v>24</v>
      </c>
      <c r="D267" s="10">
        <f t="shared" si="4"/>
        <v>-0.44846050081629413</v>
      </c>
      <c r="E267" s="11">
        <v>0.32785617312364002</v>
      </c>
    </row>
    <row r="268" spans="1:5" x14ac:dyDescent="0.15">
      <c r="A268" s="12" t="s">
        <v>418</v>
      </c>
      <c r="B268" s="18">
        <v>2185.5</v>
      </c>
      <c r="C268" s="18">
        <v>1750.6</v>
      </c>
      <c r="D268" s="10">
        <f t="shared" si="4"/>
        <v>-0.32011390254200461</v>
      </c>
      <c r="E268" s="11">
        <v>0.54675076803709299</v>
      </c>
    </row>
    <row r="269" spans="1:5" x14ac:dyDescent="0.15">
      <c r="A269" s="12" t="s">
        <v>173</v>
      </c>
      <c r="B269" s="18">
        <v>47</v>
      </c>
      <c r="C269" s="18">
        <v>35.200000000000003</v>
      </c>
      <c r="D269" s="10">
        <f t="shared" si="4"/>
        <v>-0.41708532792770231</v>
      </c>
      <c r="E269" s="11">
        <v>0.43388068986682199</v>
      </c>
    </row>
    <row r="270" spans="1:5" x14ac:dyDescent="0.15">
      <c r="A270" s="12" t="s">
        <v>378</v>
      </c>
      <c r="B270" s="18">
        <v>6001.5</v>
      </c>
      <c r="C270" s="18">
        <v>5748.4</v>
      </c>
      <c r="D270" s="10">
        <f t="shared" si="4"/>
        <v>-6.2162674787914395E-2</v>
      </c>
      <c r="E270" s="11">
        <v>0.43798353306147603</v>
      </c>
    </row>
    <row r="271" spans="1:5" x14ac:dyDescent="0.15">
      <c r="A271" s="12" t="s">
        <v>360</v>
      </c>
      <c r="B271" s="18">
        <v>2839</v>
      </c>
      <c r="C271" s="18">
        <v>2273.1999999999998</v>
      </c>
      <c r="D271" s="10">
        <f t="shared" si="4"/>
        <v>-0.3206582285604247</v>
      </c>
      <c r="E271" s="11">
        <v>0.67668743383530605</v>
      </c>
    </row>
    <row r="272" spans="1:5" x14ac:dyDescent="0.15">
      <c r="A272" s="12" t="s">
        <v>565</v>
      </c>
      <c r="B272" s="18">
        <v>175</v>
      </c>
      <c r="C272" s="18">
        <v>162.19999999999999</v>
      </c>
      <c r="D272" s="10">
        <f t="shared" si="4"/>
        <v>-0.10958110250241819</v>
      </c>
      <c r="E272" s="11">
        <v>0.61020749999672896</v>
      </c>
    </row>
    <row r="273" spans="1:5" x14ac:dyDescent="0.15">
      <c r="A273" s="12" t="s">
        <v>391</v>
      </c>
      <c r="B273" s="18">
        <v>66</v>
      </c>
      <c r="C273" s="18">
        <v>54</v>
      </c>
      <c r="D273" s="10">
        <f t="shared" si="4"/>
        <v>-0.28950661719498483</v>
      </c>
      <c r="E273" s="11">
        <v>0.64548832298435699</v>
      </c>
    </row>
    <row r="274" spans="1:5" x14ac:dyDescent="0.15">
      <c r="A274" s="12" t="s">
        <v>284</v>
      </c>
      <c r="B274" s="18">
        <v>5375.75</v>
      </c>
      <c r="C274" s="18">
        <v>5966.8</v>
      </c>
      <c r="D274" s="10">
        <f t="shared" si="4"/>
        <v>0.15049137334730317</v>
      </c>
      <c r="E274" s="11">
        <v>8.6462775026687505E-2</v>
      </c>
    </row>
    <row r="275" spans="1:5" x14ac:dyDescent="0.15">
      <c r="A275" s="12" t="s">
        <v>630</v>
      </c>
      <c r="B275" s="18">
        <v>5436</v>
      </c>
      <c r="C275" s="18">
        <v>6018.8</v>
      </c>
      <c r="D275" s="10">
        <f t="shared" si="4"/>
        <v>0.14693042180654287</v>
      </c>
      <c r="E275" s="11">
        <v>8.8665636962406605E-2</v>
      </c>
    </row>
    <row r="276" spans="1:5" x14ac:dyDescent="0.15">
      <c r="A276" s="12" t="s">
        <v>269</v>
      </c>
      <c r="B276" s="18">
        <v>5806.5</v>
      </c>
      <c r="C276" s="18">
        <v>6387.2</v>
      </c>
      <c r="D276" s="10">
        <f t="shared" si="4"/>
        <v>0.13751481743643071</v>
      </c>
      <c r="E276" s="11">
        <v>6.8739646781558597E-2</v>
      </c>
    </row>
    <row r="277" spans="1:5" x14ac:dyDescent="0.15">
      <c r="A277" s="12" t="s">
        <v>203</v>
      </c>
      <c r="B277" s="18">
        <v>9726.25</v>
      </c>
      <c r="C277" s="18">
        <v>10947.6</v>
      </c>
      <c r="D277" s="10">
        <f t="shared" si="4"/>
        <v>0.17065904836073825</v>
      </c>
      <c r="E277" s="11">
        <v>0.108996315413202</v>
      </c>
    </row>
    <row r="278" spans="1:5" x14ac:dyDescent="0.15">
      <c r="A278" s="12" t="s">
        <v>592</v>
      </c>
      <c r="B278" s="18">
        <v>10291.25</v>
      </c>
      <c r="C278" s="18">
        <v>11268.6</v>
      </c>
      <c r="D278" s="10">
        <f t="shared" si="4"/>
        <v>0.13089006151481397</v>
      </c>
      <c r="E278" s="11">
        <v>0.13288397981933001</v>
      </c>
    </row>
    <row r="279" spans="1:5" x14ac:dyDescent="0.15">
      <c r="A279" s="12" t="s">
        <v>207</v>
      </c>
      <c r="B279" s="18">
        <v>10183.5</v>
      </c>
      <c r="C279" s="18">
        <v>10244</v>
      </c>
      <c r="D279" s="10">
        <f t="shared" si="4"/>
        <v>8.5456668882635256E-3</v>
      </c>
      <c r="E279" s="11">
        <v>0.26070657975202399</v>
      </c>
    </row>
    <row r="280" spans="1:5" x14ac:dyDescent="0.15">
      <c r="A280" s="12" t="s">
        <v>702</v>
      </c>
      <c r="B280" s="18">
        <v>5576.5</v>
      </c>
      <c r="C280" s="18">
        <v>5291</v>
      </c>
      <c r="D280" s="10">
        <f t="shared" si="4"/>
        <v>-7.5819504146298539E-2</v>
      </c>
      <c r="E280" s="11">
        <v>0.331644297746224</v>
      </c>
    </row>
    <row r="281" spans="1:5" x14ac:dyDescent="0.15">
      <c r="A281" s="12" t="s">
        <v>211</v>
      </c>
      <c r="B281" s="18">
        <v>10205</v>
      </c>
      <c r="C281" s="18">
        <v>10245</v>
      </c>
      <c r="D281" s="10">
        <f t="shared" si="4"/>
        <v>5.6438019785274018E-3</v>
      </c>
      <c r="E281" s="11">
        <v>0.26514342577419597</v>
      </c>
    </row>
    <row r="282" spans="1:5" x14ac:dyDescent="0.15">
      <c r="A282" s="12" t="s">
        <v>462</v>
      </c>
      <c r="B282" s="18">
        <v>1851.75</v>
      </c>
      <c r="C282" s="18">
        <v>2362.1999999999998</v>
      </c>
      <c r="D282" s="10">
        <f t="shared" si="4"/>
        <v>0.35124178112889665</v>
      </c>
      <c r="E282" s="11">
        <v>3.5825293995445798E-3</v>
      </c>
    </row>
    <row r="283" spans="1:5" x14ac:dyDescent="0.15">
      <c r="A283" s="12" t="s">
        <v>547</v>
      </c>
      <c r="B283" s="18">
        <v>2823.25</v>
      </c>
      <c r="C283" s="18">
        <v>2993.8</v>
      </c>
      <c r="D283" s="10">
        <f t="shared" si="4"/>
        <v>8.4620960053495037E-2</v>
      </c>
      <c r="E283" s="11">
        <v>0.202125760061827</v>
      </c>
    </row>
    <row r="284" spans="1:5" x14ac:dyDescent="0.15">
      <c r="A284" s="12" t="s">
        <v>307</v>
      </c>
      <c r="B284" s="18">
        <v>3876.25</v>
      </c>
      <c r="C284" s="18">
        <v>4202.8</v>
      </c>
      <c r="D284" s="10">
        <f t="shared" si="4"/>
        <v>0.11668918329094555</v>
      </c>
      <c r="E284" s="11">
        <v>7.6858524388995805E-2</v>
      </c>
    </row>
    <row r="285" spans="1:5" x14ac:dyDescent="0.15">
      <c r="A285" s="12" t="s">
        <v>300</v>
      </c>
      <c r="B285" s="18">
        <v>1890.75</v>
      </c>
      <c r="C285" s="18">
        <v>1576.4</v>
      </c>
      <c r="D285" s="10">
        <f t="shared" si="4"/>
        <v>-0.26232496432922447</v>
      </c>
      <c r="E285" s="11">
        <v>0.85363035032599899</v>
      </c>
    </row>
    <row r="286" spans="1:5" x14ac:dyDescent="0.15">
      <c r="A286" s="12" t="s">
        <v>625</v>
      </c>
      <c r="B286" s="18">
        <v>1894</v>
      </c>
      <c r="C286" s="18">
        <v>1583</v>
      </c>
      <c r="D286" s="10">
        <f t="shared" si="4"/>
        <v>-0.25877507533120392</v>
      </c>
      <c r="E286" s="11">
        <v>0.88679701680853895</v>
      </c>
    </row>
    <row r="287" spans="1:5" x14ac:dyDescent="0.15">
      <c r="A287" s="12" t="s">
        <v>402</v>
      </c>
      <c r="B287" s="18">
        <v>2573</v>
      </c>
      <c r="C287" s="18">
        <v>2824.6</v>
      </c>
      <c r="D287" s="10">
        <f t="shared" si="4"/>
        <v>0.13459512058875203</v>
      </c>
      <c r="E287" s="11">
        <v>3.7217767774773897E-2</v>
      </c>
    </row>
    <row r="288" spans="1:5" x14ac:dyDescent="0.15">
      <c r="A288" s="12" t="s">
        <v>717</v>
      </c>
      <c r="B288" s="18">
        <v>81.5</v>
      </c>
      <c r="C288" s="18">
        <v>78</v>
      </c>
      <c r="D288" s="10">
        <f t="shared" si="4"/>
        <v>-6.3325935368829175E-2</v>
      </c>
      <c r="E288" s="11">
        <v>0.534948998206902</v>
      </c>
    </row>
    <row r="289" spans="1:5" x14ac:dyDescent="0.15">
      <c r="A289" s="12" t="s">
        <v>652</v>
      </c>
      <c r="B289" s="18">
        <v>23.25</v>
      </c>
      <c r="C289" s="18">
        <v>21</v>
      </c>
      <c r="D289" s="10">
        <f t="shared" si="4"/>
        <v>-0.14684138832927116</v>
      </c>
      <c r="E289" s="11">
        <v>0.81979290132538896</v>
      </c>
    </row>
    <row r="290" spans="1:5" x14ac:dyDescent="0.15">
      <c r="A290" s="12" t="s">
        <v>194</v>
      </c>
      <c r="B290" s="18">
        <v>24934.5</v>
      </c>
      <c r="C290" s="18">
        <v>26293.8</v>
      </c>
      <c r="D290" s="10">
        <f t="shared" si="4"/>
        <v>7.657938281318942E-2</v>
      </c>
      <c r="E290" s="11">
        <v>0.141623012341342</v>
      </c>
    </row>
    <row r="291" spans="1:5" x14ac:dyDescent="0.15">
      <c r="A291" s="12" t="s">
        <v>467</v>
      </c>
      <c r="B291" s="18">
        <v>20957.75</v>
      </c>
      <c r="C291" s="18">
        <v>21862</v>
      </c>
      <c r="D291" s="10">
        <f t="shared" si="4"/>
        <v>6.0941549924591006E-2</v>
      </c>
      <c r="E291" s="11">
        <v>0.14232519586803599</v>
      </c>
    </row>
    <row r="292" spans="1:5" x14ac:dyDescent="0.15">
      <c r="A292" s="12" t="s">
        <v>502</v>
      </c>
      <c r="B292" s="18">
        <v>162.25</v>
      </c>
      <c r="C292" s="18">
        <v>104.8</v>
      </c>
      <c r="D292" s="10">
        <f t="shared" si="4"/>
        <v>-0.63057976134905069</v>
      </c>
      <c r="E292" s="11">
        <v>1.47826425534518E-2</v>
      </c>
    </row>
    <row r="293" spans="1:5" x14ac:dyDescent="0.15">
      <c r="A293" s="12" t="s">
        <v>215</v>
      </c>
      <c r="B293" s="18">
        <v>8.25</v>
      </c>
      <c r="C293" s="18">
        <v>9</v>
      </c>
      <c r="D293" s="10">
        <f t="shared" si="4"/>
        <v>0.12553088208385882</v>
      </c>
      <c r="E293" s="11">
        <v>0.43795912837311901</v>
      </c>
    </row>
    <row r="294" spans="1:5" x14ac:dyDescent="0.15">
      <c r="A294" s="12" t="s">
        <v>632</v>
      </c>
      <c r="B294" s="18">
        <v>18.25</v>
      </c>
      <c r="C294" s="18">
        <v>17.8</v>
      </c>
      <c r="D294" s="10">
        <f t="shared" si="4"/>
        <v>-3.601922280098184E-2</v>
      </c>
      <c r="E294" s="11">
        <v>0.55674252603141605</v>
      </c>
    </row>
    <row r="295" spans="1:5" x14ac:dyDescent="0.15">
      <c r="A295" s="12" t="s">
        <v>711</v>
      </c>
      <c r="B295" s="18">
        <v>10.75</v>
      </c>
      <c r="C295" s="18">
        <v>8</v>
      </c>
      <c r="D295" s="10">
        <f t="shared" si="4"/>
        <v>-0.42626475470209796</v>
      </c>
      <c r="E295" s="11">
        <v>0.53477246442429405</v>
      </c>
    </row>
    <row r="296" spans="1:5" x14ac:dyDescent="0.15">
      <c r="A296" s="12" t="s">
        <v>522</v>
      </c>
      <c r="B296" s="18">
        <v>101.5</v>
      </c>
      <c r="C296" s="18">
        <v>96.2</v>
      </c>
      <c r="D296" s="10">
        <f t="shared" si="4"/>
        <v>-7.7370928302496672E-2</v>
      </c>
      <c r="E296" s="11">
        <v>0.48740685587051402</v>
      </c>
    </row>
    <row r="297" spans="1:5" x14ac:dyDescent="0.15">
      <c r="A297" s="12" t="s">
        <v>133</v>
      </c>
      <c r="B297" s="18">
        <v>27</v>
      </c>
      <c r="C297" s="18">
        <v>18.600000000000001</v>
      </c>
      <c r="D297" s="10">
        <f t="shared" si="4"/>
        <v>-0.53765678594279931</v>
      </c>
      <c r="E297" s="11">
        <v>0.244817779885311</v>
      </c>
    </row>
    <row r="298" spans="1:5" x14ac:dyDescent="0.15">
      <c r="A298" s="12" t="s">
        <v>285</v>
      </c>
      <c r="B298" s="18">
        <v>347</v>
      </c>
      <c r="C298" s="18">
        <v>324.2</v>
      </c>
      <c r="D298" s="10">
        <f t="shared" si="4"/>
        <v>-9.8051571948081784E-2</v>
      </c>
      <c r="E298" s="11">
        <v>0.52341272113193305</v>
      </c>
    </row>
    <row r="299" spans="1:5" x14ac:dyDescent="0.15">
      <c r="A299" s="12" t="s">
        <v>372</v>
      </c>
      <c r="B299" s="18">
        <v>7</v>
      </c>
      <c r="C299" s="18">
        <v>8.8000000000000007</v>
      </c>
      <c r="D299" s="10">
        <f t="shared" si="4"/>
        <v>0.33014860169233107</v>
      </c>
      <c r="E299" s="11">
        <v>0.27050542377421899</v>
      </c>
    </row>
    <row r="300" spans="1:5" x14ac:dyDescent="0.15">
      <c r="A300" s="12" t="s">
        <v>664</v>
      </c>
      <c r="B300" s="18">
        <v>14.25</v>
      </c>
      <c r="C300" s="18">
        <v>11.4</v>
      </c>
      <c r="D300" s="10">
        <f t="shared" si="4"/>
        <v>-0.32192809488736229</v>
      </c>
      <c r="E300" s="11">
        <v>0.685781268067714</v>
      </c>
    </row>
    <row r="301" spans="1:5" x14ac:dyDescent="0.15">
      <c r="A301" s="12" t="s">
        <v>29</v>
      </c>
      <c r="B301" s="18">
        <v>5.5</v>
      </c>
      <c r="C301" s="18">
        <v>5</v>
      </c>
      <c r="D301" s="10">
        <f t="shared" si="4"/>
        <v>-0.13750352374993496</v>
      </c>
      <c r="E301" s="11">
        <v>0.95195965262666804</v>
      </c>
    </row>
    <row r="302" spans="1:5" x14ac:dyDescent="0.15">
      <c r="A302" s="12" t="s">
        <v>289</v>
      </c>
      <c r="B302" s="18">
        <v>501</v>
      </c>
      <c r="C302" s="18">
        <v>597.6</v>
      </c>
      <c r="D302" s="10">
        <f t="shared" si="4"/>
        <v>0.25436954470666634</v>
      </c>
      <c r="E302" s="11">
        <v>0.34579551672851999</v>
      </c>
    </row>
    <row r="303" spans="1:5" x14ac:dyDescent="0.15">
      <c r="A303" s="12" t="s">
        <v>483</v>
      </c>
      <c r="B303" s="18">
        <v>500.25</v>
      </c>
      <c r="C303" s="18">
        <v>596.6</v>
      </c>
      <c r="D303" s="10">
        <f t="shared" si="4"/>
        <v>0.25411471554210896</v>
      </c>
      <c r="E303" s="11">
        <v>0.34642349383775201</v>
      </c>
    </row>
    <row r="304" spans="1:5" x14ac:dyDescent="0.15">
      <c r="A304" s="12" t="s">
        <v>696</v>
      </c>
      <c r="B304" s="18">
        <v>300.5</v>
      </c>
      <c r="C304" s="18">
        <v>242.2</v>
      </c>
      <c r="D304" s="10">
        <f t="shared" si="4"/>
        <v>-0.31116612590421905</v>
      </c>
      <c r="E304" s="11">
        <v>0.63380739178980305</v>
      </c>
    </row>
    <row r="305" spans="1:5" x14ac:dyDescent="0.15">
      <c r="A305" s="12" t="s">
        <v>9</v>
      </c>
      <c r="B305" s="18">
        <v>11.25</v>
      </c>
      <c r="C305" s="18">
        <v>10.199999999999999</v>
      </c>
      <c r="D305" s="10">
        <f t="shared" si="4"/>
        <v>-0.14135584924554154</v>
      </c>
      <c r="E305" s="11">
        <v>0.89235341424145798</v>
      </c>
    </row>
    <row r="306" spans="1:5" x14ac:dyDescent="0.15">
      <c r="A306" s="12" t="s">
        <v>390</v>
      </c>
      <c r="B306" s="18">
        <v>14.25</v>
      </c>
      <c r="C306" s="18">
        <v>14.8</v>
      </c>
      <c r="D306" s="10">
        <f t="shared" si="4"/>
        <v>5.4635256576845932E-2</v>
      </c>
      <c r="E306" s="11">
        <v>0.45420326089262397</v>
      </c>
    </row>
    <row r="307" spans="1:5" x14ac:dyDescent="0.15">
      <c r="A307" s="12" t="s">
        <v>560</v>
      </c>
      <c r="B307" s="18">
        <v>216</v>
      </c>
      <c r="C307" s="18">
        <v>240</v>
      </c>
      <c r="D307" s="10">
        <f t="shared" si="4"/>
        <v>0.15200309344505006</v>
      </c>
      <c r="E307" s="11">
        <v>7.50285430449701E-2</v>
      </c>
    </row>
    <row r="308" spans="1:5" x14ac:dyDescent="0.15">
      <c r="A308" s="12" t="s">
        <v>188</v>
      </c>
      <c r="B308" s="18">
        <v>316.75</v>
      </c>
      <c r="C308" s="18">
        <v>284.60000000000002</v>
      </c>
      <c r="D308" s="10">
        <f t="shared" si="4"/>
        <v>-0.15440895750168937</v>
      </c>
      <c r="E308" s="11">
        <v>0.91581786705838297</v>
      </c>
    </row>
    <row r="309" spans="1:5" x14ac:dyDescent="0.15">
      <c r="A309" s="12" t="s">
        <v>511</v>
      </c>
      <c r="B309" s="18">
        <v>336</v>
      </c>
      <c r="C309" s="18">
        <v>305.8</v>
      </c>
      <c r="D309" s="10">
        <f t="shared" si="4"/>
        <v>-0.13587282630531797</v>
      </c>
      <c r="E309" s="11">
        <v>0.836599170526241</v>
      </c>
    </row>
    <row r="310" spans="1:5" x14ac:dyDescent="0.15">
      <c r="A310" s="12" t="s">
        <v>184</v>
      </c>
      <c r="B310" s="18">
        <v>310.25</v>
      </c>
      <c r="C310" s="18">
        <v>278.8</v>
      </c>
      <c r="D310" s="10">
        <f t="shared" si="4"/>
        <v>-0.15420064914929574</v>
      </c>
      <c r="E310" s="11">
        <v>0.93190219752500103</v>
      </c>
    </row>
    <row r="311" spans="1:5" x14ac:dyDescent="0.15">
      <c r="A311" s="12" t="s">
        <v>333</v>
      </c>
      <c r="B311" s="18">
        <v>43.5</v>
      </c>
      <c r="C311" s="18">
        <v>34</v>
      </c>
      <c r="D311" s="10">
        <f t="shared" si="4"/>
        <v>-0.35548065459838885</v>
      </c>
      <c r="E311" s="11">
        <v>0.537946378648259</v>
      </c>
    </row>
    <row r="312" spans="1:5" x14ac:dyDescent="0.15">
      <c r="A312" s="12" t="s">
        <v>145</v>
      </c>
      <c r="B312" s="18">
        <v>7.25</v>
      </c>
      <c r="C312" s="18">
        <v>5.6</v>
      </c>
      <c r="D312" s="10">
        <f t="shared" si="4"/>
        <v>-0.37255416795733043</v>
      </c>
      <c r="E312" s="11">
        <v>0.61830036979880798</v>
      </c>
    </row>
    <row r="313" spans="1:5" x14ac:dyDescent="0.15">
      <c r="A313" s="12" t="s">
        <v>622</v>
      </c>
      <c r="B313" s="18">
        <v>58.5</v>
      </c>
      <c r="C313" s="18">
        <v>52.6</v>
      </c>
      <c r="D313" s="10">
        <f t="shared" si="4"/>
        <v>-0.15337382517846448</v>
      </c>
      <c r="E313" s="11">
        <v>0.95730416146986097</v>
      </c>
    </row>
    <row r="314" spans="1:5" x14ac:dyDescent="0.15">
      <c r="A314" s="12" t="s">
        <v>357</v>
      </c>
      <c r="B314" s="18">
        <v>295.25</v>
      </c>
      <c r="C314" s="18">
        <v>368</v>
      </c>
      <c r="D314" s="10">
        <f t="shared" si="4"/>
        <v>0.31776870665985568</v>
      </c>
      <c r="E314" s="11">
        <v>3.9838472763705397E-2</v>
      </c>
    </row>
    <row r="315" spans="1:5" x14ac:dyDescent="0.15">
      <c r="A315" s="12" t="s">
        <v>578</v>
      </c>
      <c r="B315" s="18">
        <v>275.5</v>
      </c>
      <c r="C315" s="18">
        <v>241.4</v>
      </c>
      <c r="D315" s="10">
        <f t="shared" si="4"/>
        <v>-0.19062664270349849</v>
      </c>
      <c r="E315" s="11">
        <v>0.95724889363239496</v>
      </c>
    </row>
    <row r="316" spans="1:5" x14ac:dyDescent="0.15">
      <c r="A316" s="12" t="s">
        <v>92</v>
      </c>
      <c r="B316" s="18">
        <v>8.5</v>
      </c>
      <c r="C316" s="18">
        <v>6.4</v>
      </c>
      <c r="D316" s="10">
        <f t="shared" si="4"/>
        <v>-0.40939093613770178</v>
      </c>
      <c r="E316" s="11">
        <v>0.62408418259906295</v>
      </c>
    </row>
    <row r="317" spans="1:5" x14ac:dyDescent="0.15">
      <c r="A317" s="12" t="s">
        <v>63</v>
      </c>
      <c r="B317" s="18">
        <v>150.5</v>
      </c>
      <c r="C317" s="18">
        <v>136</v>
      </c>
      <c r="D317" s="10">
        <f t="shared" si="4"/>
        <v>-0.14615683550936259</v>
      </c>
      <c r="E317" s="11">
        <v>0.83820217255704499</v>
      </c>
    </row>
    <row r="318" spans="1:5" x14ac:dyDescent="0.15">
      <c r="A318" s="12" t="s">
        <v>82</v>
      </c>
      <c r="B318" s="18">
        <v>157.5</v>
      </c>
      <c r="C318" s="18">
        <v>148.6</v>
      </c>
      <c r="D318" s="10">
        <f t="shared" si="4"/>
        <v>-8.3917712736044939E-2</v>
      </c>
      <c r="E318" s="11">
        <v>0.70384763781973203</v>
      </c>
    </row>
    <row r="319" spans="1:5" x14ac:dyDescent="0.15">
      <c r="A319" s="12" t="s">
        <v>99</v>
      </c>
      <c r="B319" s="18">
        <v>234.75</v>
      </c>
      <c r="C319" s="18">
        <v>215.4</v>
      </c>
      <c r="D319" s="10">
        <f t="shared" si="4"/>
        <v>-0.12410690799692939</v>
      </c>
      <c r="E319" s="11">
        <v>0.73245237836756705</v>
      </c>
    </row>
    <row r="320" spans="1:5" x14ac:dyDescent="0.15">
      <c r="A320" s="12" t="s">
        <v>155</v>
      </c>
      <c r="B320" s="18">
        <v>185</v>
      </c>
      <c r="C320" s="18">
        <v>169.8</v>
      </c>
      <c r="D320" s="10">
        <f t="shared" si="4"/>
        <v>-0.12368881185063589</v>
      </c>
      <c r="E320" s="11">
        <v>0.77579510112524497</v>
      </c>
    </row>
    <row r="321" spans="1:5" x14ac:dyDescent="0.15">
      <c r="A321" s="12" t="s">
        <v>142</v>
      </c>
      <c r="B321" s="18">
        <v>174.75</v>
      </c>
      <c r="C321" s="18">
        <v>150.4</v>
      </c>
      <c r="D321" s="10">
        <f t="shared" si="4"/>
        <v>-0.21648788858516133</v>
      </c>
      <c r="E321" s="11">
        <v>0.96382568537736601</v>
      </c>
    </row>
    <row r="322" spans="1:5" x14ac:dyDescent="0.15">
      <c r="A322" s="12" t="s">
        <v>137</v>
      </c>
      <c r="B322" s="18">
        <v>87.75</v>
      </c>
      <c r="C322" s="18">
        <v>83</v>
      </c>
      <c r="D322" s="10">
        <f t="shared" si="4"/>
        <v>-8.0287788957635942E-2</v>
      </c>
      <c r="E322" s="11">
        <v>0.63132910548596199</v>
      </c>
    </row>
    <row r="323" spans="1:5" x14ac:dyDescent="0.15">
      <c r="A323" s="12" t="s">
        <v>169</v>
      </c>
      <c r="B323" s="18">
        <v>22</v>
      </c>
      <c r="C323" s="18">
        <v>24.8</v>
      </c>
      <c r="D323" s="10">
        <f t="shared" ref="D323:D386" si="5">LOG(C323/B323, 2)</f>
        <v>0.17283659686221553</v>
      </c>
      <c r="E323" s="11">
        <v>0.17841122390393299</v>
      </c>
    </row>
    <row r="324" spans="1:5" x14ac:dyDescent="0.15">
      <c r="A324" s="12" t="s">
        <v>121</v>
      </c>
      <c r="B324" s="18">
        <v>5</v>
      </c>
      <c r="C324" s="18">
        <v>6</v>
      </c>
      <c r="D324" s="10">
        <f t="shared" si="5"/>
        <v>0.26303440583379378</v>
      </c>
      <c r="E324" s="11">
        <v>0.34587409455438201</v>
      </c>
    </row>
    <row r="325" spans="1:5" x14ac:dyDescent="0.15">
      <c r="A325" s="12" t="s">
        <v>206</v>
      </c>
      <c r="B325" s="18">
        <v>22.5</v>
      </c>
      <c r="C325" s="18">
        <v>12.4</v>
      </c>
      <c r="D325" s="10">
        <f t="shared" si="5"/>
        <v>-0.85958488083016193</v>
      </c>
      <c r="E325" s="11">
        <v>8.1042001245268502E-2</v>
      </c>
    </row>
    <row r="326" spans="1:5" x14ac:dyDescent="0.15">
      <c r="A326" s="12" t="s">
        <v>620</v>
      </c>
      <c r="B326" s="18">
        <v>27</v>
      </c>
      <c r="C326" s="18">
        <v>35.4</v>
      </c>
      <c r="D326" s="10">
        <f t="shared" si="5"/>
        <v>0.39078995303216657</v>
      </c>
      <c r="E326" s="11">
        <v>1.7993095173564701E-2</v>
      </c>
    </row>
    <row r="327" spans="1:5" x14ac:dyDescent="0.15">
      <c r="A327" s="12" t="s">
        <v>161</v>
      </c>
      <c r="B327" s="18">
        <v>17.75</v>
      </c>
      <c r="C327" s="18">
        <v>29.2</v>
      </c>
      <c r="D327" s="10">
        <f t="shared" si="5"/>
        <v>0.71814934448797285</v>
      </c>
      <c r="E327" s="11">
        <v>7.5202061963350005E-4</v>
      </c>
    </row>
    <row r="328" spans="1:5" x14ac:dyDescent="0.15">
      <c r="A328" s="12" t="s">
        <v>694</v>
      </c>
      <c r="B328" s="18">
        <v>6.75</v>
      </c>
      <c r="C328" s="18">
        <v>7.6</v>
      </c>
      <c r="D328" s="10">
        <f t="shared" si="5"/>
        <v>0.17111191639275442</v>
      </c>
      <c r="E328" s="11">
        <v>0.51421297036719504</v>
      </c>
    </row>
    <row r="329" spans="1:5" x14ac:dyDescent="0.15">
      <c r="A329" s="12" t="s">
        <v>629</v>
      </c>
      <c r="B329" s="18">
        <v>7.75</v>
      </c>
      <c r="C329" s="18">
        <v>10</v>
      </c>
      <c r="D329" s="10">
        <f t="shared" si="5"/>
        <v>0.3677317845004871</v>
      </c>
      <c r="E329" s="11">
        <v>0.163401838607101</v>
      </c>
    </row>
    <row r="330" spans="1:5" x14ac:dyDescent="0.15">
      <c r="A330" s="12" t="s">
        <v>317</v>
      </c>
      <c r="B330" s="18">
        <v>15.5</v>
      </c>
      <c r="C330" s="18">
        <v>13.8</v>
      </c>
      <c r="D330" s="10">
        <f t="shared" si="5"/>
        <v>-0.16759994849606841</v>
      </c>
      <c r="E330" s="11">
        <v>0.97187979769199095</v>
      </c>
    </row>
    <row r="331" spans="1:5" x14ac:dyDescent="0.15">
      <c r="A331" s="12" t="s">
        <v>127</v>
      </c>
      <c r="B331" s="18">
        <v>7.75</v>
      </c>
      <c r="C331" s="18">
        <v>6.4</v>
      </c>
      <c r="D331" s="10">
        <f t="shared" si="5"/>
        <v>-0.27612440527423759</v>
      </c>
      <c r="E331" s="11">
        <v>0.87829345236857403</v>
      </c>
    </row>
    <row r="332" spans="1:5" x14ac:dyDescent="0.15">
      <c r="A332" s="12" t="s">
        <v>501</v>
      </c>
      <c r="B332" s="18">
        <v>78.25</v>
      </c>
      <c r="C332" s="18">
        <v>38</v>
      </c>
      <c r="D332" s="10">
        <f t="shared" si="5"/>
        <v>-1.0420913334890329</v>
      </c>
      <c r="E332" s="11">
        <v>4.4580352201847897E-5</v>
      </c>
    </row>
    <row r="333" spans="1:5" x14ac:dyDescent="0.15">
      <c r="A333" s="12" t="s">
        <v>407</v>
      </c>
      <c r="B333" s="18">
        <v>8.5</v>
      </c>
      <c r="C333" s="18">
        <v>4.8</v>
      </c>
      <c r="D333" s="10">
        <f t="shared" si="5"/>
        <v>-0.82442843541654565</v>
      </c>
      <c r="E333" s="11">
        <v>0.16911163040937299</v>
      </c>
    </row>
    <row r="334" spans="1:5" x14ac:dyDescent="0.15">
      <c r="A334" s="12" t="s">
        <v>57</v>
      </c>
      <c r="B334" s="18">
        <v>5</v>
      </c>
      <c r="C334" s="18">
        <v>3.8</v>
      </c>
      <c r="D334" s="10">
        <f t="shared" si="5"/>
        <v>-0.39592867633113921</v>
      </c>
      <c r="E334" s="11">
        <v>0.62320800327884995</v>
      </c>
    </row>
    <row r="335" spans="1:5" x14ac:dyDescent="0.15">
      <c r="A335" s="12" t="s">
        <v>327</v>
      </c>
      <c r="B335" s="18">
        <v>27.5</v>
      </c>
      <c r="C335" s="18">
        <v>28.2</v>
      </c>
      <c r="D335" s="10">
        <f t="shared" si="5"/>
        <v>3.6263543986771521E-2</v>
      </c>
      <c r="E335" s="11">
        <v>0.37797580263931502</v>
      </c>
    </row>
    <row r="336" spans="1:5" x14ac:dyDescent="0.15">
      <c r="A336" s="12" t="s">
        <v>111</v>
      </c>
      <c r="B336" s="18">
        <v>6.25</v>
      </c>
      <c r="C336" s="18">
        <v>3.6</v>
      </c>
      <c r="D336" s="10">
        <f t="shared" si="5"/>
        <v>-0.7958592832197745</v>
      </c>
      <c r="E336" s="11">
        <v>0.202236431094936</v>
      </c>
    </row>
    <row r="337" spans="1:5" x14ac:dyDescent="0.15">
      <c r="A337" s="12" t="s">
        <v>350</v>
      </c>
      <c r="B337" s="18">
        <v>7.75</v>
      </c>
      <c r="C337" s="18">
        <v>6.2</v>
      </c>
      <c r="D337" s="10">
        <f t="shared" si="5"/>
        <v>-0.32192809488736229</v>
      </c>
      <c r="E337" s="11">
        <v>0.69990471540321797</v>
      </c>
    </row>
    <row r="338" spans="1:5" x14ac:dyDescent="0.15">
      <c r="A338" s="12" t="s">
        <v>76</v>
      </c>
      <c r="B338" s="18">
        <v>11.75</v>
      </c>
      <c r="C338" s="18">
        <v>4.4000000000000004</v>
      </c>
      <c r="D338" s="10">
        <f t="shared" si="5"/>
        <v>-1.4170853279277025</v>
      </c>
      <c r="E338" s="11">
        <v>7.3402981208525696E-3</v>
      </c>
    </row>
    <row r="339" spans="1:5" x14ac:dyDescent="0.15">
      <c r="A339" s="12" t="s">
        <v>642</v>
      </c>
      <c r="B339" s="18">
        <v>40.25</v>
      </c>
      <c r="C339" s="18">
        <v>40.799999999999997</v>
      </c>
      <c r="D339" s="10">
        <f t="shared" si="5"/>
        <v>1.9580368969516013E-2</v>
      </c>
      <c r="E339" s="11">
        <v>0.80713171294109798</v>
      </c>
    </row>
    <row r="340" spans="1:5" x14ac:dyDescent="0.15">
      <c r="A340" s="12" t="s">
        <v>334</v>
      </c>
      <c r="B340" s="18">
        <v>9.75</v>
      </c>
      <c r="C340" s="18">
        <v>17</v>
      </c>
      <c r="D340" s="10">
        <f t="shared" si="5"/>
        <v>0.80206062238809117</v>
      </c>
      <c r="E340" s="11">
        <v>4.6682507507739297E-3</v>
      </c>
    </row>
    <row r="341" spans="1:5" x14ac:dyDescent="0.15">
      <c r="A341" s="12" t="s">
        <v>701</v>
      </c>
      <c r="B341" s="18">
        <v>276</v>
      </c>
      <c r="C341" s="18">
        <v>179.2</v>
      </c>
      <c r="D341" s="10">
        <f t="shared" si="5"/>
        <v>-0.62309762960792736</v>
      </c>
      <c r="E341" s="11">
        <v>0.18607620886354501</v>
      </c>
    </row>
    <row r="342" spans="1:5" x14ac:dyDescent="0.15">
      <c r="A342" s="12" t="s">
        <v>52</v>
      </c>
      <c r="B342" s="18">
        <v>12.75</v>
      </c>
      <c r="C342" s="18">
        <v>5.6</v>
      </c>
      <c r="D342" s="10">
        <f t="shared" si="5"/>
        <v>-1.1869985148012538</v>
      </c>
      <c r="E342" s="11">
        <v>1.9482062719855101E-2</v>
      </c>
    </row>
    <row r="343" spans="1:5" x14ac:dyDescent="0.15">
      <c r="A343" s="12" t="s">
        <v>379</v>
      </c>
      <c r="B343" s="18">
        <v>71.75</v>
      </c>
      <c r="C343" s="18">
        <v>67.2</v>
      </c>
      <c r="D343" s="10">
        <f t="shared" si="5"/>
        <v>-9.4517598784289766E-2</v>
      </c>
      <c r="E343" s="11">
        <v>0.62457772607275597</v>
      </c>
    </row>
    <row r="344" spans="1:5" x14ac:dyDescent="0.15">
      <c r="A344" s="12" t="s">
        <v>81</v>
      </c>
      <c r="B344" s="18">
        <v>8</v>
      </c>
      <c r="C344" s="18">
        <v>7.8</v>
      </c>
      <c r="D344" s="10">
        <f t="shared" si="5"/>
        <v>-3.6525876025114042E-2</v>
      </c>
      <c r="E344" s="11">
        <v>0.66945803977768104</v>
      </c>
    </row>
    <row r="345" spans="1:5" x14ac:dyDescent="0.15">
      <c r="A345" s="12" t="s">
        <v>77</v>
      </c>
      <c r="B345" s="18">
        <v>20.75</v>
      </c>
      <c r="C345" s="18">
        <v>19.2</v>
      </c>
      <c r="D345" s="10">
        <f t="shared" si="5"/>
        <v>-0.11200502551313106</v>
      </c>
      <c r="E345" s="11">
        <v>0.78727980085224503</v>
      </c>
    </row>
    <row r="346" spans="1:5" x14ac:dyDescent="0.15">
      <c r="A346" s="12" t="s">
        <v>56</v>
      </c>
      <c r="B346" s="18">
        <v>36.5</v>
      </c>
      <c r="C346" s="18">
        <v>29.2</v>
      </c>
      <c r="D346" s="10">
        <f t="shared" si="5"/>
        <v>-0.32192809488736251</v>
      </c>
      <c r="E346" s="11">
        <v>0.59408526499695602</v>
      </c>
    </row>
    <row r="347" spans="1:5" x14ac:dyDescent="0.15">
      <c r="A347" s="12" t="s">
        <v>581</v>
      </c>
      <c r="B347" s="18">
        <v>97.25</v>
      </c>
      <c r="C347" s="18">
        <v>90.6</v>
      </c>
      <c r="D347" s="10">
        <f t="shared" si="5"/>
        <v>-0.1021871998273193</v>
      </c>
      <c r="E347" s="11">
        <v>0.58880037823822395</v>
      </c>
    </row>
    <row r="348" spans="1:5" x14ac:dyDescent="0.15">
      <c r="A348" s="12" t="s">
        <v>282</v>
      </c>
      <c r="B348" s="18">
        <v>65.75</v>
      </c>
      <c r="C348" s="18">
        <v>71.599999999999994</v>
      </c>
      <c r="D348" s="10">
        <f t="shared" si="5"/>
        <v>0.12296869308459153</v>
      </c>
      <c r="E348" s="11">
        <v>0.127805468843711</v>
      </c>
    </row>
    <row r="349" spans="1:5" x14ac:dyDescent="0.15">
      <c r="A349" s="12" t="s">
        <v>461</v>
      </c>
      <c r="B349" s="18">
        <v>43.25</v>
      </c>
      <c r="C349" s="18">
        <v>50.4</v>
      </c>
      <c r="D349" s="10">
        <f t="shared" si="5"/>
        <v>0.22072360097582933</v>
      </c>
      <c r="E349" s="11">
        <v>0.125561463177743</v>
      </c>
    </row>
    <row r="350" spans="1:5" x14ac:dyDescent="0.15">
      <c r="A350" s="12" t="s">
        <v>158</v>
      </c>
      <c r="B350" s="18">
        <v>41.75</v>
      </c>
      <c r="C350" s="18">
        <v>39.4</v>
      </c>
      <c r="D350" s="10">
        <f t="shared" si="5"/>
        <v>-8.3580567905038372E-2</v>
      </c>
      <c r="E350" s="11">
        <v>0.69677314501705201</v>
      </c>
    </row>
    <row r="351" spans="1:5" x14ac:dyDescent="0.15">
      <c r="A351" s="12" t="s">
        <v>140</v>
      </c>
      <c r="B351" s="18">
        <v>8.5</v>
      </c>
      <c r="C351" s="18">
        <v>10.199999999999999</v>
      </c>
      <c r="D351" s="10">
        <f t="shared" si="5"/>
        <v>0.26303440583379378</v>
      </c>
      <c r="E351" s="11">
        <v>0.39102379710840202</v>
      </c>
    </row>
    <row r="352" spans="1:5" x14ac:dyDescent="0.15">
      <c r="A352" s="12" t="s">
        <v>338</v>
      </c>
      <c r="B352" s="18">
        <v>85</v>
      </c>
      <c r="C352" s="18">
        <v>82.8</v>
      </c>
      <c r="D352" s="10">
        <f t="shared" si="5"/>
        <v>-3.7832073525738863E-2</v>
      </c>
      <c r="E352" s="11">
        <v>0.47168117339924998</v>
      </c>
    </row>
    <row r="353" spans="1:5" x14ac:dyDescent="0.15">
      <c r="A353" s="12" t="s">
        <v>64</v>
      </c>
      <c r="B353" s="18">
        <v>14.25</v>
      </c>
      <c r="C353" s="18">
        <v>12.8</v>
      </c>
      <c r="D353" s="10">
        <f t="shared" si="5"/>
        <v>-0.154818109052104</v>
      </c>
      <c r="E353" s="11">
        <v>0.99119785443270403</v>
      </c>
    </row>
    <row r="354" spans="1:5" x14ac:dyDescent="0.15">
      <c r="A354" s="12" t="s">
        <v>666</v>
      </c>
      <c r="B354" s="18">
        <v>149.5</v>
      </c>
      <c r="C354" s="18">
        <v>127.6</v>
      </c>
      <c r="D354" s="10">
        <f t="shared" si="5"/>
        <v>-0.22851715532059796</v>
      </c>
      <c r="E354" s="11">
        <v>0.89231778755692803</v>
      </c>
    </row>
    <row r="355" spans="1:5" x14ac:dyDescent="0.15">
      <c r="A355" s="12" t="s">
        <v>363</v>
      </c>
      <c r="B355" s="18">
        <v>68.25</v>
      </c>
      <c r="C355" s="18">
        <v>73.400000000000006</v>
      </c>
      <c r="D355" s="10">
        <f t="shared" si="5"/>
        <v>0.10495101703599823</v>
      </c>
      <c r="E355" s="11">
        <v>0.118053048193664</v>
      </c>
    </row>
    <row r="356" spans="1:5" x14ac:dyDescent="0.15">
      <c r="A356" s="12" t="s">
        <v>741</v>
      </c>
      <c r="B356" s="18">
        <v>104.25</v>
      </c>
      <c r="C356" s="18">
        <v>139.19999999999999</v>
      </c>
      <c r="D356" s="10">
        <f t="shared" si="5"/>
        <v>0.41711182751670223</v>
      </c>
      <c r="E356" s="11">
        <v>9.6705679342313697E-4</v>
      </c>
    </row>
    <row r="357" spans="1:5" x14ac:dyDescent="0.15">
      <c r="A357" s="12" t="s">
        <v>268</v>
      </c>
      <c r="B357" s="18">
        <v>302.25</v>
      </c>
      <c r="C357" s="18">
        <v>250.4</v>
      </c>
      <c r="D357" s="10">
        <f t="shared" si="5"/>
        <v>-0.27150777720386748</v>
      </c>
      <c r="E357" s="11">
        <v>0.69473729321581901</v>
      </c>
    </row>
    <row r="358" spans="1:5" x14ac:dyDescent="0.15">
      <c r="A358" s="12" t="s">
        <v>344</v>
      </c>
      <c r="B358" s="18">
        <v>113.75</v>
      </c>
      <c r="C358" s="18">
        <v>113.4</v>
      </c>
      <c r="D358" s="10">
        <f t="shared" si="5"/>
        <v>-4.4459050311919865E-3</v>
      </c>
      <c r="E358" s="11">
        <v>0.30258990192646701</v>
      </c>
    </row>
    <row r="359" spans="1:5" x14ac:dyDescent="0.15">
      <c r="A359" s="12" t="s">
        <v>739</v>
      </c>
      <c r="B359" s="18">
        <v>40.5</v>
      </c>
      <c r="C359" s="18">
        <v>36.200000000000003</v>
      </c>
      <c r="D359" s="10">
        <f t="shared" si="5"/>
        <v>-0.16193221068878155</v>
      </c>
      <c r="E359" s="11">
        <v>0.99578725996390205</v>
      </c>
    </row>
    <row r="360" spans="1:5" x14ac:dyDescent="0.15">
      <c r="A360" s="12" t="s">
        <v>498</v>
      </c>
      <c r="B360" s="18">
        <v>45.75</v>
      </c>
      <c r="C360" s="18">
        <v>35.799999999999997</v>
      </c>
      <c r="D360" s="10">
        <f t="shared" si="5"/>
        <v>-0.3538121559071486</v>
      </c>
      <c r="E360" s="11">
        <v>0.50096029433155398</v>
      </c>
    </row>
    <row r="361" spans="1:5" x14ac:dyDescent="0.15">
      <c r="A361" s="12" t="s">
        <v>114</v>
      </c>
      <c r="B361" s="18">
        <v>13.75</v>
      </c>
      <c r="C361" s="18">
        <v>10.8</v>
      </c>
      <c r="D361" s="10">
        <f t="shared" si="5"/>
        <v>-0.34840030624855334</v>
      </c>
      <c r="E361" s="11">
        <v>0.65003149118040904</v>
      </c>
    </row>
    <row r="362" spans="1:5" x14ac:dyDescent="0.15">
      <c r="A362" s="12" t="s">
        <v>519</v>
      </c>
      <c r="B362" s="18">
        <v>6</v>
      </c>
      <c r="C362" s="18">
        <v>8.6</v>
      </c>
      <c r="D362" s="10">
        <f t="shared" si="5"/>
        <v>0.51937415909357942</v>
      </c>
      <c r="E362" s="11">
        <v>9.9728796370258999E-2</v>
      </c>
    </row>
    <row r="363" spans="1:5" x14ac:dyDescent="0.15">
      <c r="A363" s="12" t="s">
        <v>2</v>
      </c>
      <c r="B363" s="18">
        <v>16.75</v>
      </c>
      <c r="C363" s="18">
        <v>18.8</v>
      </c>
      <c r="D363" s="10">
        <f t="shared" si="5"/>
        <v>0.16657156633250264</v>
      </c>
      <c r="E363" s="11">
        <v>0.31581188478616201</v>
      </c>
    </row>
    <row r="364" spans="1:5" x14ac:dyDescent="0.15">
      <c r="A364" s="12" t="s">
        <v>456</v>
      </c>
      <c r="B364" s="18">
        <v>13</v>
      </c>
      <c r="C364" s="18">
        <v>11.6</v>
      </c>
      <c r="D364" s="10">
        <f t="shared" si="5"/>
        <v>-0.1643868179008825</v>
      </c>
      <c r="E364" s="11">
        <v>0.96275452079746104</v>
      </c>
    </row>
    <row r="365" spans="1:5" x14ac:dyDescent="0.15">
      <c r="A365" s="12" t="s">
        <v>593</v>
      </c>
      <c r="B365" s="18">
        <v>10.75</v>
      </c>
      <c r="C365" s="18">
        <v>10.4</v>
      </c>
      <c r="D365" s="10">
        <f t="shared" si="5"/>
        <v>-4.7753131448368145E-2</v>
      </c>
      <c r="E365" s="11">
        <v>0.67263166847910405</v>
      </c>
    </row>
    <row r="366" spans="1:5" x14ac:dyDescent="0.15">
      <c r="A366" s="12" t="s">
        <v>192</v>
      </c>
      <c r="B366" s="18">
        <v>19</v>
      </c>
      <c r="C366" s="18">
        <v>15.6</v>
      </c>
      <c r="D366" s="10">
        <f t="shared" si="5"/>
        <v>-0.28445338946869952</v>
      </c>
      <c r="E366" s="11">
        <v>0.77871754805320004</v>
      </c>
    </row>
    <row r="367" spans="1:5" x14ac:dyDescent="0.15">
      <c r="A367" s="12" t="s">
        <v>439</v>
      </c>
      <c r="B367" s="18">
        <v>13.25</v>
      </c>
      <c r="C367" s="18">
        <v>10.4</v>
      </c>
      <c r="D367" s="10">
        <f t="shared" si="5"/>
        <v>-0.34940883130946926</v>
      </c>
      <c r="E367" s="11">
        <v>0.71596794057288804</v>
      </c>
    </row>
    <row r="368" spans="1:5" x14ac:dyDescent="0.15">
      <c r="A368" s="12" t="s">
        <v>313</v>
      </c>
      <c r="B368" s="18">
        <v>19.5</v>
      </c>
      <c r="C368" s="18">
        <v>25.8</v>
      </c>
      <c r="D368" s="10">
        <f t="shared" si="5"/>
        <v>0.40389694167364343</v>
      </c>
      <c r="E368" s="11">
        <v>0.13051404124808599</v>
      </c>
    </row>
    <row r="369" spans="1:5" x14ac:dyDescent="0.15">
      <c r="A369" s="12" t="s">
        <v>396</v>
      </c>
      <c r="B369" s="18">
        <v>23.5</v>
      </c>
      <c r="C369" s="18">
        <v>16.8</v>
      </c>
      <c r="D369" s="10">
        <f t="shared" si="5"/>
        <v>-0.48419952378623943</v>
      </c>
      <c r="E369" s="11">
        <v>0.465774246447554</v>
      </c>
    </row>
    <row r="370" spans="1:5" x14ac:dyDescent="0.15">
      <c r="A370" s="12" t="s">
        <v>479</v>
      </c>
      <c r="B370" s="18">
        <v>83.25</v>
      </c>
      <c r="C370" s="18">
        <v>86.8</v>
      </c>
      <c r="D370" s="10">
        <f t="shared" si="5"/>
        <v>6.024477048585463E-2</v>
      </c>
      <c r="E370" s="11">
        <v>0.22857882915224001</v>
      </c>
    </row>
    <row r="371" spans="1:5" x14ac:dyDescent="0.15">
      <c r="A371" s="12" t="s">
        <v>631</v>
      </c>
      <c r="B371" s="18">
        <v>363</v>
      </c>
      <c r="C371" s="18">
        <v>445.2</v>
      </c>
      <c r="D371" s="10">
        <f t="shared" si="5"/>
        <v>0.29448404445884652</v>
      </c>
      <c r="E371" s="11">
        <v>5.4998684951488496E-3</v>
      </c>
    </row>
    <row r="372" spans="1:5" x14ac:dyDescent="0.15">
      <c r="A372" s="12" t="s">
        <v>692</v>
      </c>
      <c r="B372" s="18">
        <v>24.75</v>
      </c>
      <c r="C372" s="18">
        <v>17.8</v>
      </c>
      <c r="D372" s="10">
        <f t="shared" si="5"/>
        <v>-0.47555128400057406</v>
      </c>
      <c r="E372" s="11">
        <v>0.33266264523647099</v>
      </c>
    </row>
    <row r="373" spans="1:5" x14ac:dyDescent="0.15">
      <c r="A373" s="12" t="s">
        <v>509</v>
      </c>
      <c r="B373" s="18">
        <v>32.5</v>
      </c>
      <c r="C373" s="18">
        <v>23.2</v>
      </c>
      <c r="D373" s="10">
        <f t="shared" si="5"/>
        <v>-0.48631491278824485</v>
      </c>
      <c r="E373" s="11">
        <v>0.42349586198491801</v>
      </c>
    </row>
    <row r="374" spans="1:5" x14ac:dyDescent="0.15">
      <c r="A374" s="12" t="s">
        <v>681</v>
      </c>
      <c r="B374" s="18">
        <v>30.5</v>
      </c>
      <c r="C374" s="18">
        <v>21.4</v>
      </c>
      <c r="D374" s="10">
        <f t="shared" si="5"/>
        <v>-0.51119844604910181</v>
      </c>
      <c r="E374" s="11">
        <v>0.40659433836154901</v>
      </c>
    </row>
    <row r="375" spans="1:5" x14ac:dyDescent="0.15">
      <c r="A375" s="12" t="s">
        <v>545</v>
      </c>
      <c r="B375" s="18">
        <v>36.25</v>
      </c>
      <c r="C375" s="18">
        <v>23.4</v>
      </c>
      <c r="D375" s="10">
        <f t="shared" si="5"/>
        <v>-0.63147246531889234</v>
      </c>
      <c r="E375" s="11">
        <v>0.18647120559223301</v>
      </c>
    </row>
    <row r="376" spans="1:5" x14ac:dyDescent="0.15">
      <c r="A376" s="12" t="s">
        <v>571</v>
      </c>
      <c r="B376" s="18">
        <v>35.25</v>
      </c>
      <c r="C376" s="18">
        <v>25.8</v>
      </c>
      <c r="D376" s="10">
        <f t="shared" si="5"/>
        <v>-0.45025219186290172</v>
      </c>
      <c r="E376" s="11">
        <v>0.42926019148782102</v>
      </c>
    </row>
    <row r="377" spans="1:5" x14ac:dyDescent="0.15">
      <c r="A377" s="12" t="s">
        <v>594</v>
      </c>
      <c r="B377" s="18">
        <v>4.75</v>
      </c>
      <c r="C377" s="18">
        <v>11.2</v>
      </c>
      <c r="D377" s="10">
        <f t="shared" si="5"/>
        <v>1.2374993137266561</v>
      </c>
      <c r="E377" s="11">
        <v>2.4205612628130798E-3</v>
      </c>
    </row>
    <row r="378" spans="1:5" x14ac:dyDescent="0.15">
      <c r="A378" s="12" t="s">
        <v>164</v>
      </c>
      <c r="B378" s="18">
        <v>26</v>
      </c>
      <c r="C378" s="18">
        <v>18.399999999999999</v>
      </c>
      <c r="D378" s="10">
        <f t="shared" si="5"/>
        <v>-0.49880585697144181</v>
      </c>
      <c r="E378" s="11">
        <v>0.27307108587913698</v>
      </c>
    </row>
    <row r="379" spans="1:5" x14ac:dyDescent="0.15">
      <c r="A379" s="12" t="s">
        <v>675</v>
      </c>
      <c r="B379" s="18">
        <v>27</v>
      </c>
      <c r="C379" s="18">
        <v>24.6</v>
      </c>
      <c r="D379" s="10">
        <f t="shared" si="5"/>
        <v>-0.13430109171159088</v>
      </c>
      <c r="E379" s="11">
        <v>0.768891078980526</v>
      </c>
    </row>
    <row r="380" spans="1:5" x14ac:dyDescent="0.15">
      <c r="A380" s="12" t="s">
        <v>3</v>
      </c>
      <c r="B380" s="18">
        <v>9</v>
      </c>
      <c r="C380" s="18">
        <v>7</v>
      </c>
      <c r="D380" s="10">
        <f t="shared" si="5"/>
        <v>-0.36257007938470825</v>
      </c>
      <c r="E380" s="11">
        <v>0.63394830478832298</v>
      </c>
    </row>
    <row r="381" spans="1:5" x14ac:dyDescent="0.15">
      <c r="A381" s="12" t="s">
        <v>62</v>
      </c>
      <c r="B381" s="18">
        <v>5.5</v>
      </c>
      <c r="C381" s="18">
        <v>4.8</v>
      </c>
      <c r="D381" s="10">
        <f t="shared" si="5"/>
        <v>-0.19639721280350353</v>
      </c>
      <c r="E381" s="11">
        <v>0.94706141195687299</v>
      </c>
    </row>
    <row r="382" spans="1:5" x14ac:dyDescent="0.15">
      <c r="A382" s="12" t="s">
        <v>189</v>
      </c>
      <c r="B382" s="18">
        <v>33.75</v>
      </c>
      <c r="C382" s="18">
        <v>28.4</v>
      </c>
      <c r="D382" s="10">
        <f t="shared" si="5"/>
        <v>-0.24899657243351137</v>
      </c>
      <c r="E382" s="11">
        <v>0.80529700547253202</v>
      </c>
    </row>
    <row r="383" spans="1:5" x14ac:dyDescent="0.15">
      <c r="A383" s="12" t="s">
        <v>16</v>
      </c>
      <c r="B383" s="18">
        <v>26.5</v>
      </c>
      <c r="C383" s="18">
        <v>27.4</v>
      </c>
      <c r="D383" s="10">
        <f t="shared" si="5"/>
        <v>4.8183533509965182E-2</v>
      </c>
      <c r="E383" s="11">
        <v>0.53082760208455004</v>
      </c>
    </row>
    <row r="384" spans="1:5" x14ac:dyDescent="0.15">
      <c r="A384" s="12" t="s">
        <v>745</v>
      </c>
      <c r="B384" s="18">
        <v>48.5</v>
      </c>
      <c r="C384" s="18">
        <v>41.8</v>
      </c>
      <c r="D384" s="10">
        <f t="shared" si="5"/>
        <v>-0.21448180499360742</v>
      </c>
      <c r="E384" s="11">
        <v>0.99768617689595696</v>
      </c>
    </row>
    <row r="385" spans="1:5" x14ac:dyDescent="0.15">
      <c r="A385" s="12" t="s">
        <v>106</v>
      </c>
      <c r="B385" s="18">
        <v>21.75</v>
      </c>
      <c r="C385" s="18">
        <v>33.200000000000003</v>
      </c>
      <c r="D385" s="10">
        <f t="shared" si="5"/>
        <v>0.61016784061083418</v>
      </c>
      <c r="E385" s="11">
        <v>0.30356549230646801</v>
      </c>
    </row>
    <row r="386" spans="1:5" x14ac:dyDescent="0.15">
      <c r="A386" s="12" t="s">
        <v>319</v>
      </c>
      <c r="B386" s="18">
        <v>373.25</v>
      </c>
      <c r="C386" s="18">
        <v>278.60000000000002</v>
      </c>
      <c r="D386" s="10">
        <f t="shared" si="5"/>
        <v>-0.42194700242065053</v>
      </c>
      <c r="E386" s="11">
        <v>0.35759606737403699</v>
      </c>
    </row>
    <row r="387" spans="1:5" x14ac:dyDescent="0.15">
      <c r="A387" s="12" t="s">
        <v>214</v>
      </c>
      <c r="B387" s="18">
        <v>1953.5</v>
      </c>
      <c r="C387" s="18">
        <v>2028</v>
      </c>
      <c r="D387" s="10">
        <f t="shared" ref="D387:D450" si="6">LOG(C387/B387, 2)</f>
        <v>5.3996396819667412E-2</v>
      </c>
      <c r="E387" s="11">
        <v>0.14778836718701399</v>
      </c>
    </row>
    <row r="388" spans="1:5" x14ac:dyDescent="0.15">
      <c r="A388" s="12" t="s">
        <v>301</v>
      </c>
      <c r="B388" s="18">
        <v>68.5</v>
      </c>
      <c r="C388" s="18">
        <v>63.4</v>
      </c>
      <c r="D388" s="10">
        <f t="shared" si="6"/>
        <v>-0.1116211477084819</v>
      </c>
      <c r="E388" s="11">
        <v>0.62854474655051895</v>
      </c>
    </row>
    <row r="389" spans="1:5" x14ac:dyDescent="0.15">
      <c r="A389" s="12" t="s">
        <v>288</v>
      </c>
      <c r="B389" s="18">
        <v>23.5</v>
      </c>
      <c r="C389" s="18">
        <v>22.4</v>
      </c>
      <c r="D389" s="10">
        <f t="shared" si="6"/>
        <v>-6.9162024507395725E-2</v>
      </c>
      <c r="E389" s="11">
        <v>0.61483986665296997</v>
      </c>
    </row>
    <row r="390" spans="1:5" x14ac:dyDescent="0.15">
      <c r="A390" s="12" t="s">
        <v>332</v>
      </c>
      <c r="B390" s="18">
        <v>343.5</v>
      </c>
      <c r="C390" s="18">
        <v>549.20000000000005</v>
      </c>
      <c r="D390" s="10">
        <f t="shared" si="6"/>
        <v>0.67702152644163827</v>
      </c>
      <c r="E390" s="11">
        <v>1.9072027629729201E-2</v>
      </c>
    </row>
    <row r="391" spans="1:5" x14ac:dyDescent="0.15">
      <c r="A391" s="12" t="s">
        <v>219</v>
      </c>
      <c r="B391" s="18">
        <v>14</v>
      </c>
      <c r="C391" s="18">
        <v>9.8000000000000007</v>
      </c>
      <c r="D391" s="10">
        <f t="shared" si="6"/>
        <v>-0.51457317282975812</v>
      </c>
      <c r="E391" s="11">
        <v>0.33183692965641598</v>
      </c>
    </row>
    <row r="392" spans="1:5" x14ac:dyDescent="0.15">
      <c r="A392" s="12" t="s">
        <v>361</v>
      </c>
      <c r="B392" s="18">
        <v>10.5</v>
      </c>
      <c r="C392" s="18">
        <v>6.8</v>
      </c>
      <c r="D392" s="10">
        <f t="shared" si="6"/>
        <v>-0.62678267641578311</v>
      </c>
      <c r="E392" s="11">
        <v>0.30924645421915897</v>
      </c>
    </row>
    <row r="393" spans="1:5" x14ac:dyDescent="0.15">
      <c r="A393" s="12" t="s">
        <v>21</v>
      </c>
      <c r="B393" s="18">
        <v>7.75</v>
      </c>
      <c r="C393" s="18">
        <v>4.4000000000000004</v>
      </c>
      <c r="D393" s="10">
        <f t="shared" si="6"/>
        <v>-0.81669278663694034</v>
      </c>
      <c r="E393" s="11">
        <v>0.151583480058118</v>
      </c>
    </row>
    <row r="394" spans="1:5" x14ac:dyDescent="0.15">
      <c r="A394" s="12" t="s">
        <v>537</v>
      </c>
      <c r="B394" s="18">
        <v>24.25</v>
      </c>
      <c r="C394" s="18">
        <v>31.2</v>
      </c>
      <c r="D394" s="10">
        <f t="shared" si="6"/>
        <v>0.36356128178775815</v>
      </c>
      <c r="E394" s="11">
        <v>5.3590834810266198E-2</v>
      </c>
    </row>
    <row r="395" spans="1:5" x14ac:dyDescent="0.15">
      <c r="A395" s="12" t="s">
        <v>354</v>
      </c>
      <c r="B395" s="18">
        <v>95.75</v>
      </c>
      <c r="C395" s="18">
        <v>54</v>
      </c>
      <c r="D395" s="10">
        <f t="shared" si="6"/>
        <v>-0.82631307976148849</v>
      </c>
      <c r="E395" s="11">
        <v>0.464787421700815</v>
      </c>
    </row>
    <row r="396" spans="1:5" x14ac:dyDescent="0.15">
      <c r="A396" s="12" t="s">
        <v>412</v>
      </c>
      <c r="B396" s="18">
        <v>19.25</v>
      </c>
      <c r="C396" s="18">
        <v>8</v>
      </c>
      <c r="D396" s="10">
        <f t="shared" si="6"/>
        <v>-1.2667865406949013</v>
      </c>
      <c r="E396" s="11">
        <v>1.94762513717048E-3</v>
      </c>
    </row>
    <row r="397" spans="1:5" x14ac:dyDescent="0.15">
      <c r="A397" s="12" t="s">
        <v>406</v>
      </c>
      <c r="B397" s="18">
        <v>16.25</v>
      </c>
      <c r="C397" s="18">
        <v>11.4</v>
      </c>
      <c r="D397" s="10">
        <f t="shared" si="6"/>
        <v>-0.51140589375107515</v>
      </c>
      <c r="E397" s="11">
        <v>0.347582497016999</v>
      </c>
    </row>
    <row r="398" spans="1:5" x14ac:dyDescent="0.15">
      <c r="A398" s="12" t="s">
        <v>559</v>
      </c>
      <c r="B398" s="18">
        <v>8.25</v>
      </c>
      <c r="C398" s="18">
        <v>12</v>
      </c>
      <c r="D398" s="10">
        <f t="shared" si="6"/>
        <v>0.5405683813627028</v>
      </c>
      <c r="E398" s="11">
        <v>9.8074037973051295E-2</v>
      </c>
    </row>
    <row r="399" spans="1:5" x14ac:dyDescent="0.15">
      <c r="A399" s="12" t="s">
        <v>636</v>
      </c>
      <c r="B399" s="18">
        <v>58.5</v>
      </c>
      <c r="C399" s="18">
        <v>55.6</v>
      </c>
      <c r="D399" s="10">
        <f t="shared" si="6"/>
        <v>-7.335174174725935E-2</v>
      </c>
      <c r="E399" s="11">
        <v>0.64086356281711299</v>
      </c>
    </row>
    <row r="400" spans="1:5" x14ac:dyDescent="0.15">
      <c r="A400" s="12" t="s">
        <v>163</v>
      </c>
      <c r="B400" s="18">
        <v>10</v>
      </c>
      <c r="C400" s="18">
        <v>5</v>
      </c>
      <c r="D400" s="10">
        <f t="shared" si="6"/>
        <v>-1</v>
      </c>
      <c r="E400" s="11">
        <v>5.9006391070826197E-2</v>
      </c>
    </row>
    <row r="401" spans="1:5" x14ac:dyDescent="0.15">
      <c r="A401" s="12" t="s">
        <v>446</v>
      </c>
      <c r="B401" s="18">
        <v>14.5</v>
      </c>
      <c r="C401" s="18">
        <v>11.4</v>
      </c>
      <c r="D401" s="10">
        <f t="shared" si="6"/>
        <v>-0.34701907585019276</v>
      </c>
      <c r="E401" s="11">
        <v>0.63548474284127698</v>
      </c>
    </row>
    <row r="402" spans="1:5" x14ac:dyDescent="0.15">
      <c r="A402" s="12" t="s">
        <v>96</v>
      </c>
      <c r="B402" s="18">
        <v>11.25</v>
      </c>
      <c r="C402" s="18">
        <v>7.2</v>
      </c>
      <c r="D402" s="10">
        <f t="shared" si="6"/>
        <v>-0.6438561897747247</v>
      </c>
      <c r="E402" s="11">
        <v>0.245846551357469</v>
      </c>
    </row>
    <row r="403" spans="1:5" x14ac:dyDescent="0.15">
      <c r="A403" s="12" t="s">
        <v>477</v>
      </c>
      <c r="B403" s="18">
        <v>48</v>
      </c>
      <c r="C403" s="18">
        <v>56.8</v>
      </c>
      <c r="D403" s="10">
        <f t="shared" si="6"/>
        <v>0.24285652389616355</v>
      </c>
      <c r="E403" s="11">
        <v>0.17118422435579</v>
      </c>
    </row>
    <row r="404" spans="1:5" x14ac:dyDescent="0.15">
      <c r="A404" s="12" t="s">
        <v>742</v>
      </c>
      <c r="B404" s="18">
        <v>46.75</v>
      </c>
      <c r="C404" s="18">
        <v>47.2</v>
      </c>
      <c r="D404" s="10">
        <f t="shared" si="6"/>
        <v>1.3820494586842428E-2</v>
      </c>
      <c r="E404" s="11">
        <v>0.39420676338925997</v>
      </c>
    </row>
    <row r="405" spans="1:5" x14ac:dyDescent="0.15">
      <c r="A405" s="12" t="s">
        <v>130</v>
      </c>
      <c r="B405" s="18">
        <v>15.5</v>
      </c>
      <c r="C405" s="18">
        <v>19.2</v>
      </c>
      <c r="D405" s="10">
        <f t="shared" si="6"/>
        <v>0.3088380954469187</v>
      </c>
      <c r="E405" s="11">
        <v>0.26261165662237901</v>
      </c>
    </row>
    <row r="406" spans="1:5" x14ac:dyDescent="0.15">
      <c r="A406" s="12" t="s">
        <v>166</v>
      </c>
      <c r="B406" s="18">
        <v>12.25</v>
      </c>
      <c r="C406" s="18">
        <v>9.8000000000000007</v>
      </c>
      <c r="D406" s="10">
        <f t="shared" si="6"/>
        <v>-0.32192809488736229</v>
      </c>
      <c r="E406" s="11">
        <v>0.696679263058126</v>
      </c>
    </row>
    <row r="407" spans="1:5" x14ac:dyDescent="0.15">
      <c r="A407" s="12" t="s">
        <v>265</v>
      </c>
      <c r="B407" s="18">
        <v>21.5</v>
      </c>
      <c r="C407" s="18">
        <v>11</v>
      </c>
      <c r="D407" s="10">
        <f t="shared" si="6"/>
        <v>-0.9668331360648007</v>
      </c>
      <c r="E407" s="11">
        <v>1.46724527227031E-2</v>
      </c>
    </row>
    <row r="408" spans="1:5" x14ac:dyDescent="0.15">
      <c r="A408" s="12" t="s">
        <v>172</v>
      </c>
      <c r="B408" s="18">
        <v>12.25</v>
      </c>
      <c r="C408" s="18">
        <v>9.8000000000000007</v>
      </c>
      <c r="D408" s="10">
        <f t="shared" si="6"/>
        <v>-0.32192809488736229</v>
      </c>
      <c r="E408" s="11">
        <v>0.682150404302306</v>
      </c>
    </row>
    <row r="409" spans="1:5" x14ac:dyDescent="0.15">
      <c r="A409" s="12" t="s">
        <v>499</v>
      </c>
      <c r="B409" s="18">
        <v>24.75</v>
      </c>
      <c r="C409" s="18">
        <v>10.6</v>
      </c>
      <c r="D409" s="10">
        <f t="shared" si="6"/>
        <v>-1.2233642604037729</v>
      </c>
      <c r="E409" s="11">
        <v>2.07061658022155E-3</v>
      </c>
    </row>
    <row r="410" spans="1:5" x14ac:dyDescent="0.15">
      <c r="A410" s="12" t="s">
        <v>740</v>
      </c>
      <c r="B410" s="18">
        <v>15.25</v>
      </c>
      <c r="C410" s="18">
        <v>9</v>
      </c>
      <c r="D410" s="10">
        <f t="shared" si="6"/>
        <v>-0.76081233612057386</v>
      </c>
      <c r="E410" s="11">
        <v>0.14466032979013799</v>
      </c>
    </row>
    <row r="411" spans="1:5" x14ac:dyDescent="0.15">
      <c r="A411" s="12" t="s">
        <v>510</v>
      </c>
      <c r="B411" s="18">
        <v>17.25</v>
      </c>
      <c r="C411" s="18">
        <v>12</v>
      </c>
      <c r="D411" s="10">
        <f t="shared" si="6"/>
        <v>-0.52356195605701294</v>
      </c>
      <c r="E411" s="11">
        <v>0.30486376060155501</v>
      </c>
    </row>
    <row r="412" spans="1:5" x14ac:dyDescent="0.15">
      <c r="A412" s="12" t="s">
        <v>31</v>
      </c>
      <c r="B412" s="18">
        <v>15.75</v>
      </c>
      <c r="C412" s="18">
        <v>13.8</v>
      </c>
      <c r="D412" s="10">
        <f t="shared" si="6"/>
        <v>-0.19068356160910979</v>
      </c>
      <c r="E412" s="11">
        <v>0.880173437045072</v>
      </c>
    </row>
    <row r="413" spans="1:5" x14ac:dyDescent="0.15">
      <c r="A413" s="12" t="s">
        <v>259</v>
      </c>
      <c r="B413" s="18">
        <v>49.25</v>
      </c>
      <c r="C413" s="18">
        <v>73</v>
      </c>
      <c r="D413" s="10">
        <f t="shared" si="6"/>
        <v>0.56777273942364104</v>
      </c>
      <c r="E413" s="11">
        <v>0.28797867059411703</v>
      </c>
    </row>
    <row r="414" spans="1:5" x14ac:dyDescent="0.15">
      <c r="A414" s="12" t="s">
        <v>736</v>
      </c>
      <c r="B414" s="18">
        <v>11.25</v>
      </c>
      <c r="C414" s="18">
        <v>9.4</v>
      </c>
      <c r="D414" s="10">
        <f t="shared" si="6"/>
        <v>-0.25919233953939963</v>
      </c>
      <c r="E414" s="11">
        <v>0.831932610666548</v>
      </c>
    </row>
    <row r="415" spans="1:5" x14ac:dyDescent="0.15">
      <c r="A415" s="12" t="s">
        <v>532</v>
      </c>
      <c r="B415" s="18">
        <v>33.5</v>
      </c>
      <c r="C415" s="18">
        <v>32</v>
      </c>
      <c r="D415" s="10">
        <f t="shared" si="6"/>
        <v>-6.6089190457772465E-2</v>
      </c>
      <c r="E415" s="11">
        <v>0.57272100550141403</v>
      </c>
    </row>
    <row r="416" spans="1:5" x14ac:dyDescent="0.15">
      <c r="A416" s="12" t="s">
        <v>549</v>
      </c>
      <c r="B416" s="18">
        <v>104</v>
      </c>
      <c r="C416" s="18">
        <v>88</v>
      </c>
      <c r="D416" s="10">
        <f t="shared" si="6"/>
        <v>-0.24100809950379493</v>
      </c>
      <c r="E416" s="11">
        <v>0.98443263936839398</v>
      </c>
    </row>
    <row r="417" spans="1:5" x14ac:dyDescent="0.15">
      <c r="A417" s="12" t="s">
        <v>369</v>
      </c>
      <c r="B417" s="18">
        <v>12</v>
      </c>
      <c r="C417" s="18">
        <v>6.6</v>
      </c>
      <c r="D417" s="10">
        <f t="shared" si="6"/>
        <v>-0.8624964762500652</v>
      </c>
      <c r="E417" s="11">
        <v>9.5664375669008705E-2</v>
      </c>
    </row>
    <row r="418" spans="1:5" x14ac:dyDescent="0.15">
      <c r="A418" s="12" t="s">
        <v>112</v>
      </c>
      <c r="B418" s="18">
        <v>11</v>
      </c>
      <c r="C418" s="18">
        <v>8.6</v>
      </c>
      <c r="D418" s="10">
        <f t="shared" si="6"/>
        <v>-0.35509495882256181</v>
      </c>
      <c r="E418" s="11">
        <v>0.62504588562501695</v>
      </c>
    </row>
    <row r="419" spans="1:5" x14ac:dyDescent="0.15">
      <c r="A419" s="12" t="s">
        <v>394</v>
      </c>
      <c r="B419" s="18">
        <v>15.5</v>
      </c>
      <c r="C419" s="18">
        <v>13.6</v>
      </c>
      <c r="D419" s="10">
        <f t="shared" si="6"/>
        <v>-0.18866156402389811</v>
      </c>
      <c r="E419" s="11">
        <v>0.98825890221408896</v>
      </c>
    </row>
    <row r="420" spans="1:5" x14ac:dyDescent="0.15">
      <c r="A420" s="12" t="s">
        <v>588</v>
      </c>
      <c r="B420" s="18">
        <v>9.25</v>
      </c>
      <c r="C420" s="18">
        <v>8.8000000000000007</v>
      </c>
      <c r="D420" s="10">
        <f t="shared" si="6"/>
        <v>-7.1949841879014792E-2</v>
      </c>
      <c r="E420" s="11">
        <v>0.713643323721874</v>
      </c>
    </row>
    <row r="421" spans="1:5" x14ac:dyDescent="0.15">
      <c r="A421" s="12" t="s">
        <v>171</v>
      </c>
      <c r="B421" s="18">
        <v>13</v>
      </c>
      <c r="C421" s="18">
        <v>11.8</v>
      </c>
      <c r="D421" s="10">
        <f t="shared" si="6"/>
        <v>-0.13972476366661307</v>
      </c>
      <c r="E421" s="11">
        <v>0.827412777391899</v>
      </c>
    </row>
    <row r="422" spans="1:5" x14ac:dyDescent="0.15">
      <c r="A422" s="12" t="s">
        <v>175</v>
      </c>
      <c r="B422" s="18">
        <v>5238.25</v>
      </c>
      <c r="C422" s="18">
        <v>4624.2</v>
      </c>
      <c r="D422" s="10">
        <f t="shared" si="6"/>
        <v>-0.17988111840329682</v>
      </c>
      <c r="E422" s="11">
        <v>0.97224573970696704</v>
      </c>
    </row>
    <row r="423" spans="1:5" x14ac:dyDescent="0.15">
      <c r="A423" s="12" t="s">
        <v>709</v>
      </c>
      <c r="B423" s="18">
        <v>5236.5</v>
      </c>
      <c r="C423" s="18">
        <v>4653</v>
      </c>
      <c r="D423" s="10">
        <f t="shared" si="6"/>
        <v>-0.17044167051666259</v>
      </c>
      <c r="E423" s="11">
        <v>0.93555449193797102</v>
      </c>
    </row>
    <row r="424" spans="1:5" x14ac:dyDescent="0.15">
      <c r="A424" s="12" t="s">
        <v>650</v>
      </c>
      <c r="B424" s="18">
        <v>10.5</v>
      </c>
      <c r="C424" s="18">
        <v>8.8000000000000007</v>
      </c>
      <c r="D424" s="10">
        <f t="shared" si="6"/>
        <v>-0.25481389902882534</v>
      </c>
      <c r="E424" s="11">
        <v>0.93594910241586504</v>
      </c>
    </row>
    <row r="425" spans="1:5" x14ac:dyDescent="0.15">
      <c r="A425" s="12" t="s">
        <v>454</v>
      </c>
      <c r="B425" s="18">
        <v>47.25</v>
      </c>
      <c r="C425" s="18">
        <v>58</v>
      </c>
      <c r="D425" s="10">
        <f t="shared" si="6"/>
        <v>0.29573857090649941</v>
      </c>
      <c r="E425" s="11">
        <v>0.573395026905411</v>
      </c>
    </row>
    <row r="426" spans="1:5" x14ac:dyDescent="0.15">
      <c r="A426" s="12" t="s">
        <v>420</v>
      </c>
      <c r="B426" s="18">
        <v>61.75</v>
      </c>
      <c r="C426" s="18">
        <v>62.8</v>
      </c>
      <c r="D426" s="10">
        <f t="shared" si="6"/>
        <v>2.4325422419586885E-2</v>
      </c>
      <c r="E426" s="11">
        <v>0.28953284320031902</v>
      </c>
    </row>
    <row r="427" spans="1:5" x14ac:dyDescent="0.15">
      <c r="A427" s="12" t="s">
        <v>708</v>
      </c>
      <c r="B427" s="18">
        <v>8</v>
      </c>
      <c r="C427" s="18">
        <v>11.2</v>
      </c>
      <c r="D427" s="10">
        <f t="shared" si="6"/>
        <v>0.48542682717024171</v>
      </c>
      <c r="E427" s="11">
        <v>7.5180726050253305E-2</v>
      </c>
    </row>
    <row r="428" spans="1:5" x14ac:dyDescent="0.15">
      <c r="A428" s="12" t="s">
        <v>257</v>
      </c>
      <c r="B428" s="18">
        <v>10.5</v>
      </c>
      <c r="C428" s="18">
        <v>6.4</v>
      </c>
      <c r="D428" s="10">
        <f t="shared" si="6"/>
        <v>-0.71424551766612254</v>
      </c>
      <c r="E428" s="11">
        <v>0.17659251792150599</v>
      </c>
    </row>
    <row r="429" spans="1:5" x14ac:dyDescent="0.15">
      <c r="A429" s="12" t="s">
        <v>562</v>
      </c>
      <c r="B429" s="18">
        <v>31.5</v>
      </c>
      <c r="C429" s="18">
        <v>24.6</v>
      </c>
      <c r="D429" s="10">
        <f t="shared" si="6"/>
        <v>-0.35669351304803892</v>
      </c>
      <c r="E429" s="11">
        <v>0.57267126619907704</v>
      </c>
    </row>
    <row r="430" spans="1:5" x14ac:dyDescent="0.15">
      <c r="A430" s="12" t="s">
        <v>71</v>
      </c>
      <c r="B430" s="18">
        <v>20.25</v>
      </c>
      <c r="C430" s="18">
        <v>15.6</v>
      </c>
      <c r="D430" s="10">
        <f t="shared" si="6"/>
        <v>-0.37637587890973878</v>
      </c>
      <c r="E430" s="11">
        <v>0.60621459015564105</v>
      </c>
    </row>
    <row r="431" spans="1:5" x14ac:dyDescent="0.15">
      <c r="A431" s="12" t="s">
        <v>190</v>
      </c>
      <c r="B431" s="18">
        <v>18.75</v>
      </c>
      <c r="C431" s="18">
        <v>14.8</v>
      </c>
      <c r="D431" s="10">
        <f t="shared" si="6"/>
        <v>-0.34129341975429345</v>
      </c>
      <c r="E431" s="11">
        <v>0.659404439402548</v>
      </c>
    </row>
    <row r="432" spans="1:5" x14ac:dyDescent="0.15">
      <c r="A432" s="12" t="s">
        <v>421</v>
      </c>
      <c r="B432" s="18">
        <v>322.5</v>
      </c>
      <c r="C432" s="18">
        <v>283.2</v>
      </c>
      <c r="D432" s="10">
        <f t="shared" si="6"/>
        <v>-0.18747789511498147</v>
      </c>
      <c r="E432" s="11">
        <v>0.99959080197277705</v>
      </c>
    </row>
    <row r="433" spans="1:5" x14ac:dyDescent="0.15">
      <c r="A433" s="12" t="s">
        <v>299</v>
      </c>
      <c r="B433" s="18">
        <v>3790</v>
      </c>
      <c r="C433" s="18">
        <v>3806.2</v>
      </c>
      <c r="D433" s="10">
        <f t="shared" si="6"/>
        <v>6.1535228391310735E-3</v>
      </c>
      <c r="E433" s="11">
        <v>0.38473958936675301</v>
      </c>
    </row>
    <row r="434" spans="1:5" x14ac:dyDescent="0.15">
      <c r="A434" s="12" t="s">
        <v>569</v>
      </c>
      <c r="B434" s="18">
        <v>70</v>
      </c>
      <c r="C434" s="18">
        <v>57.2</v>
      </c>
      <c r="D434" s="10">
        <f t="shared" si="6"/>
        <v>-0.29133977505393938</v>
      </c>
      <c r="E434" s="11">
        <v>0.85317550223931105</v>
      </c>
    </row>
    <row r="435" spans="1:5" x14ac:dyDescent="0.15">
      <c r="A435" s="12" t="s">
        <v>599</v>
      </c>
      <c r="B435" s="18">
        <v>26.5</v>
      </c>
      <c r="C435" s="18">
        <v>24.2</v>
      </c>
      <c r="D435" s="10">
        <f t="shared" si="6"/>
        <v>-0.13098531217596698</v>
      </c>
      <c r="E435" s="11">
        <v>0.91954314812351901</v>
      </c>
    </row>
    <row r="436" spans="1:5" x14ac:dyDescent="0.15">
      <c r="A436" s="12" t="s">
        <v>473</v>
      </c>
      <c r="B436" s="18">
        <v>56.25</v>
      </c>
      <c r="C436" s="18">
        <v>84</v>
      </c>
      <c r="D436" s="10">
        <f t="shared" si="6"/>
        <v>0.57853623156172329</v>
      </c>
      <c r="E436" s="11">
        <v>5.9829322578589299E-2</v>
      </c>
    </row>
    <row r="437" spans="1:5" x14ac:dyDescent="0.15">
      <c r="A437" s="12" t="s">
        <v>323</v>
      </c>
      <c r="B437" s="18">
        <v>18.5</v>
      </c>
      <c r="C437" s="18">
        <v>24.4</v>
      </c>
      <c r="D437" s="10">
        <f t="shared" si="6"/>
        <v>0.39935587704657394</v>
      </c>
      <c r="E437" s="11">
        <v>2.8818453443577901E-2</v>
      </c>
    </row>
    <row r="438" spans="1:5" x14ac:dyDescent="0.15">
      <c r="A438" s="12" t="s">
        <v>61</v>
      </c>
      <c r="B438" s="18">
        <v>8.75</v>
      </c>
      <c r="C438" s="18">
        <v>6.6</v>
      </c>
      <c r="D438" s="10">
        <f t="shared" si="6"/>
        <v>-0.40681699247387548</v>
      </c>
      <c r="E438" s="11">
        <v>0.63800136342051295</v>
      </c>
    </row>
    <row r="439" spans="1:5" x14ac:dyDescent="0.15">
      <c r="A439" s="12" t="s">
        <v>47</v>
      </c>
      <c r="B439" s="18">
        <v>16.5</v>
      </c>
      <c r="C439" s="18">
        <v>10</v>
      </c>
      <c r="D439" s="10">
        <f t="shared" si="6"/>
        <v>-0.7224660244710911</v>
      </c>
      <c r="E439" s="11">
        <v>0.15235801497353399</v>
      </c>
    </row>
    <row r="440" spans="1:5" x14ac:dyDescent="0.15">
      <c r="A440" s="12" t="s">
        <v>353</v>
      </c>
      <c r="B440" s="18">
        <v>11.25</v>
      </c>
      <c r="C440" s="18">
        <v>8</v>
      </c>
      <c r="D440" s="10">
        <f t="shared" si="6"/>
        <v>-0.49185309632967472</v>
      </c>
      <c r="E440" s="11">
        <v>0.42915430978111402</v>
      </c>
    </row>
    <row r="441" spans="1:5" x14ac:dyDescent="0.15">
      <c r="A441" s="12" t="s">
        <v>552</v>
      </c>
      <c r="B441" s="18">
        <v>12</v>
      </c>
      <c r="C441" s="18">
        <v>13.2</v>
      </c>
      <c r="D441" s="10">
        <f t="shared" si="6"/>
        <v>0.13750352374993474</v>
      </c>
      <c r="E441" s="11">
        <v>0.359229681531197</v>
      </c>
    </row>
    <row r="442" spans="1:5" x14ac:dyDescent="0.15">
      <c r="A442" s="12" t="s">
        <v>721</v>
      </c>
      <c r="B442" s="18">
        <v>9.25</v>
      </c>
      <c r="C442" s="18">
        <v>8.6</v>
      </c>
      <c r="D442" s="10">
        <f t="shared" si="6"/>
        <v>-0.10511670581421428</v>
      </c>
      <c r="E442" s="11">
        <v>0.85615997765929497</v>
      </c>
    </row>
    <row r="443" spans="1:5" x14ac:dyDescent="0.15">
      <c r="A443" s="12" t="s">
        <v>231</v>
      </c>
      <c r="B443" s="18">
        <v>11.5</v>
      </c>
      <c r="C443" s="18">
        <v>11.4</v>
      </c>
      <c r="D443" s="10">
        <f t="shared" si="6"/>
        <v>-1.2600036779633471E-2</v>
      </c>
      <c r="E443" s="11">
        <v>0.63601254758055503</v>
      </c>
    </row>
    <row r="444" spans="1:5" x14ac:dyDescent="0.15">
      <c r="A444" s="12" t="s">
        <v>610</v>
      </c>
      <c r="B444" s="18">
        <v>17.75</v>
      </c>
      <c r="C444" s="18">
        <v>12.6</v>
      </c>
      <c r="D444" s="10">
        <f t="shared" si="6"/>
        <v>-0.49439529089212808</v>
      </c>
      <c r="E444" s="11">
        <v>0.37260942225288102</v>
      </c>
    </row>
    <row r="445" spans="1:5" x14ac:dyDescent="0.15">
      <c r="A445" s="12" t="s">
        <v>235</v>
      </c>
      <c r="B445" s="18">
        <v>9</v>
      </c>
      <c r="C445" s="18">
        <v>7.8</v>
      </c>
      <c r="D445" s="10">
        <f t="shared" si="6"/>
        <v>-0.20645087746742632</v>
      </c>
      <c r="E445" s="11">
        <v>0.99951430688993304</v>
      </c>
    </row>
    <row r="446" spans="1:5" x14ac:dyDescent="0.15">
      <c r="A446" s="12" t="s">
        <v>35</v>
      </c>
      <c r="B446" s="18">
        <v>9.25</v>
      </c>
      <c r="C446" s="18">
        <v>5.8</v>
      </c>
      <c r="D446" s="10">
        <f t="shared" si="6"/>
        <v>-0.67340046538873999</v>
      </c>
      <c r="E446" s="11">
        <v>0.24586045924550901</v>
      </c>
    </row>
    <row r="447" spans="1:5" x14ac:dyDescent="0.15">
      <c r="A447" s="12" t="s">
        <v>422</v>
      </c>
      <c r="B447" s="18">
        <v>15</v>
      </c>
      <c r="C447" s="18">
        <v>10.8</v>
      </c>
      <c r="D447" s="10">
        <f t="shared" si="6"/>
        <v>-0.47393118833241216</v>
      </c>
      <c r="E447" s="11">
        <v>0.38668616974730202</v>
      </c>
    </row>
    <row r="448" spans="1:5" x14ac:dyDescent="0.15">
      <c r="A448" s="12" t="s">
        <v>27</v>
      </c>
      <c r="B448" s="18">
        <v>91.5</v>
      </c>
      <c r="C448" s="18">
        <v>134.80000000000001</v>
      </c>
      <c r="D448" s="10">
        <f t="shared" si="6"/>
        <v>0.55897684801045378</v>
      </c>
      <c r="E448" s="11">
        <v>4.8930140881526599E-3</v>
      </c>
    </row>
    <row r="449" spans="1:5" x14ac:dyDescent="0.15">
      <c r="A449" s="12" t="s">
        <v>481</v>
      </c>
      <c r="B449" s="18">
        <v>17.5</v>
      </c>
      <c r="C449" s="18">
        <v>14</v>
      </c>
      <c r="D449" s="10">
        <f t="shared" si="6"/>
        <v>-0.32192809488736229</v>
      </c>
      <c r="E449" s="11">
        <v>0.66251859118621304</v>
      </c>
    </row>
    <row r="450" spans="1:5" x14ac:dyDescent="0.15">
      <c r="A450" s="12" t="s">
        <v>88</v>
      </c>
      <c r="B450" s="18">
        <v>30.75</v>
      </c>
      <c r="C450" s="18">
        <v>20.2</v>
      </c>
      <c r="D450" s="10">
        <f t="shared" si="6"/>
        <v>-0.60623111747480762</v>
      </c>
      <c r="E450" s="11">
        <v>0.150327374064994</v>
      </c>
    </row>
    <row r="451" spans="1:5" x14ac:dyDescent="0.15">
      <c r="A451" s="12" t="s">
        <v>50</v>
      </c>
      <c r="B451" s="18">
        <v>4</v>
      </c>
      <c r="C451" s="18">
        <v>3.2</v>
      </c>
      <c r="D451" s="10">
        <f t="shared" ref="D451:D514" si="7">LOG(C451/B451, 2)</f>
        <v>-0.32192809488736229</v>
      </c>
      <c r="E451" s="11">
        <v>0.80884448514928398</v>
      </c>
    </row>
    <row r="452" spans="1:5" x14ac:dyDescent="0.15">
      <c r="A452" s="12" t="s">
        <v>453</v>
      </c>
      <c r="B452" s="18">
        <v>78.5</v>
      </c>
      <c r="C452" s="18">
        <v>125</v>
      </c>
      <c r="D452" s="10">
        <f t="shared" si="7"/>
        <v>0.67116353577046017</v>
      </c>
      <c r="E452" s="11">
        <v>7.5184789062982601E-4</v>
      </c>
    </row>
    <row r="453" spans="1:5" x14ac:dyDescent="0.15">
      <c r="A453" s="12" t="s">
        <v>647</v>
      </c>
      <c r="B453" s="18">
        <v>179</v>
      </c>
      <c r="C453" s="18">
        <v>260.2</v>
      </c>
      <c r="D453" s="10">
        <f t="shared" si="7"/>
        <v>0.53966137456617647</v>
      </c>
      <c r="E453" s="11">
        <v>5.4367244603348098E-3</v>
      </c>
    </row>
    <row r="454" spans="1:5" x14ac:dyDescent="0.15">
      <c r="A454" s="12" t="s">
        <v>645</v>
      </c>
      <c r="B454" s="18">
        <v>90.75</v>
      </c>
      <c r="C454" s="18">
        <v>74.400000000000006</v>
      </c>
      <c r="D454" s="10">
        <f t="shared" si="7"/>
        <v>-0.28659502177508145</v>
      </c>
      <c r="E454" s="11">
        <v>0.68485682705533302</v>
      </c>
    </row>
    <row r="455" spans="1:5" x14ac:dyDescent="0.15">
      <c r="A455" s="12" t="s">
        <v>466</v>
      </c>
      <c r="B455" s="18">
        <v>139</v>
      </c>
      <c r="C455" s="18">
        <v>160.19999999999999</v>
      </c>
      <c r="D455" s="10">
        <f t="shared" si="7"/>
        <v>0.20478926479784015</v>
      </c>
      <c r="E455" s="11">
        <v>7.2591456087453807E-2</v>
      </c>
    </row>
    <row r="456" spans="1:5" x14ac:dyDescent="0.15">
      <c r="A456" s="12" t="s">
        <v>202</v>
      </c>
      <c r="B456" s="18">
        <v>386.25</v>
      </c>
      <c r="C456" s="18">
        <v>302.8</v>
      </c>
      <c r="D456" s="10">
        <f t="shared" si="7"/>
        <v>-0.35116972769336752</v>
      </c>
      <c r="E456" s="11">
        <v>0.54767160525020597</v>
      </c>
    </row>
    <row r="457" spans="1:5" x14ac:dyDescent="0.15">
      <c r="A457" s="12" t="s">
        <v>66</v>
      </c>
      <c r="B457" s="18">
        <v>24</v>
      </c>
      <c r="C457" s="18">
        <v>18</v>
      </c>
      <c r="D457" s="10">
        <f t="shared" si="7"/>
        <v>-0.41503749927884381</v>
      </c>
      <c r="E457" s="11">
        <v>0.53578850820333301</v>
      </c>
    </row>
    <row r="458" spans="1:5" x14ac:dyDescent="0.15">
      <c r="A458" s="12" t="s">
        <v>218</v>
      </c>
      <c r="B458" s="18">
        <v>32.5</v>
      </c>
      <c r="C458" s="18">
        <v>28.6</v>
      </c>
      <c r="D458" s="10">
        <f t="shared" si="7"/>
        <v>-0.18442457113742744</v>
      </c>
      <c r="E458" s="11">
        <v>0.85151798008722601</v>
      </c>
    </row>
    <row r="459" spans="1:5" x14ac:dyDescent="0.15">
      <c r="A459" s="12" t="s">
        <v>85</v>
      </c>
      <c r="B459" s="18">
        <v>16</v>
      </c>
      <c r="C459" s="18">
        <v>11.2</v>
      </c>
      <c r="D459" s="10">
        <f t="shared" si="7"/>
        <v>-0.51457317282975834</v>
      </c>
      <c r="E459" s="11">
        <v>0.32113541807064899</v>
      </c>
    </row>
    <row r="460" spans="1:5" x14ac:dyDescent="0.15">
      <c r="A460" s="12" t="s">
        <v>626</v>
      </c>
      <c r="B460" s="18">
        <v>59.75</v>
      </c>
      <c r="C460" s="18">
        <v>38.4</v>
      </c>
      <c r="D460" s="10">
        <f t="shared" si="7"/>
        <v>-0.6378324021469548</v>
      </c>
      <c r="E460" s="11">
        <v>0.11061926372339501</v>
      </c>
    </row>
    <row r="461" spans="1:5" x14ac:dyDescent="0.15">
      <c r="A461" s="12" t="s">
        <v>245</v>
      </c>
      <c r="B461" s="18">
        <v>10</v>
      </c>
      <c r="C461" s="18">
        <v>8.8000000000000007</v>
      </c>
      <c r="D461" s="10">
        <f t="shared" si="7"/>
        <v>-0.18442457113742727</v>
      </c>
      <c r="E461" s="11">
        <v>0.89381579268533795</v>
      </c>
    </row>
    <row r="462" spans="1:5" x14ac:dyDescent="0.15">
      <c r="A462" s="12" t="s">
        <v>734</v>
      </c>
      <c r="B462" s="18">
        <v>22.5</v>
      </c>
      <c r="C462" s="18">
        <v>17</v>
      </c>
      <c r="D462" s="10">
        <f t="shared" si="7"/>
        <v>-0.40439025507933535</v>
      </c>
      <c r="E462" s="11">
        <v>0.55187895223837402</v>
      </c>
    </row>
    <row r="463" spans="1:5" x14ac:dyDescent="0.15">
      <c r="A463" s="12" t="s">
        <v>20</v>
      </c>
      <c r="B463" s="18">
        <v>9</v>
      </c>
      <c r="C463" s="18">
        <v>7.2</v>
      </c>
      <c r="D463" s="10">
        <f t="shared" si="7"/>
        <v>-0.32192809488736229</v>
      </c>
      <c r="E463" s="11">
        <v>0.70860902380453605</v>
      </c>
    </row>
    <row r="464" spans="1:5" x14ac:dyDescent="0.15">
      <c r="A464" s="12" t="s">
        <v>44</v>
      </c>
      <c r="B464" s="18">
        <v>4.25</v>
      </c>
      <c r="C464" s="18">
        <v>4.5999999999999996</v>
      </c>
      <c r="D464" s="10">
        <f t="shared" si="7"/>
        <v>0.11417101991931101</v>
      </c>
      <c r="E464" s="11">
        <v>0.59229793811277798</v>
      </c>
    </row>
    <row r="465" spans="1:5" x14ac:dyDescent="0.15">
      <c r="A465" s="12" t="s">
        <v>116</v>
      </c>
      <c r="B465" s="18">
        <v>7.75</v>
      </c>
      <c r="C465" s="18">
        <v>8.4</v>
      </c>
      <c r="D465" s="10">
        <f t="shared" si="7"/>
        <v>0.11619301750452288</v>
      </c>
      <c r="E465" s="11">
        <v>0.48747651394283498</v>
      </c>
    </row>
    <row r="466" spans="1:5" x14ac:dyDescent="0.15">
      <c r="A466" s="12" t="s">
        <v>151</v>
      </c>
      <c r="B466" s="18">
        <v>8.75</v>
      </c>
      <c r="C466" s="18">
        <v>9.1999999999999993</v>
      </c>
      <c r="D466" s="10">
        <f t="shared" si="7"/>
        <v>7.2350844224684005E-2</v>
      </c>
      <c r="E466" s="11">
        <v>0.52836362633271805</v>
      </c>
    </row>
    <row r="467" spans="1:5" x14ac:dyDescent="0.15">
      <c r="A467" s="12" t="s">
        <v>84</v>
      </c>
      <c r="B467" s="18">
        <v>8.75</v>
      </c>
      <c r="C467" s="18">
        <v>3.8</v>
      </c>
      <c r="D467" s="10">
        <f t="shared" si="7"/>
        <v>-1.2032835983887433</v>
      </c>
      <c r="E467" s="11">
        <v>4.5425371296952503E-2</v>
      </c>
    </row>
    <row r="468" spans="1:5" x14ac:dyDescent="0.15">
      <c r="A468" s="12" t="s">
        <v>156</v>
      </c>
      <c r="B468" s="18">
        <v>7.5</v>
      </c>
      <c r="C468" s="18">
        <v>5.4</v>
      </c>
      <c r="D468" s="10">
        <f t="shared" si="7"/>
        <v>-0.47393118833241216</v>
      </c>
      <c r="E468" s="11">
        <v>0.48617054784477798</v>
      </c>
    </row>
    <row r="469" spans="1:5" x14ac:dyDescent="0.15">
      <c r="A469" s="12" t="s">
        <v>162</v>
      </c>
      <c r="B469" s="18">
        <v>284.25</v>
      </c>
      <c r="C469" s="18">
        <v>304.2</v>
      </c>
      <c r="D469" s="10">
        <f t="shared" si="7"/>
        <v>9.7859803944886511E-2</v>
      </c>
      <c r="E469" s="11">
        <v>0.331533828623778</v>
      </c>
    </row>
    <row r="470" spans="1:5" x14ac:dyDescent="0.15">
      <c r="A470" s="12" t="s">
        <v>228</v>
      </c>
      <c r="B470" s="18">
        <v>15</v>
      </c>
      <c r="C470" s="18">
        <v>13.4</v>
      </c>
      <c r="D470" s="10">
        <f t="shared" si="7"/>
        <v>-0.16272950003810849</v>
      </c>
      <c r="E470" s="11">
        <v>0.97662477847434903</v>
      </c>
    </row>
    <row r="471" spans="1:5" x14ac:dyDescent="0.15">
      <c r="A471" s="12" t="s">
        <v>187</v>
      </c>
      <c r="B471" s="18">
        <v>10.5</v>
      </c>
      <c r="C471" s="18">
        <v>8.6</v>
      </c>
      <c r="D471" s="10">
        <f t="shared" si="7"/>
        <v>-0.28798076296402475</v>
      </c>
      <c r="E471" s="11">
        <v>0.76095865562812204</v>
      </c>
    </row>
    <row r="472" spans="1:5" x14ac:dyDescent="0.15">
      <c r="A472" s="12" t="s">
        <v>159</v>
      </c>
      <c r="B472" s="18">
        <v>35</v>
      </c>
      <c r="C472" s="18">
        <v>23</v>
      </c>
      <c r="D472" s="10">
        <f t="shared" si="7"/>
        <v>-0.60572106088795363</v>
      </c>
      <c r="E472" s="11">
        <v>0.10936162319024401</v>
      </c>
    </row>
    <row r="473" spans="1:5" x14ac:dyDescent="0.15">
      <c r="A473" s="12" t="s">
        <v>53</v>
      </c>
      <c r="B473" s="18">
        <v>96.5</v>
      </c>
      <c r="C473" s="18">
        <v>58.2</v>
      </c>
      <c r="D473" s="10">
        <f t="shared" si="7"/>
        <v>-0.72950978924715892</v>
      </c>
      <c r="E473" s="11">
        <v>3.3805522451370501E-2</v>
      </c>
    </row>
    <row r="474" spans="1:5" x14ac:dyDescent="0.15">
      <c r="A474" s="12" t="s">
        <v>122</v>
      </c>
      <c r="B474" s="18">
        <v>5.5</v>
      </c>
      <c r="C474" s="18">
        <v>7.8</v>
      </c>
      <c r="D474" s="10">
        <f t="shared" si="7"/>
        <v>0.50404250533758876</v>
      </c>
      <c r="E474" s="11">
        <v>0.123644578597329</v>
      </c>
    </row>
    <row r="475" spans="1:5" x14ac:dyDescent="0.15">
      <c r="A475" s="12" t="s">
        <v>178</v>
      </c>
      <c r="B475" s="18">
        <v>19.5</v>
      </c>
      <c r="C475" s="18">
        <v>13.2</v>
      </c>
      <c r="D475" s="10">
        <f t="shared" si="7"/>
        <v>-0.56293619439115739</v>
      </c>
      <c r="E475" s="11">
        <v>0.36038386902004199</v>
      </c>
    </row>
    <row r="476" spans="1:5" x14ac:dyDescent="0.15">
      <c r="A476" s="12" t="s">
        <v>688</v>
      </c>
      <c r="B476" s="18">
        <v>14</v>
      </c>
      <c r="C476" s="18">
        <v>10.8</v>
      </c>
      <c r="D476" s="10">
        <f t="shared" si="7"/>
        <v>-0.37439551478149785</v>
      </c>
      <c r="E476" s="11">
        <v>0.61473203243344798</v>
      </c>
    </row>
    <row r="477" spans="1:5" x14ac:dyDescent="0.15">
      <c r="A477" s="12" t="s">
        <v>136</v>
      </c>
      <c r="B477" s="18">
        <v>11.5</v>
      </c>
      <c r="C477" s="18">
        <v>10.4</v>
      </c>
      <c r="D477" s="10">
        <f t="shared" si="7"/>
        <v>-0.14505033280328306</v>
      </c>
      <c r="E477" s="11">
        <v>0.97478063053557096</v>
      </c>
    </row>
    <row r="478" spans="1:5" x14ac:dyDescent="0.15">
      <c r="A478" s="12" t="s">
        <v>304</v>
      </c>
      <c r="B478" s="18">
        <v>9.75</v>
      </c>
      <c r="C478" s="18">
        <v>12.8</v>
      </c>
      <c r="D478" s="10">
        <f t="shared" si="7"/>
        <v>0.39266968625038928</v>
      </c>
      <c r="E478" s="11">
        <v>9.3880860163803995E-2</v>
      </c>
    </row>
    <row r="479" spans="1:5" x14ac:dyDescent="0.15">
      <c r="A479" s="12" t="s">
        <v>143</v>
      </c>
      <c r="B479" s="18">
        <v>10.5</v>
      </c>
      <c r="C479" s="18">
        <v>8.8000000000000007</v>
      </c>
      <c r="D479" s="10">
        <f t="shared" si="7"/>
        <v>-0.25481389902882534</v>
      </c>
      <c r="E479" s="11">
        <v>0.822467855576832</v>
      </c>
    </row>
    <row r="480" spans="1:5" x14ac:dyDescent="0.15">
      <c r="A480" s="12" t="s">
        <v>246</v>
      </c>
      <c r="B480" s="18">
        <v>243.5</v>
      </c>
      <c r="C480" s="18">
        <v>189.2</v>
      </c>
      <c r="D480" s="10">
        <f t="shared" si="7"/>
        <v>-0.3640096836303095</v>
      </c>
      <c r="E480" s="11">
        <v>0.51809967183470595</v>
      </c>
    </row>
    <row r="481" spans="1:5" x14ac:dyDescent="0.15">
      <c r="A481" s="12" t="s">
        <v>43</v>
      </c>
      <c r="B481" s="18">
        <v>483.5</v>
      </c>
      <c r="C481" s="18">
        <v>446.6</v>
      </c>
      <c r="D481" s="10">
        <f t="shared" si="7"/>
        <v>-0.11453263854172993</v>
      </c>
      <c r="E481" s="11">
        <v>0.708395983300798</v>
      </c>
    </row>
    <row r="482" spans="1:5" x14ac:dyDescent="0.15">
      <c r="A482" s="12" t="s">
        <v>24</v>
      </c>
      <c r="B482" s="18">
        <v>9.5</v>
      </c>
      <c r="C482" s="18">
        <v>7</v>
      </c>
      <c r="D482" s="10">
        <f t="shared" si="7"/>
        <v>-0.44057259138598148</v>
      </c>
      <c r="E482" s="11">
        <v>0.51390743487131796</v>
      </c>
    </row>
    <row r="483" spans="1:5" x14ac:dyDescent="0.15">
      <c r="A483" s="12" t="s">
        <v>93</v>
      </c>
      <c r="B483" s="18">
        <v>27</v>
      </c>
      <c r="C483" s="18">
        <v>19.8</v>
      </c>
      <c r="D483" s="10">
        <f t="shared" si="7"/>
        <v>-0.44745897697122117</v>
      </c>
      <c r="E483" s="11">
        <v>0.32888951748360701</v>
      </c>
    </row>
    <row r="484" spans="1:5" x14ac:dyDescent="0.15">
      <c r="A484" s="12" t="s">
        <v>570</v>
      </c>
      <c r="B484" s="18">
        <v>200.75</v>
      </c>
      <c r="C484" s="18">
        <v>80.2</v>
      </c>
      <c r="D484" s="10">
        <f t="shared" si="7"/>
        <v>-1.3237258459497565</v>
      </c>
      <c r="E484" s="11">
        <v>5.2891560469969399E-7</v>
      </c>
    </row>
    <row r="485" spans="1:5" x14ac:dyDescent="0.15">
      <c r="A485" s="12" t="s">
        <v>322</v>
      </c>
      <c r="B485" s="18">
        <v>15.75</v>
      </c>
      <c r="C485" s="18">
        <v>10.199999999999999</v>
      </c>
      <c r="D485" s="10">
        <f t="shared" si="7"/>
        <v>-0.62678267641578345</v>
      </c>
      <c r="E485" s="11">
        <v>0.23820048952051401</v>
      </c>
    </row>
    <row r="486" spans="1:5" x14ac:dyDescent="0.15">
      <c r="A486" s="12" t="s">
        <v>103</v>
      </c>
      <c r="B486" s="18">
        <v>5.5</v>
      </c>
      <c r="C486" s="18">
        <v>5.8</v>
      </c>
      <c r="D486" s="10">
        <f t="shared" si="7"/>
        <v>7.66212816029124E-2</v>
      </c>
      <c r="E486" s="11">
        <v>0.601277838606462</v>
      </c>
    </row>
    <row r="487" spans="1:5" x14ac:dyDescent="0.15">
      <c r="A487" s="12" t="s">
        <v>356</v>
      </c>
      <c r="B487" s="18">
        <v>12.75</v>
      </c>
      <c r="C487" s="18">
        <v>12.6</v>
      </c>
      <c r="D487" s="10">
        <f t="shared" si="7"/>
        <v>-1.7073513358941569E-2</v>
      </c>
      <c r="E487" s="11">
        <v>0.59448809804167702</v>
      </c>
    </row>
    <row r="488" spans="1:5" x14ac:dyDescent="0.15">
      <c r="A488" s="12" t="s">
        <v>149</v>
      </c>
      <c r="B488" s="18">
        <v>2</v>
      </c>
      <c r="C488" s="18">
        <v>1.6</v>
      </c>
      <c r="D488" s="10">
        <f t="shared" si="7"/>
        <v>-0.32192809488736229</v>
      </c>
      <c r="E488" s="11">
        <v>0.674599869377286</v>
      </c>
    </row>
    <row r="489" spans="1:5" x14ac:dyDescent="0.15">
      <c r="A489" s="12" t="s">
        <v>297</v>
      </c>
      <c r="B489" s="18">
        <v>7.75</v>
      </c>
      <c r="C489" s="18">
        <v>8.4</v>
      </c>
      <c r="D489" s="10">
        <f t="shared" si="7"/>
        <v>0.11619301750452288</v>
      </c>
      <c r="E489" s="11">
        <v>0.49417129867238802</v>
      </c>
    </row>
    <row r="490" spans="1:5" x14ac:dyDescent="0.15">
      <c r="A490" s="12" t="s">
        <v>104</v>
      </c>
      <c r="B490" s="18">
        <v>12.25</v>
      </c>
      <c r="C490" s="18">
        <v>9.1999999999999993</v>
      </c>
      <c r="D490" s="10">
        <f t="shared" si="7"/>
        <v>-0.41307598294555786</v>
      </c>
      <c r="E490" s="11">
        <v>0.52219354088660697</v>
      </c>
    </row>
    <row r="491" spans="1:5" x14ac:dyDescent="0.15">
      <c r="A491" s="12" t="s">
        <v>168</v>
      </c>
      <c r="B491" s="18">
        <v>9.25</v>
      </c>
      <c r="C491" s="18">
        <v>7.6</v>
      </c>
      <c r="D491" s="10">
        <f t="shared" si="7"/>
        <v>-0.28345394707272675</v>
      </c>
      <c r="E491" s="11">
        <v>0.792257851063492</v>
      </c>
    </row>
    <row r="492" spans="1:5" x14ac:dyDescent="0.15">
      <c r="A492" s="12" t="s">
        <v>108</v>
      </c>
      <c r="B492" s="18">
        <v>17</v>
      </c>
      <c r="C492" s="18">
        <v>11.8</v>
      </c>
      <c r="D492" s="10">
        <f t="shared" si="7"/>
        <v>-0.52674788677586026</v>
      </c>
      <c r="E492" s="11">
        <v>0.37280904770096102</v>
      </c>
    </row>
    <row r="493" spans="1:5" x14ac:dyDescent="0.15">
      <c r="A493" s="12" t="s">
        <v>624</v>
      </c>
      <c r="B493" s="18">
        <v>6.75</v>
      </c>
      <c r="C493" s="18">
        <v>5.8</v>
      </c>
      <c r="D493" s="10">
        <f t="shared" si="7"/>
        <v>-0.21883460192325874</v>
      </c>
      <c r="E493" s="11">
        <v>0.86011544522007199</v>
      </c>
    </row>
    <row r="494" spans="1:5" x14ac:dyDescent="0.15">
      <c r="A494" s="12" t="s">
        <v>375</v>
      </c>
      <c r="B494" s="18">
        <v>439.25</v>
      </c>
      <c r="C494" s="18">
        <v>1218.5999999999999</v>
      </c>
      <c r="D494" s="10">
        <f t="shared" si="7"/>
        <v>1.4721104541215704</v>
      </c>
      <c r="E494" s="11">
        <v>1.9844939209684699E-7</v>
      </c>
    </row>
    <row r="495" spans="1:5" x14ac:dyDescent="0.15">
      <c r="A495" s="12" t="s">
        <v>358</v>
      </c>
      <c r="B495" s="18">
        <v>12</v>
      </c>
      <c r="C495" s="18">
        <v>8.8000000000000007</v>
      </c>
      <c r="D495" s="10">
        <f t="shared" si="7"/>
        <v>-0.44745897697122117</v>
      </c>
      <c r="E495" s="11">
        <v>0.52604261341078395</v>
      </c>
    </row>
    <row r="496" spans="1:5" x14ac:dyDescent="0.15">
      <c r="A496" s="12" t="s">
        <v>330</v>
      </c>
      <c r="B496" s="18">
        <v>11.75</v>
      </c>
      <c r="C496" s="18">
        <v>8.1999999999999993</v>
      </c>
      <c r="D496" s="10">
        <f t="shared" si="7"/>
        <v>-0.51896494194691623</v>
      </c>
      <c r="E496" s="11">
        <v>0.51746015323046801</v>
      </c>
    </row>
    <row r="497" spans="1:5" x14ac:dyDescent="0.15">
      <c r="A497" s="12" t="s">
        <v>495</v>
      </c>
      <c r="B497" s="18">
        <v>10.75</v>
      </c>
      <c r="C497" s="18">
        <v>12.2</v>
      </c>
      <c r="D497" s="10">
        <f t="shared" si="7"/>
        <v>0.1825444879734259</v>
      </c>
      <c r="E497" s="11">
        <v>0.30629268670555698</v>
      </c>
    </row>
    <row r="498" spans="1:5" x14ac:dyDescent="0.15">
      <c r="A498" s="12" t="s">
        <v>400</v>
      </c>
      <c r="B498" s="18">
        <v>345.5</v>
      </c>
      <c r="C498" s="18">
        <v>263.2</v>
      </c>
      <c r="D498" s="10">
        <f t="shared" si="7"/>
        <v>-0.39252622154037936</v>
      </c>
      <c r="E498" s="11">
        <v>0.54370338653910899</v>
      </c>
    </row>
    <row r="499" spans="1:5" x14ac:dyDescent="0.15">
      <c r="A499" s="12" t="s">
        <v>609</v>
      </c>
      <c r="B499" s="18">
        <v>63.5</v>
      </c>
      <c r="C499" s="18">
        <v>47.2</v>
      </c>
      <c r="D499" s="10">
        <f t="shared" si="7"/>
        <v>-0.42796973229768698</v>
      </c>
      <c r="E499" s="11">
        <v>0.293454184413662</v>
      </c>
    </row>
    <row r="500" spans="1:5" x14ac:dyDescent="0.15">
      <c r="A500" s="12" t="s">
        <v>428</v>
      </c>
      <c r="B500" s="18">
        <v>11</v>
      </c>
      <c r="C500" s="18">
        <v>8.1999999999999993</v>
      </c>
      <c r="D500" s="10">
        <f t="shared" si="7"/>
        <v>-0.4238077089065761</v>
      </c>
      <c r="E500" s="11">
        <v>0.53531086912853698</v>
      </c>
    </row>
    <row r="501" spans="1:5" x14ac:dyDescent="0.15">
      <c r="A501" s="12" t="s">
        <v>236</v>
      </c>
      <c r="B501" s="18">
        <v>1068.5</v>
      </c>
      <c r="C501" s="18">
        <v>1065</v>
      </c>
      <c r="D501" s="10">
        <f t="shared" si="7"/>
        <v>-4.7334775466105041E-3</v>
      </c>
      <c r="E501" s="11">
        <v>0.82479177323710395</v>
      </c>
    </row>
    <row r="502" spans="1:5" x14ac:dyDescent="0.15">
      <c r="A502" s="12" t="s">
        <v>536</v>
      </c>
      <c r="B502" s="18">
        <v>989</v>
      </c>
      <c r="C502" s="18">
        <v>916.8</v>
      </c>
      <c r="D502" s="10">
        <f t="shared" si="7"/>
        <v>-0.10936347688956845</v>
      </c>
      <c r="E502" s="11">
        <v>0.96617407832419999</v>
      </c>
    </row>
    <row r="503" spans="1:5" x14ac:dyDescent="0.15">
      <c r="A503" s="12" t="s">
        <v>613</v>
      </c>
      <c r="B503" s="18">
        <v>1022.75</v>
      </c>
      <c r="C503" s="18">
        <v>958.8</v>
      </c>
      <c r="D503" s="10">
        <f t="shared" si="7"/>
        <v>-9.3151723126275857E-2</v>
      </c>
      <c r="E503" s="11">
        <v>0.94609027483277897</v>
      </c>
    </row>
    <row r="504" spans="1:5" x14ac:dyDescent="0.15">
      <c r="A504" s="12" t="s">
        <v>105</v>
      </c>
      <c r="B504" s="18">
        <v>10.75</v>
      </c>
      <c r="C504" s="18">
        <v>5</v>
      </c>
      <c r="D504" s="10">
        <f t="shared" si="7"/>
        <v>-1.1043366598147357</v>
      </c>
      <c r="E504" s="11">
        <v>2.9772823610286402E-2</v>
      </c>
    </row>
    <row r="505" spans="1:5" x14ac:dyDescent="0.15">
      <c r="A505" s="12" t="s">
        <v>491</v>
      </c>
      <c r="B505" s="18">
        <v>8.75</v>
      </c>
      <c r="C505" s="18">
        <v>11.6</v>
      </c>
      <c r="D505" s="10">
        <f t="shared" si="7"/>
        <v>0.40676988329524322</v>
      </c>
      <c r="E505" s="11">
        <v>0.57482598478643099</v>
      </c>
    </row>
    <row r="506" spans="1:5" x14ac:dyDescent="0.15">
      <c r="A506" s="12" t="s">
        <v>633</v>
      </c>
      <c r="B506" s="18">
        <v>55.75</v>
      </c>
      <c r="C506" s="18">
        <v>32.799999999999997</v>
      </c>
      <c r="D506" s="10">
        <f t="shared" si="7"/>
        <v>-0.7652759901895837</v>
      </c>
      <c r="E506" s="11">
        <v>0.221640747378261</v>
      </c>
    </row>
    <row r="507" spans="1:5" x14ac:dyDescent="0.15">
      <c r="A507" s="12" t="s">
        <v>600</v>
      </c>
      <c r="B507" s="18">
        <v>345.25</v>
      </c>
      <c r="C507" s="18">
        <v>322.60000000000002</v>
      </c>
      <c r="D507" s="10">
        <f t="shared" si="7"/>
        <v>-9.78949759897704E-2</v>
      </c>
      <c r="E507" s="11">
        <v>0.84288845727564199</v>
      </c>
    </row>
    <row r="508" spans="1:5" x14ac:dyDescent="0.15">
      <c r="A508" s="12" t="s">
        <v>144</v>
      </c>
      <c r="B508" s="18">
        <v>126.75</v>
      </c>
      <c r="C508" s="18">
        <v>120</v>
      </c>
      <c r="D508" s="10">
        <f t="shared" si="7"/>
        <v>-7.8951341394822058E-2</v>
      </c>
      <c r="E508" s="11">
        <v>0.67951549228198604</v>
      </c>
    </row>
    <row r="509" spans="1:5" x14ac:dyDescent="0.15">
      <c r="A509" s="12" t="s">
        <v>36</v>
      </c>
      <c r="B509" s="18">
        <v>11</v>
      </c>
      <c r="C509" s="18">
        <v>12</v>
      </c>
      <c r="D509" s="10">
        <f t="shared" si="7"/>
        <v>0.12553088208385882</v>
      </c>
      <c r="E509" s="11">
        <v>0.53971592521505896</v>
      </c>
    </row>
    <row r="510" spans="1:5" x14ac:dyDescent="0.15">
      <c r="A510" s="12" t="s">
        <v>523</v>
      </c>
      <c r="B510" s="18">
        <v>544.25</v>
      </c>
      <c r="C510" s="18">
        <v>337.2</v>
      </c>
      <c r="D510" s="10">
        <f t="shared" si="7"/>
        <v>-0.69066496613348671</v>
      </c>
      <c r="E510" s="11">
        <v>2.8375051371649701E-3</v>
      </c>
    </row>
    <row r="511" spans="1:5" x14ac:dyDescent="0.15">
      <c r="A511" s="12" t="s">
        <v>94</v>
      </c>
      <c r="B511" s="18">
        <v>9.5</v>
      </c>
      <c r="C511" s="18">
        <v>6.8</v>
      </c>
      <c r="D511" s="10">
        <f t="shared" si="7"/>
        <v>-0.48239276708060846</v>
      </c>
      <c r="E511" s="11">
        <v>0.52290661006111105</v>
      </c>
    </row>
    <row r="512" spans="1:5" x14ac:dyDescent="0.15">
      <c r="A512" s="12" t="s">
        <v>603</v>
      </c>
      <c r="B512" s="18">
        <v>57.5</v>
      </c>
      <c r="C512" s="18">
        <v>53.8</v>
      </c>
      <c r="D512" s="10">
        <f t="shared" si="7"/>
        <v>-9.5955783275113476E-2</v>
      </c>
      <c r="E512" s="11">
        <v>0.61390913219167398</v>
      </c>
    </row>
    <row r="513" spans="1:5" x14ac:dyDescent="0.15">
      <c r="A513" s="12" t="s">
        <v>478</v>
      </c>
      <c r="B513" s="18">
        <v>55</v>
      </c>
      <c r="C513" s="18">
        <v>56.4</v>
      </c>
      <c r="D513" s="10">
        <f t="shared" si="7"/>
        <v>3.6263543986771521E-2</v>
      </c>
      <c r="E513" s="11">
        <v>0.30050526277041201</v>
      </c>
    </row>
    <row r="514" spans="1:5" x14ac:dyDescent="0.15">
      <c r="A514" s="12" t="s">
        <v>543</v>
      </c>
      <c r="B514" s="18">
        <v>101.5</v>
      </c>
      <c r="C514" s="18">
        <v>111.4</v>
      </c>
      <c r="D514" s="10">
        <f t="shared" si="7"/>
        <v>0.13426950526749323</v>
      </c>
      <c r="E514" s="11">
        <v>3.4867619017194797E-2</v>
      </c>
    </row>
    <row r="515" spans="1:5" x14ac:dyDescent="0.15">
      <c r="A515" s="12" t="s">
        <v>591</v>
      </c>
      <c r="B515" s="18">
        <v>59</v>
      </c>
      <c r="C515" s="18">
        <v>69</v>
      </c>
      <c r="D515" s="10">
        <f t="shared" ref="D515:D578" si="8">LOG(C515/B515, 2)</f>
        <v>0.22588140741632778</v>
      </c>
      <c r="E515" s="11">
        <v>5.7144028027632E-2</v>
      </c>
    </row>
    <row r="516" spans="1:5" x14ac:dyDescent="0.15">
      <c r="A516" s="12" t="s">
        <v>550</v>
      </c>
      <c r="B516" s="18">
        <v>83.75</v>
      </c>
      <c r="C516" s="18">
        <v>77.8</v>
      </c>
      <c r="D516" s="10">
        <f t="shared" si="8"/>
        <v>-0.10631903524630516</v>
      </c>
      <c r="E516" s="11">
        <v>0.65972098161455495</v>
      </c>
    </row>
    <row r="517" spans="1:5" x14ac:dyDescent="0.15">
      <c r="A517" s="12" t="s">
        <v>221</v>
      </c>
      <c r="B517" s="18">
        <v>67.25</v>
      </c>
      <c r="C517" s="18">
        <v>57.2</v>
      </c>
      <c r="D517" s="10">
        <f t="shared" si="8"/>
        <v>-0.23351912066559699</v>
      </c>
      <c r="E517" s="11">
        <v>0.80624926314725998</v>
      </c>
    </row>
    <row r="518" spans="1:5" x14ac:dyDescent="0.15">
      <c r="A518" s="12" t="s">
        <v>217</v>
      </c>
      <c r="B518" s="18">
        <v>509.5</v>
      </c>
      <c r="C518" s="18">
        <v>553.6</v>
      </c>
      <c r="D518" s="10">
        <f t="shared" si="8"/>
        <v>0.11976179658354855</v>
      </c>
      <c r="E518" s="11">
        <v>0.25563989122730102</v>
      </c>
    </row>
    <row r="519" spans="1:5" x14ac:dyDescent="0.15">
      <c r="A519" s="12" t="s">
        <v>73</v>
      </c>
      <c r="B519" s="18">
        <v>11.5</v>
      </c>
      <c r="C519" s="18">
        <v>12.2</v>
      </c>
      <c r="D519" s="10">
        <f t="shared" si="8"/>
        <v>8.5247286618510887E-2</v>
      </c>
      <c r="E519" s="11">
        <v>0.59358582078180899</v>
      </c>
    </row>
    <row r="520" spans="1:5" x14ac:dyDescent="0.15">
      <c r="A520" s="12" t="s">
        <v>60</v>
      </c>
      <c r="B520" s="18">
        <v>6</v>
      </c>
      <c r="C520" s="18">
        <v>6</v>
      </c>
      <c r="D520" s="10">
        <f t="shared" si="8"/>
        <v>0</v>
      </c>
      <c r="E520" s="11">
        <v>0.71550874093279304</v>
      </c>
    </row>
    <row r="521" spans="1:5" x14ac:dyDescent="0.15">
      <c r="A521" s="12" t="s">
        <v>458</v>
      </c>
      <c r="B521" s="18">
        <v>15.75</v>
      </c>
      <c r="C521" s="18">
        <v>25</v>
      </c>
      <c r="D521" s="10">
        <f t="shared" si="8"/>
        <v>0.66657626627480815</v>
      </c>
      <c r="E521" s="11">
        <v>3.85371851216674E-2</v>
      </c>
    </row>
    <row r="522" spans="1:5" x14ac:dyDescent="0.15">
      <c r="A522" s="12" t="s">
        <v>438</v>
      </c>
      <c r="B522" s="18">
        <v>103</v>
      </c>
      <c r="C522" s="18">
        <v>73.8</v>
      </c>
      <c r="D522" s="10">
        <f t="shared" si="8"/>
        <v>-0.48095161601018488</v>
      </c>
      <c r="E522" s="11">
        <v>0.308691693529692</v>
      </c>
    </row>
    <row r="523" spans="1:5" x14ac:dyDescent="0.15">
      <c r="A523" s="12" t="s">
        <v>165</v>
      </c>
      <c r="B523" s="18">
        <v>21.75</v>
      </c>
      <c r="C523" s="18">
        <v>19.600000000000001</v>
      </c>
      <c r="D523" s="10">
        <f t="shared" si="8"/>
        <v>-0.15016174662088227</v>
      </c>
      <c r="E523" s="11">
        <v>0.93011107146286598</v>
      </c>
    </row>
    <row r="524" spans="1:5" x14ac:dyDescent="0.15">
      <c r="A524" s="12" t="s">
        <v>546</v>
      </c>
      <c r="B524" s="18">
        <v>8.5</v>
      </c>
      <c r="C524" s="18">
        <v>9.4</v>
      </c>
      <c r="D524" s="10">
        <f t="shared" si="8"/>
        <v>0.14519791553993572</v>
      </c>
      <c r="E524" s="11">
        <v>0.46118097617789999</v>
      </c>
    </row>
    <row r="525" spans="1:5" x14ac:dyDescent="0.15">
      <c r="A525" s="12" t="s">
        <v>40</v>
      </c>
      <c r="B525" s="18">
        <v>12.5</v>
      </c>
      <c r="C525" s="18">
        <v>11</v>
      </c>
      <c r="D525" s="10">
        <f t="shared" si="8"/>
        <v>-0.18442457113742744</v>
      </c>
      <c r="E525" s="11">
        <v>0.97975816372010804</v>
      </c>
    </row>
    <row r="526" spans="1:5" x14ac:dyDescent="0.15">
      <c r="A526" s="12" t="s">
        <v>233</v>
      </c>
      <c r="B526" s="18">
        <v>9</v>
      </c>
      <c r="C526" s="18">
        <v>6.2</v>
      </c>
      <c r="D526" s="10">
        <f t="shared" si="8"/>
        <v>-0.53765678594279953</v>
      </c>
      <c r="E526" s="11">
        <v>0.39097075750240001</v>
      </c>
    </row>
    <row r="527" spans="1:5" x14ac:dyDescent="0.15">
      <c r="A527" s="12" t="s">
        <v>266</v>
      </c>
      <c r="B527" s="18">
        <v>223.5</v>
      </c>
      <c r="C527" s="18">
        <v>130</v>
      </c>
      <c r="D527" s="10">
        <f t="shared" si="8"/>
        <v>-0.78176320815486322</v>
      </c>
      <c r="E527" s="11">
        <v>4.8634073292157899E-4</v>
      </c>
    </row>
    <row r="528" spans="1:5" x14ac:dyDescent="0.15">
      <c r="A528" s="12" t="s">
        <v>423</v>
      </c>
      <c r="B528" s="18">
        <v>7.75</v>
      </c>
      <c r="C528" s="18">
        <v>5.4</v>
      </c>
      <c r="D528" s="10">
        <f t="shared" si="8"/>
        <v>-0.52123690311076898</v>
      </c>
      <c r="E528" s="11">
        <v>0.47810906425694999</v>
      </c>
    </row>
    <row r="529" spans="1:5" x14ac:dyDescent="0.15">
      <c r="A529" s="12" t="s">
        <v>584</v>
      </c>
      <c r="B529" s="18">
        <v>89.5</v>
      </c>
      <c r="C529" s="18">
        <v>85.2</v>
      </c>
      <c r="D529" s="10">
        <f t="shared" si="8"/>
        <v>-7.1034251925780542E-2</v>
      </c>
      <c r="E529" s="11">
        <v>0.58119160078606202</v>
      </c>
    </row>
    <row r="530" spans="1:5" x14ac:dyDescent="0.15">
      <c r="A530" s="12" t="s">
        <v>457</v>
      </c>
      <c r="B530" s="18">
        <v>205.25</v>
      </c>
      <c r="C530" s="18">
        <v>115.2</v>
      </c>
      <c r="D530" s="10">
        <f t="shared" si="8"/>
        <v>-0.83324150522285489</v>
      </c>
      <c r="E530" s="11">
        <v>8.3246750381423904E-5</v>
      </c>
    </row>
    <row r="531" spans="1:5" x14ac:dyDescent="0.15">
      <c r="A531" s="12" t="s">
        <v>371</v>
      </c>
      <c r="B531" s="18">
        <v>122.25</v>
      </c>
      <c r="C531" s="18">
        <v>53</v>
      </c>
      <c r="D531" s="10">
        <f t="shared" si="8"/>
        <v>-1.2057702003890347</v>
      </c>
      <c r="E531" s="11">
        <v>1.10707306146107E-4</v>
      </c>
    </row>
    <row r="532" spans="1:5" x14ac:dyDescent="0.15">
      <c r="A532" s="12" t="s">
        <v>710</v>
      </c>
      <c r="B532" s="18">
        <v>898.5</v>
      </c>
      <c r="C532" s="18">
        <v>424.8</v>
      </c>
      <c r="D532" s="10">
        <f t="shared" si="8"/>
        <v>-1.0807347375931506</v>
      </c>
      <c r="E532" s="11">
        <v>2.3064475478418302E-3</v>
      </c>
    </row>
    <row r="533" spans="1:5" x14ac:dyDescent="0.15">
      <c r="A533" s="12" t="s">
        <v>125</v>
      </c>
      <c r="B533" s="18">
        <v>36.25</v>
      </c>
      <c r="C533" s="18">
        <v>47.2</v>
      </c>
      <c r="D533" s="10">
        <f t="shared" si="8"/>
        <v>0.38080586445954456</v>
      </c>
      <c r="E533" s="11">
        <v>7.2175690895265598E-2</v>
      </c>
    </row>
    <row r="534" spans="1:5" x14ac:dyDescent="0.15">
      <c r="A534" s="12" t="s">
        <v>78</v>
      </c>
      <c r="B534" s="18">
        <v>23.75</v>
      </c>
      <c r="C534" s="18">
        <v>40.4</v>
      </c>
      <c r="D534" s="10">
        <f t="shared" si="8"/>
        <v>0.76642777953348451</v>
      </c>
      <c r="E534" s="11">
        <v>1.9189475978775201E-2</v>
      </c>
    </row>
    <row r="535" spans="1:5" x14ac:dyDescent="0.15">
      <c r="A535" s="12" t="s">
        <v>167</v>
      </c>
      <c r="B535" s="18">
        <v>15</v>
      </c>
      <c r="C535" s="18">
        <v>31.2</v>
      </c>
      <c r="D535" s="10">
        <f t="shared" si="8"/>
        <v>1.0565835283663676</v>
      </c>
      <c r="E535" s="11">
        <v>9.20546270820022E-3</v>
      </c>
    </row>
    <row r="536" spans="1:5" x14ac:dyDescent="0.15">
      <c r="A536" s="12" t="s">
        <v>460</v>
      </c>
      <c r="B536" s="18">
        <v>167</v>
      </c>
      <c r="C536" s="18">
        <v>100.4</v>
      </c>
      <c r="D536" s="10">
        <f t="shared" si="8"/>
        <v>-0.73408883341064257</v>
      </c>
      <c r="E536" s="11">
        <v>1.2334544468546701E-2</v>
      </c>
    </row>
    <row r="537" spans="1:5" x14ac:dyDescent="0.15">
      <c r="A537" s="12" t="s">
        <v>414</v>
      </c>
      <c r="B537" s="18">
        <v>20.5</v>
      </c>
      <c r="C537" s="18">
        <v>17</v>
      </c>
      <c r="D537" s="10">
        <f t="shared" si="8"/>
        <v>-0.27008916336774436</v>
      </c>
      <c r="E537" s="11">
        <v>0.82793896342928497</v>
      </c>
    </row>
    <row r="538" spans="1:5" x14ac:dyDescent="0.15">
      <c r="A538" s="12" t="s">
        <v>719</v>
      </c>
      <c r="B538" s="18">
        <v>16</v>
      </c>
      <c r="C538" s="18">
        <v>14.6</v>
      </c>
      <c r="D538" s="10">
        <f t="shared" si="8"/>
        <v>-0.13210353600734515</v>
      </c>
      <c r="E538" s="11">
        <v>0.85295715493836799</v>
      </c>
    </row>
    <row r="539" spans="1:5" x14ac:dyDescent="0.15">
      <c r="A539" s="12" t="s">
        <v>89</v>
      </c>
      <c r="B539" s="18">
        <v>9</v>
      </c>
      <c r="C539" s="18">
        <v>5.4</v>
      </c>
      <c r="D539" s="10">
        <f t="shared" si="8"/>
        <v>-0.73696559416620588</v>
      </c>
      <c r="E539" s="11">
        <v>0.205144147557279</v>
      </c>
    </row>
    <row r="540" spans="1:5" x14ac:dyDescent="0.15">
      <c r="A540" s="12" t="s">
        <v>331</v>
      </c>
      <c r="B540" s="18">
        <v>105</v>
      </c>
      <c r="C540" s="18">
        <v>62</v>
      </c>
      <c r="D540" s="10">
        <f t="shared" si="8"/>
        <v>-0.76004920727924752</v>
      </c>
      <c r="E540" s="11">
        <v>1.7342438942527901E-2</v>
      </c>
    </row>
    <row r="541" spans="1:5" x14ac:dyDescent="0.15">
      <c r="A541" s="12" t="s">
        <v>308</v>
      </c>
      <c r="B541" s="18">
        <v>365</v>
      </c>
      <c r="C541" s="18">
        <v>321</v>
      </c>
      <c r="D541" s="10">
        <f t="shared" si="8"/>
        <v>-0.18532316664507639</v>
      </c>
      <c r="E541" s="11">
        <v>0.99171619491206298</v>
      </c>
    </row>
    <row r="542" spans="1:5" x14ac:dyDescent="0.15">
      <c r="A542" s="12" t="s">
        <v>283</v>
      </c>
      <c r="B542" s="18">
        <v>368</v>
      </c>
      <c r="C542" s="18">
        <v>332.4</v>
      </c>
      <c r="D542" s="10">
        <f t="shared" si="8"/>
        <v>-0.14678538417403081</v>
      </c>
      <c r="E542" s="11">
        <v>0.91165252788274598</v>
      </c>
    </row>
    <row r="543" spans="1:5" x14ac:dyDescent="0.15">
      <c r="A543" s="12" t="s">
        <v>302</v>
      </c>
      <c r="B543" s="18">
        <v>16.75</v>
      </c>
      <c r="C543" s="18">
        <v>30.2</v>
      </c>
      <c r="D543" s="10">
        <f t="shared" si="8"/>
        <v>0.8503874539799442</v>
      </c>
      <c r="E543" s="11">
        <v>1.64667151196238E-3</v>
      </c>
    </row>
    <row r="544" spans="1:5" x14ac:dyDescent="0.15">
      <c r="A544" s="12" t="s">
        <v>118</v>
      </c>
      <c r="B544" s="18">
        <v>22.25</v>
      </c>
      <c r="C544" s="18">
        <v>9.8000000000000007</v>
      </c>
      <c r="D544" s="10">
        <f t="shared" si="8"/>
        <v>-1.1829516817385517</v>
      </c>
      <c r="E544" s="11">
        <v>5.7621950343365097E-3</v>
      </c>
    </row>
    <row r="545" spans="1:5" x14ac:dyDescent="0.15">
      <c r="A545" s="12" t="s">
        <v>132</v>
      </c>
      <c r="B545" s="18">
        <v>18</v>
      </c>
      <c r="C545" s="18">
        <v>10.8</v>
      </c>
      <c r="D545" s="10">
        <f t="shared" si="8"/>
        <v>-0.73696559416620588</v>
      </c>
      <c r="E545" s="11">
        <v>0.102819223670007</v>
      </c>
    </row>
    <row r="546" spans="1:5" x14ac:dyDescent="0.15">
      <c r="A546" s="12" t="s">
        <v>41</v>
      </c>
      <c r="B546" s="18">
        <v>25.75</v>
      </c>
      <c r="C546" s="18">
        <v>11.4</v>
      </c>
      <c r="D546" s="10">
        <f t="shared" si="8"/>
        <v>-1.175538607905839</v>
      </c>
      <c r="E546" s="11">
        <v>3.1013929113398002E-3</v>
      </c>
    </row>
    <row r="547" spans="1:5" x14ac:dyDescent="0.15">
      <c r="A547" s="12" t="s">
        <v>707</v>
      </c>
      <c r="B547" s="18">
        <v>9.75</v>
      </c>
      <c r="C547" s="18">
        <v>6</v>
      </c>
      <c r="D547" s="10">
        <f t="shared" si="8"/>
        <v>-0.70043971814109218</v>
      </c>
      <c r="E547" s="11">
        <v>0.24028247335276701</v>
      </c>
    </row>
    <row r="548" spans="1:5" x14ac:dyDescent="0.15">
      <c r="A548" s="12" t="s">
        <v>370</v>
      </c>
      <c r="B548" s="18">
        <v>77</v>
      </c>
      <c r="C548" s="18">
        <v>54.2</v>
      </c>
      <c r="D548" s="10">
        <f t="shared" si="8"/>
        <v>-0.5065655942283922</v>
      </c>
      <c r="E548" s="11">
        <v>0.195569504657188</v>
      </c>
    </row>
    <row r="549" spans="1:5" x14ac:dyDescent="0.15">
      <c r="A549" s="12" t="s">
        <v>95</v>
      </c>
      <c r="B549" s="18">
        <v>13</v>
      </c>
      <c r="C549" s="18">
        <v>10.4</v>
      </c>
      <c r="D549" s="10">
        <f t="shared" si="8"/>
        <v>-0.32192809488736229</v>
      </c>
      <c r="E549" s="11">
        <v>0.78035813551793798</v>
      </c>
    </row>
    <row r="550" spans="1:5" x14ac:dyDescent="0.15">
      <c r="A550" s="12" t="s">
        <v>54</v>
      </c>
      <c r="B550" s="18">
        <v>39.75</v>
      </c>
      <c r="C550" s="18">
        <v>28.8</v>
      </c>
      <c r="D550" s="10">
        <f t="shared" si="8"/>
        <v>-0.46488604872940525</v>
      </c>
      <c r="E550" s="11">
        <v>0.25497476675083403</v>
      </c>
    </row>
    <row r="551" spans="1:5" x14ac:dyDescent="0.15">
      <c r="A551" s="12" t="s">
        <v>72</v>
      </c>
      <c r="B551" s="18">
        <v>12.25</v>
      </c>
      <c r="C551" s="18">
        <v>8.8000000000000007</v>
      </c>
      <c r="D551" s="10">
        <f t="shared" si="8"/>
        <v>-0.47720632036527316</v>
      </c>
      <c r="E551" s="11">
        <v>0.44081672977065101</v>
      </c>
    </row>
    <row r="552" spans="1:5" x14ac:dyDescent="0.15">
      <c r="A552" s="12" t="s">
        <v>355</v>
      </c>
      <c r="B552" s="18">
        <v>304.5</v>
      </c>
      <c r="C552" s="18">
        <v>184.8</v>
      </c>
      <c r="D552" s="10">
        <f t="shared" si="8"/>
        <v>-0.72047747137763729</v>
      </c>
      <c r="E552" s="11">
        <v>0.33039061484934101</v>
      </c>
    </row>
    <row r="553" spans="1:5" x14ac:dyDescent="0.15">
      <c r="A553" s="12" t="s">
        <v>34</v>
      </c>
      <c r="B553" s="18">
        <v>9</v>
      </c>
      <c r="C553" s="18">
        <v>6</v>
      </c>
      <c r="D553" s="10">
        <f t="shared" si="8"/>
        <v>-0.5849625007211563</v>
      </c>
      <c r="E553" s="11">
        <v>0.34574170387874398</v>
      </c>
    </row>
    <row r="554" spans="1:5" x14ac:dyDescent="0.15">
      <c r="A554" s="12" t="s">
        <v>14</v>
      </c>
      <c r="B554" s="18">
        <v>13</v>
      </c>
      <c r="C554" s="18">
        <v>8</v>
      </c>
      <c r="D554" s="10">
        <f t="shared" si="8"/>
        <v>-0.70043971814109218</v>
      </c>
      <c r="E554" s="11">
        <v>0.161472151392061</v>
      </c>
    </row>
    <row r="555" spans="1:5" x14ac:dyDescent="0.15">
      <c r="A555" s="12" t="s">
        <v>113</v>
      </c>
      <c r="B555" s="18">
        <v>28.5</v>
      </c>
      <c r="C555" s="18">
        <v>23.4</v>
      </c>
      <c r="D555" s="10">
        <f t="shared" si="8"/>
        <v>-0.28445338946869952</v>
      </c>
      <c r="E555" s="11">
        <v>0.73719970584116001</v>
      </c>
    </row>
    <row r="556" spans="1:5" x14ac:dyDescent="0.15">
      <c r="A556" s="12" t="s">
        <v>135</v>
      </c>
      <c r="B556" s="18">
        <v>32.5</v>
      </c>
      <c r="C556" s="18">
        <v>34.6</v>
      </c>
      <c r="D556" s="10">
        <f t="shared" si="8"/>
        <v>9.0332319720907953E-2</v>
      </c>
      <c r="E556" s="11">
        <v>0.36037412624541298</v>
      </c>
    </row>
    <row r="557" spans="1:5" x14ac:dyDescent="0.15">
      <c r="A557" s="12" t="s">
        <v>139</v>
      </c>
      <c r="B557" s="18">
        <v>23.25</v>
      </c>
      <c r="C557" s="18">
        <v>30</v>
      </c>
      <c r="D557" s="10">
        <f t="shared" si="8"/>
        <v>0.3677317845004871</v>
      </c>
      <c r="E557" s="11">
        <v>0.15894029959703099</v>
      </c>
    </row>
    <row r="558" spans="1:5" x14ac:dyDescent="0.15">
      <c r="A558" s="12" t="s">
        <v>39</v>
      </c>
      <c r="B558" s="18">
        <v>31</v>
      </c>
      <c r="C558" s="18">
        <v>31.4</v>
      </c>
      <c r="D558" s="10">
        <f t="shared" si="8"/>
        <v>1.8496343617389496E-2</v>
      </c>
      <c r="E558" s="11">
        <v>0.36338959025692302</v>
      </c>
    </row>
    <row r="559" spans="1:5" x14ac:dyDescent="0.15">
      <c r="A559" s="12" t="s">
        <v>38</v>
      </c>
      <c r="B559" s="18">
        <v>36.75</v>
      </c>
      <c r="C559" s="18">
        <v>40.200000000000003</v>
      </c>
      <c r="D559" s="10">
        <f t="shared" si="8"/>
        <v>0.12945125145520189</v>
      </c>
      <c r="E559" s="11">
        <v>0.24377970723550901</v>
      </c>
    </row>
    <row r="560" spans="1:5" x14ac:dyDescent="0.15">
      <c r="A560" s="12" t="s">
        <v>229</v>
      </c>
      <c r="B560" s="18">
        <v>223.25</v>
      </c>
      <c r="C560" s="18">
        <v>151.19999999999999</v>
      </c>
      <c r="D560" s="10">
        <f t="shared" si="8"/>
        <v>-0.5622020357875126</v>
      </c>
      <c r="E560" s="11">
        <v>0.75695226338270505</v>
      </c>
    </row>
    <row r="561" spans="1:5" x14ac:dyDescent="0.15">
      <c r="A561" s="12" t="s">
        <v>318</v>
      </c>
      <c r="B561" s="18">
        <v>64.75</v>
      </c>
      <c r="C561" s="18">
        <v>54.4</v>
      </c>
      <c r="D561" s="10">
        <f t="shared" si="8"/>
        <v>-0.25127354132357677</v>
      </c>
      <c r="E561" s="11">
        <v>0.81472116368721004</v>
      </c>
    </row>
    <row r="562" spans="1:5" x14ac:dyDescent="0.15">
      <c r="A562" s="12" t="s">
        <v>634</v>
      </c>
      <c r="B562" s="18">
        <v>89</v>
      </c>
      <c r="C562" s="18">
        <v>94.8</v>
      </c>
      <c r="D562" s="10">
        <f t="shared" si="8"/>
        <v>9.1081723044499102E-2</v>
      </c>
      <c r="E562" s="11">
        <v>0.26687123501682802</v>
      </c>
    </row>
    <row r="563" spans="1:5" x14ac:dyDescent="0.15">
      <c r="A563" s="12" t="s">
        <v>487</v>
      </c>
      <c r="B563" s="18">
        <v>46.25</v>
      </c>
      <c r="C563" s="18">
        <v>37</v>
      </c>
      <c r="D563" s="10">
        <f t="shared" si="8"/>
        <v>-0.32192809488736229</v>
      </c>
      <c r="E563" s="11">
        <v>0.64077253364771403</v>
      </c>
    </row>
    <row r="564" spans="1:5" x14ac:dyDescent="0.15">
      <c r="A564" s="12" t="s">
        <v>196</v>
      </c>
      <c r="B564" s="18">
        <v>1613</v>
      </c>
      <c r="C564" s="18">
        <v>1704.2</v>
      </c>
      <c r="D564" s="10">
        <f t="shared" si="8"/>
        <v>7.9348217537602989E-2</v>
      </c>
      <c r="E564" s="11">
        <v>0.204182765435245</v>
      </c>
    </row>
    <row r="565" spans="1:5" x14ac:dyDescent="0.15">
      <c r="A565" s="12" t="s">
        <v>341</v>
      </c>
      <c r="B565" s="18">
        <v>73</v>
      </c>
      <c r="C565" s="18">
        <v>51.6</v>
      </c>
      <c r="D565" s="10">
        <f t="shared" si="8"/>
        <v>-0.50052539834412557</v>
      </c>
      <c r="E565" s="11">
        <v>0.153560108632008</v>
      </c>
    </row>
    <row r="566" spans="1:5" x14ac:dyDescent="0.15">
      <c r="A566" s="12" t="s">
        <v>662</v>
      </c>
      <c r="B566" s="18">
        <v>78</v>
      </c>
      <c r="C566" s="18">
        <v>51.2</v>
      </c>
      <c r="D566" s="10">
        <f t="shared" si="8"/>
        <v>-0.60733031374961066</v>
      </c>
      <c r="E566" s="11">
        <v>3.2420982233408203E-2</v>
      </c>
    </row>
    <row r="567" spans="1:5" x14ac:dyDescent="0.15">
      <c r="A567" s="12" t="s">
        <v>5</v>
      </c>
      <c r="B567" s="18">
        <v>88</v>
      </c>
      <c r="C567" s="18">
        <v>56.2</v>
      </c>
      <c r="D567" s="10">
        <f t="shared" si="8"/>
        <v>-0.64693339330373345</v>
      </c>
      <c r="E567" s="11">
        <v>2.6804464940956899E-2</v>
      </c>
    </row>
    <row r="568" spans="1:5" x14ac:dyDescent="0.15">
      <c r="A568" s="12" t="s">
        <v>475</v>
      </c>
      <c r="B568" s="18">
        <v>72.75</v>
      </c>
      <c r="C568" s="18">
        <v>83.6</v>
      </c>
      <c r="D568" s="10">
        <f t="shared" si="8"/>
        <v>0.20055569428523642</v>
      </c>
      <c r="E568" s="11">
        <v>2.8281551354992999E-2</v>
      </c>
    </row>
    <row r="569" spans="1:5" x14ac:dyDescent="0.15">
      <c r="A569" s="12" t="s">
        <v>186</v>
      </c>
      <c r="B569" s="18">
        <v>321.25</v>
      </c>
      <c r="C569" s="18">
        <v>240.6</v>
      </c>
      <c r="D569" s="10">
        <f t="shared" si="8"/>
        <v>-0.41705981179252644</v>
      </c>
      <c r="E569" s="11">
        <v>0.41509589185578799</v>
      </c>
    </row>
    <row r="570" spans="1:5" x14ac:dyDescent="0.15">
      <c r="A570" s="12" t="s">
        <v>685</v>
      </c>
      <c r="B570" s="18">
        <v>202.5</v>
      </c>
      <c r="C570" s="18">
        <v>156.80000000000001</v>
      </c>
      <c r="D570" s="10">
        <f t="shared" si="8"/>
        <v>-0.36899634854414121</v>
      </c>
      <c r="E570" s="11">
        <v>0.37987791046347702</v>
      </c>
    </row>
    <row r="571" spans="1:5" x14ac:dyDescent="0.15">
      <c r="A571" s="12" t="s">
        <v>128</v>
      </c>
      <c r="B571" s="18">
        <v>26.5</v>
      </c>
      <c r="C571" s="18">
        <v>16.600000000000001</v>
      </c>
      <c r="D571" s="10">
        <f t="shared" si="8"/>
        <v>-0.67480911810363664</v>
      </c>
      <c r="E571" s="11">
        <v>0.10537682992354799</v>
      </c>
    </row>
    <row r="572" spans="1:5" x14ac:dyDescent="0.15">
      <c r="A572" s="12" t="s">
        <v>585</v>
      </c>
      <c r="B572" s="18">
        <v>232.75</v>
      </c>
      <c r="C572" s="18">
        <v>230.6</v>
      </c>
      <c r="D572" s="10">
        <f t="shared" si="8"/>
        <v>-1.3388654794384282E-2</v>
      </c>
      <c r="E572" s="11">
        <v>0.33584739310615602</v>
      </c>
    </row>
    <row r="573" spans="1:5" x14ac:dyDescent="0.15">
      <c r="A573" s="12" t="s">
        <v>110</v>
      </c>
      <c r="B573" s="18">
        <v>21.5</v>
      </c>
      <c r="C573" s="18">
        <v>14</v>
      </c>
      <c r="D573" s="10">
        <f t="shared" si="8"/>
        <v>-0.61890983264449373</v>
      </c>
      <c r="E573" s="11">
        <v>0.21886224326864701</v>
      </c>
    </row>
    <row r="574" spans="1:5" x14ac:dyDescent="0.15">
      <c r="A574" s="12" t="s">
        <v>147</v>
      </c>
      <c r="B574" s="18">
        <v>14.5</v>
      </c>
      <c r="C574" s="18">
        <v>10.6</v>
      </c>
      <c r="D574" s="10">
        <f t="shared" si="8"/>
        <v>-0.45198863545173529</v>
      </c>
      <c r="E574" s="11">
        <v>0.445217877429405</v>
      </c>
    </row>
    <row r="575" spans="1:5" x14ac:dyDescent="0.15">
      <c r="A575" s="12" t="s">
        <v>195</v>
      </c>
      <c r="B575" s="18">
        <v>41.75</v>
      </c>
      <c r="C575" s="18">
        <v>27.8</v>
      </c>
      <c r="D575" s="10">
        <f t="shared" si="8"/>
        <v>-0.58669131463790702</v>
      </c>
      <c r="E575" s="11">
        <v>0.17197632660811199</v>
      </c>
    </row>
    <row r="576" spans="1:5" x14ac:dyDescent="0.15">
      <c r="A576" s="12" t="s">
        <v>83</v>
      </c>
      <c r="B576" s="18">
        <v>4.75</v>
      </c>
      <c r="C576" s="18">
        <v>4.2</v>
      </c>
      <c r="D576" s="10">
        <f t="shared" si="8"/>
        <v>-0.17753818555218742</v>
      </c>
      <c r="E576" s="11">
        <v>0.98228625439884898</v>
      </c>
    </row>
    <row r="577" spans="1:5" x14ac:dyDescent="0.15">
      <c r="A577" s="12" t="s">
        <v>8</v>
      </c>
      <c r="B577" s="18">
        <v>18.25</v>
      </c>
      <c r="C577" s="18">
        <v>11.4</v>
      </c>
      <c r="D577" s="10">
        <f t="shared" si="8"/>
        <v>-0.67886263960263793</v>
      </c>
      <c r="E577" s="11">
        <v>0.12898438339621199</v>
      </c>
    </row>
    <row r="578" spans="1:5" x14ac:dyDescent="0.15">
      <c r="A578" s="12" t="s">
        <v>33</v>
      </c>
      <c r="B578" s="18">
        <v>15.5</v>
      </c>
      <c r="C578" s="18">
        <v>8.1999999999999993</v>
      </c>
      <c r="D578" s="10">
        <f t="shared" si="8"/>
        <v>-0.91857240065615409</v>
      </c>
      <c r="E578" s="11">
        <v>3.8561613470918098E-2</v>
      </c>
    </row>
    <row r="579" spans="1:5" x14ac:dyDescent="0.15">
      <c r="A579" s="12" t="s">
        <v>521</v>
      </c>
      <c r="B579" s="18">
        <v>7.25</v>
      </c>
      <c r="C579" s="18">
        <v>7.4</v>
      </c>
      <c r="D579" s="10">
        <f t="shared" ref="D579:D642" si="9">LOG(C579/B579, 2)</f>
        <v>2.9544275614015372E-2</v>
      </c>
      <c r="E579" s="11">
        <v>0.67038114276016603</v>
      </c>
    </row>
    <row r="580" spans="1:5" x14ac:dyDescent="0.15">
      <c r="A580" s="12" t="s">
        <v>733</v>
      </c>
      <c r="B580" s="18">
        <v>352.25</v>
      </c>
      <c r="C580" s="18">
        <v>1007.4</v>
      </c>
      <c r="D580" s="10">
        <f t="shared" si="9"/>
        <v>1.5159650244611873</v>
      </c>
      <c r="E580" s="11">
        <v>2.0190500800165101E-7</v>
      </c>
    </row>
    <row r="581" spans="1:5" x14ac:dyDescent="0.15">
      <c r="A581" s="12" t="s">
        <v>525</v>
      </c>
      <c r="B581" s="18">
        <v>17.75</v>
      </c>
      <c r="C581" s="18">
        <v>14.4</v>
      </c>
      <c r="D581" s="10">
        <f t="shared" si="9"/>
        <v>-0.30175021294973198</v>
      </c>
      <c r="E581" s="11">
        <v>0.71661054372495903</v>
      </c>
    </row>
    <row r="582" spans="1:5" x14ac:dyDescent="0.15">
      <c r="A582" s="12" t="s">
        <v>191</v>
      </c>
      <c r="B582" s="18">
        <v>22.5</v>
      </c>
      <c r="C582" s="18">
        <v>22.2</v>
      </c>
      <c r="D582" s="10">
        <f t="shared" si="9"/>
        <v>-1.9365324866931221E-2</v>
      </c>
      <c r="E582" s="11">
        <v>0.67131807905644802</v>
      </c>
    </row>
    <row r="583" spans="1:5" x14ac:dyDescent="0.15">
      <c r="A583" s="12" t="s">
        <v>25</v>
      </c>
      <c r="B583" s="18">
        <v>15</v>
      </c>
      <c r="C583" s="18">
        <v>13.2</v>
      </c>
      <c r="D583" s="10">
        <f t="shared" si="9"/>
        <v>-0.18442457113742744</v>
      </c>
      <c r="E583" s="11">
        <v>0.91028491935439904</v>
      </c>
    </row>
    <row r="584" spans="1:5" x14ac:dyDescent="0.15">
      <c r="A584" s="12" t="s">
        <v>595</v>
      </c>
      <c r="B584" s="18">
        <v>471</v>
      </c>
      <c r="C584" s="18">
        <v>483.6</v>
      </c>
      <c r="D584" s="10">
        <f t="shared" si="9"/>
        <v>3.8087184748978008E-2</v>
      </c>
      <c r="E584" s="11">
        <v>0.22899438669757699</v>
      </c>
    </row>
    <row r="585" spans="1:5" x14ac:dyDescent="0.15">
      <c r="A585" s="12" t="s">
        <v>157</v>
      </c>
      <c r="B585" s="18">
        <v>5.5</v>
      </c>
      <c r="C585" s="18">
        <v>4.4000000000000004</v>
      </c>
      <c r="D585" s="10">
        <f t="shared" si="9"/>
        <v>-0.32192809488736229</v>
      </c>
      <c r="E585" s="11">
        <v>0.74914425279797103</v>
      </c>
    </row>
    <row r="586" spans="1:5" x14ac:dyDescent="0.15">
      <c r="A586" s="12" t="s">
        <v>150</v>
      </c>
      <c r="B586" s="18">
        <v>6</v>
      </c>
      <c r="C586" s="18">
        <v>4.8</v>
      </c>
      <c r="D586" s="10">
        <f t="shared" si="9"/>
        <v>-0.32192809488736251</v>
      </c>
      <c r="E586" s="11">
        <v>0.74045871210357594</v>
      </c>
    </row>
    <row r="587" spans="1:5" x14ac:dyDescent="0.15">
      <c r="A587" s="12" t="s">
        <v>11</v>
      </c>
      <c r="B587" s="18">
        <v>30</v>
      </c>
      <c r="C587" s="18">
        <v>25.4</v>
      </c>
      <c r="D587" s="10">
        <f t="shared" si="9"/>
        <v>-0.24013400372371521</v>
      </c>
      <c r="E587" s="11">
        <v>0.84416732410967699</v>
      </c>
    </row>
    <row r="588" spans="1:5" x14ac:dyDescent="0.15">
      <c r="A588" s="12" t="s">
        <v>75</v>
      </c>
      <c r="B588" s="18">
        <v>12</v>
      </c>
      <c r="C588" s="18">
        <v>10.6</v>
      </c>
      <c r="D588" s="10">
        <f t="shared" si="9"/>
        <v>-0.17897014104531939</v>
      </c>
      <c r="E588" s="11">
        <v>0.99332618502940395</v>
      </c>
    </row>
    <row r="589" spans="1:5" x14ac:dyDescent="0.15">
      <c r="A589" s="12" t="s">
        <v>557</v>
      </c>
      <c r="B589" s="18">
        <v>21.75</v>
      </c>
      <c r="C589" s="18">
        <v>14.4</v>
      </c>
      <c r="D589" s="10">
        <f t="shared" si="9"/>
        <v>-0.59494658929377831</v>
      </c>
      <c r="E589" s="11">
        <v>0.17293097473428401</v>
      </c>
    </row>
    <row r="590" spans="1:5" x14ac:dyDescent="0.15">
      <c r="A590" s="12" t="s">
        <v>452</v>
      </c>
      <c r="B590" s="18">
        <v>12</v>
      </c>
      <c r="C590" s="18">
        <v>7.6</v>
      </c>
      <c r="D590" s="10">
        <f t="shared" si="9"/>
        <v>-0.65896308216493316</v>
      </c>
      <c r="E590" s="11">
        <v>0.233438347747916</v>
      </c>
    </row>
    <row r="591" spans="1:5" x14ac:dyDescent="0.15">
      <c r="A591" s="12" t="s">
        <v>28</v>
      </c>
      <c r="B591" s="18">
        <v>33.75</v>
      </c>
      <c r="C591" s="18">
        <v>45.2</v>
      </c>
      <c r="D591" s="10">
        <f t="shared" si="9"/>
        <v>0.42143527047699464</v>
      </c>
      <c r="E591" s="11">
        <v>4.6601404779683997E-2</v>
      </c>
    </row>
    <row r="592" spans="1:5" x14ac:dyDescent="0.15">
      <c r="A592" s="12" t="s">
        <v>682</v>
      </c>
      <c r="B592" s="18">
        <v>92.5</v>
      </c>
      <c r="C592" s="18">
        <v>70.599999999999994</v>
      </c>
      <c r="D592" s="10">
        <f t="shared" si="9"/>
        <v>-0.38978518213249425</v>
      </c>
      <c r="E592" s="11">
        <v>0.69252884961157202</v>
      </c>
    </row>
    <row r="593" spans="1:5" x14ac:dyDescent="0.15">
      <c r="A593" s="12" t="s">
        <v>602</v>
      </c>
      <c r="B593" s="18">
        <v>1615.5</v>
      </c>
      <c r="C593" s="18">
        <v>1865</v>
      </c>
      <c r="D593" s="10">
        <f t="shared" si="9"/>
        <v>0.20719487987723656</v>
      </c>
      <c r="E593" s="11">
        <v>8.2508033138651293E-2</v>
      </c>
    </row>
    <row r="594" spans="1:5" x14ac:dyDescent="0.15">
      <c r="A594" s="12" t="s">
        <v>596</v>
      </c>
      <c r="B594" s="18">
        <v>9.5</v>
      </c>
      <c r="C594" s="18">
        <v>11.2</v>
      </c>
      <c r="D594" s="10">
        <f t="shared" si="9"/>
        <v>0.23749931372665614</v>
      </c>
      <c r="E594" s="11">
        <v>0.3734889974251</v>
      </c>
    </row>
    <row r="595" spans="1:5" x14ac:dyDescent="0.15">
      <c r="A595" s="12" t="s">
        <v>315</v>
      </c>
      <c r="B595" s="18">
        <v>10.75</v>
      </c>
      <c r="C595" s="18">
        <v>10.6</v>
      </c>
      <c r="D595" s="10">
        <f t="shared" si="9"/>
        <v>-2.0272395026261211E-2</v>
      </c>
      <c r="E595" s="11">
        <v>0.70621452847055299</v>
      </c>
    </row>
    <row r="596" spans="1:5" x14ac:dyDescent="0.15">
      <c r="A596" s="12" t="s">
        <v>79</v>
      </c>
      <c r="B596" s="18">
        <v>15.75</v>
      </c>
      <c r="C596" s="18">
        <v>11.6</v>
      </c>
      <c r="D596" s="10">
        <f t="shared" si="9"/>
        <v>-0.44122702325970681</v>
      </c>
      <c r="E596" s="11">
        <v>0.51903746816389495</v>
      </c>
    </row>
    <row r="597" spans="1:5" x14ac:dyDescent="0.15">
      <c r="A597" s="12" t="s">
        <v>146</v>
      </c>
      <c r="B597" s="18">
        <v>20.5</v>
      </c>
      <c r="C597" s="18">
        <v>16.8</v>
      </c>
      <c r="D597" s="10">
        <f t="shared" si="9"/>
        <v>-0.28716267672668561</v>
      </c>
      <c r="E597" s="11">
        <v>0.72681603721142596</v>
      </c>
    </row>
    <row r="598" spans="1:5" x14ac:dyDescent="0.15">
      <c r="A598" s="12" t="s">
        <v>182</v>
      </c>
      <c r="B598" s="18">
        <v>20</v>
      </c>
      <c r="C598" s="18">
        <v>17.8</v>
      </c>
      <c r="D598" s="10">
        <f t="shared" si="9"/>
        <v>-0.16812275880832692</v>
      </c>
      <c r="E598" s="11">
        <v>0.87859161065979596</v>
      </c>
    </row>
    <row r="599" spans="1:5" x14ac:dyDescent="0.15">
      <c r="A599" s="12" t="s">
        <v>160</v>
      </c>
      <c r="B599" s="18">
        <v>18.25</v>
      </c>
      <c r="C599" s="18">
        <v>10.4</v>
      </c>
      <c r="D599" s="10">
        <f t="shared" si="9"/>
        <v>-0.81131293562628748</v>
      </c>
      <c r="E599" s="11">
        <v>0.109853651919955</v>
      </c>
    </row>
    <row r="600" spans="1:5" x14ac:dyDescent="0.15">
      <c r="A600" s="12" t="s">
        <v>419</v>
      </c>
      <c r="B600" s="18">
        <v>164.5</v>
      </c>
      <c r="C600" s="18">
        <v>227</v>
      </c>
      <c r="D600" s="10">
        <f t="shared" si="9"/>
        <v>0.46460471355567357</v>
      </c>
      <c r="E600" s="11">
        <v>0.100947839112306</v>
      </c>
    </row>
    <row r="601" spans="1:5" x14ac:dyDescent="0.15">
      <c r="A601" s="12" t="s">
        <v>485</v>
      </c>
      <c r="B601" s="18">
        <v>88.5</v>
      </c>
      <c r="C601" s="18">
        <v>69</v>
      </c>
      <c r="D601" s="10">
        <f t="shared" si="9"/>
        <v>-0.35908109330482835</v>
      </c>
      <c r="E601" s="11">
        <v>0.37742098825052101</v>
      </c>
    </row>
    <row r="602" spans="1:5" x14ac:dyDescent="0.15">
      <c r="A602" s="12" t="s">
        <v>506</v>
      </c>
      <c r="B602" s="18">
        <v>18.25</v>
      </c>
      <c r="C602" s="18">
        <v>18.399999999999999</v>
      </c>
      <c r="D602" s="10">
        <f t="shared" si="9"/>
        <v>1.1809302289633089E-2</v>
      </c>
      <c r="E602" s="11">
        <v>0.48975982769204601</v>
      </c>
    </row>
    <row r="603" spans="1:5" x14ac:dyDescent="0.15">
      <c r="A603" s="12" t="s">
        <v>227</v>
      </c>
      <c r="B603" s="18">
        <v>21.25</v>
      </c>
      <c r="C603" s="18">
        <v>21.8</v>
      </c>
      <c r="D603" s="10">
        <f t="shared" si="9"/>
        <v>3.6865293751862246E-2</v>
      </c>
      <c r="E603" s="11">
        <v>0.41246438410795999</v>
      </c>
    </row>
    <row r="604" spans="1:5" x14ac:dyDescent="0.15">
      <c r="A604" s="12" t="s">
        <v>58</v>
      </c>
      <c r="B604" s="18">
        <v>18.25</v>
      </c>
      <c r="C604" s="18">
        <v>21.6</v>
      </c>
      <c r="D604" s="10">
        <f t="shared" si="9"/>
        <v>0.24313484839608898</v>
      </c>
      <c r="E604" s="11">
        <v>0.194947165967157</v>
      </c>
    </row>
    <row r="605" spans="1:5" x14ac:dyDescent="0.15">
      <c r="A605" s="12" t="s">
        <v>287</v>
      </c>
      <c r="B605" s="18">
        <v>19.75</v>
      </c>
      <c r="C605" s="18">
        <v>18</v>
      </c>
      <c r="D605" s="10">
        <f t="shared" si="9"/>
        <v>-0.13385574673479061</v>
      </c>
      <c r="E605" s="11">
        <v>0.75592215221828196</v>
      </c>
    </row>
    <row r="606" spans="1:5" x14ac:dyDescent="0.15">
      <c r="A606" s="12" t="s">
        <v>539</v>
      </c>
      <c r="B606" s="18">
        <v>23.25</v>
      </c>
      <c r="C606" s="18">
        <v>20.6</v>
      </c>
      <c r="D606" s="10">
        <f t="shared" si="9"/>
        <v>-0.17458637881217523</v>
      </c>
      <c r="E606" s="11">
        <v>0.85310604001813095</v>
      </c>
    </row>
    <row r="607" spans="1:5" x14ac:dyDescent="0.15">
      <c r="A607" s="12" t="s">
        <v>716</v>
      </c>
      <c r="B607" s="18">
        <v>316.5</v>
      </c>
      <c r="C607" s="18">
        <v>1140.4000000000001</v>
      </c>
      <c r="D607" s="10">
        <f t="shared" si="9"/>
        <v>1.8492625396222493</v>
      </c>
      <c r="E607" s="11">
        <v>8.2337929483059495E-9</v>
      </c>
    </row>
    <row r="608" spans="1:5" x14ac:dyDescent="0.15">
      <c r="A608" s="12" t="s">
        <v>248</v>
      </c>
      <c r="B608" s="18">
        <v>12.75</v>
      </c>
      <c r="C608" s="18">
        <v>7.6</v>
      </c>
      <c r="D608" s="10">
        <f t="shared" si="9"/>
        <v>-0.74642592341527247</v>
      </c>
      <c r="E608" s="11">
        <v>0.138141836168614</v>
      </c>
    </row>
    <row r="609" spans="1:5" x14ac:dyDescent="0.15">
      <c r="A609" s="12" t="s">
        <v>393</v>
      </c>
      <c r="B609" s="18">
        <v>11.75</v>
      </c>
      <c r="C609" s="18">
        <v>7.8</v>
      </c>
      <c r="D609" s="10">
        <f t="shared" si="9"/>
        <v>-0.59111472770275142</v>
      </c>
      <c r="E609" s="11">
        <v>0.30759411310847901</v>
      </c>
    </row>
    <row r="610" spans="1:5" x14ac:dyDescent="0.15">
      <c r="A610" s="12" t="s">
        <v>558</v>
      </c>
      <c r="B610" s="18">
        <v>607.25</v>
      </c>
      <c r="C610" s="18">
        <v>314</v>
      </c>
      <c r="D610" s="10">
        <f t="shared" si="9"/>
        <v>-0.95152602574423806</v>
      </c>
      <c r="E610" s="11">
        <v>1.17872303483171E-3</v>
      </c>
    </row>
    <row r="611" spans="1:5" x14ac:dyDescent="0.15">
      <c r="A611" s="12" t="s">
        <v>30</v>
      </c>
      <c r="B611" s="18">
        <v>13</v>
      </c>
      <c r="C611" s="18">
        <v>12.8</v>
      </c>
      <c r="D611" s="10">
        <f t="shared" si="9"/>
        <v>-2.236781302845443E-2</v>
      </c>
      <c r="E611" s="11">
        <v>0.662114399664543</v>
      </c>
    </row>
    <row r="612" spans="1:5" x14ac:dyDescent="0.15">
      <c r="A612" s="12" t="s">
        <v>37</v>
      </c>
      <c r="B612" s="18">
        <v>4.25</v>
      </c>
      <c r="C612" s="18">
        <v>4.5999999999999996</v>
      </c>
      <c r="D612" s="10">
        <f t="shared" si="9"/>
        <v>0.11417101991931101</v>
      </c>
      <c r="E612" s="11">
        <v>0.63035461534105497</v>
      </c>
    </row>
    <row r="613" spans="1:5" x14ac:dyDescent="0.15">
      <c r="A613" s="12" t="s">
        <v>731</v>
      </c>
      <c r="B613" s="18">
        <v>10.75</v>
      </c>
      <c r="C613" s="18">
        <v>15</v>
      </c>
      <c r="D613" s="10">
        <f t="shared" si="9"/>
        <v>0.48062584090642069</v>
      </c>
      <c r="E613" s="11">
        <v>8.3344518913895493E-2</v>
      </c>
    </row>
    <row r="614" spans="1:5" x14ac:dyDescent="0.15">
      <c r="A614" s="12" t="s">
        <v>131</v>
      </c>
      <c r="B614" s="18">
        <v>5.75</v>
      </c>
      <c r="C614" s="18">
        <v>3.6</v>
      </c>
      <c r="D614" s="10">
        <f t="shared" si="9"/>
        <v>-0.67556504950206275</v>
      </c>
      <c r="E614" s="11">
        <v>0.28894032715544898</v>
      </c>
    </row>
    <row r="615" spans="1:5" x14ac:dyDescent="0.15">
      <c r="A615" s="12" t="s">
        <v>67</v>
      </c>
      <c r="B615" s="18">
        <v>13.25</v>
      </c>
      <c r="C615" s="18">
        <v>14.4</v>
      </c>
      <c r="D615" s="10">
        <f t="shared" si="9"/>
        <v>0.12007645199175082</v>
      </c>
      <c r="E615" s="11">
        <v>0.44502549733602298</v>
      </c>
    </row>
    <row r="616" spans="1:5" x14ac:dyDescent="0.15">
      <c r="A616" s="12" t="s">
        <v>382</v>
      </c>
      <c r="B616" s="18">
        <v>7.75</v>
      </c>
      <c r="C616" s="18">
        <v>7.6</v>
      </c>
      <c r="D616" s="10">
        <f t="shared" si="9"/>
        <v>-2.8196891830652139E-2</v>
      </c>
      <c r="E616" s="11">
        <v>0.768819879325921</v>
      </c>
    </row>
    <row r="617" spans="1:5" x14ac:dyDescent="0.15">
      <c r="A617" s="12" t="s">
        <v>470</v>
      </c>
      <c r="B617" s="18">
        <v>11.5</v>
      </c>
      <c r="C617" s="18">
        <v>13</v>
      </c>
      <c r="D617" s="10">
        <f t="shared" si="9"/>
        <v>0.17687776208407918</v>
      </c>
      <c r="E617" s="11">
        <v>0.29361735744249901</v>
      </c>
    </row>
    <row r="618" spans="1:5" x14ac:dyDescent="0.15">
      <c r="A618" s="12" t="s">
        <v>373</v>
      </c>
      <c r="B618" s="18">
        <v>12</v>
      </c>
      <c r="C618" s="18">
        <v>9</v>
      </c>
      <c r="D618" s="10">
        <f t="shared" si="9"/>
        <v>-0.41503749927884381</v>
      </c>
      <c r="E618" s="11">
        <v>0.55753202278605596</v>
      </c>
    </row>
    <row r="619" spans="1:5" x14ac:dyDescent="0.15">
      <c r="A619" s="12" t="s">
        <v>426</v>
      </c>
      <c r="B619" s="18">
        <v>310</v>
      </c>
      <c r="C619" s="18">
        <v>481</v>
      </c>
      <c r="D619" s="10">
        <f t="shared" si="9"/>
        <v>0.63376867849580432</v>
      </c>
      <c r="E619" s="11">
        <v>4.7680709284126703E-2</v>
      </c>
    </row>
    <row r="620" spans="1:5" x14ac:dyDescent="0.15">
      <c r="A620" s="12" t="s">
        <v>649</v>
      </c>
      <c r="B620" s="18">
        <v>8.75</v>
      </c>
      <c r="C620" s="18">
        <v>6.2</v>
      </c>
      <c r="D620" s="10">
        <f t="shared" si="9"/>
        <v>-0.49701480144545351</v>
      </c>
      <c r="E620" s="11">
        <v>0.48750293086009899</v>
      </c>
    </row>
    <row r="621" spans="1:5" x14ac:dyDescent="0.15">
      <c r="A621" s="12" t="s">
        <v>424</v>
      </c>
      <c r="B621" s="18">
        <v>13.25</v>
      </c>
      <c r="C621" s="18">
        <v>25.8</v>
      </c>
      <c r="D621" s="10">
        <f t="shared" si="9"/>
        <v>0.96137870597269259</v>
      </c>
      <c r="E621" s="11">
        <v>1.1763799161348799E-3</v>
      </c>
    </row>
    <row r="622" spans="1:5" x14ac:dyDescent="0.15">
      <c r="A622" s="12" t="s">
        <v>401</v>
      </c>
      <c r="B622" s="18">
        <v>71.5</v>
      </c>
      <c r="C622" s="18">
        <v>69.8</v>
      </c>
      <c r="D622" s="10">
        <f t="shared" si="9"/>
        <v>-3.4716205456099561E-2</v>
      </c>
      <c r="E622" s="11">
        <v>0.32326627541835901</v>
      </c>
    </row>
    <row r="623" spans="1:5" x14ac:dyDescent="0.15">
      <c r="A623" s="12" t="s">
        <v>488</v>
      </c>
      <c r="B623" s="18">
        <v>97</v>
      </c>
      <c r="C623" s="18">
        <v>59.2</v>
      </c>
      <c r="D623" s="10">
        <f t="shared" si="9"/>
        <v>-0.7123875714455401</v>
      </c>
      <c r="E623" s="11">
        <v>0.150079459800955</v>
      </c>
    </row>
    <row r="624" spans="1:5" x14ac:dyDescent="0.15">
      <c r="A624" s="12" t="s">
        <v>7</v>
      </c>
      <c r="B624" s="18">
        <v>93.25</v>
      </c>
      <c r="C624" s="18">
        <v>72.400000000000006</v>
      </c>
      <c r="D624" s="10">
        <f t="shared" si="9"/>
        <v>-0.36511402805939475</v>
      </c>
      <c r="E624" s="11">
        <v>0.34543519788410998</v>
      </c>
    </row>
    <row r="625" spans="1:5" x14ac:dyDescent="0.15">
      <c r="A625" s="12" t="s">
        <v>500</v>
      </c>
      <c r="B625" s="18">
        <v>106.25</v>
      </c>
      <c r="C625" s="18">
        <v>112.8</v>
      </c>
      <c r="D625" s="10">
        <f t="shared" si="9"/>
        <v>8.6304226486367083E-2</v>
      </c>
      <c r="E625" s="11">
        <v>0.19775364359849601</v>
      </c>
    </row>
    <row r="626" spans="1:5" x14ac:dyDescent="0.15">
      <c r="A626" s="12" t="s">
        <v>684</v>
      </c>
      <c r="B626" s="18">
        <v>125.25</v>
      </c>
      <c r="C626" s="18">
        <v>132.19999999999999</v>
      </c>
      <c r="D626" s="10">
        <f t="shared" si="9"/>
        <v>7.7911573425120798E-2</v>
      </c>
      <c r="E626" s="11">
        <v>8.9601655779105199E-2</v>
      </c>
    </row>
    <row r="627" spans="1:5" x14ac:dyDescent="0.15">
      <c r="A627" s="12" t="s">
        <v>45</v>
      </c>
      <c r="B627" s="18">
        <v>8.75</v>
      </c>
      <c r="C627" s="18">
        <v>3.4</v>
      </c>
      <c r="D627" s="10">
        <f t="shared" si="9"/>
        <v>-1.3637482705819894</v>
      </c>
      <c r="E627" s="11">
        <v>1.4206717624569499E-2</v>
      </c>
    </row>
    <row r="628" spans="1:5" x14ac:dyDescent="0.15">
      <c r="A628" s="12" t="s">
        <v>465</v>
      </c>
      <c r="B628" s="18">
        <v>1020</v>
      </c>
      <c r="C628" s="18">
        <v>762.2</v>
      </c>
      <c r="D628" s="10">
        <f t="shared" si="9"/>
        <v>-0.42032763893405206</v>
      </c>
      <c r="E628" s="11">
        <v>0.721303427036462</v>
      </c>
    </row>
    <row r="629" spans="1:5" x14ac:dyDescent="0.15">
      <c r="A629" s="12" t="s">
        <v>689</v>
      </c>
      <c r="B629" s="18">
        <v>114.5</v>
      </c>
      <c r="C629" s="18">
        <v>129.80000000000001</v>
      </c>
      <c r="D629" s="10">
        <f t="shared" si="9"/>
        <v>0.18094278501483232</v>
      </c>
      <c r="E629" s="11">
        <v>2.1883785423400699E-2</v>
      </c>
    </row>
    <row r="630" spans="1:5" x14ac:dyDescent="0.15">
      <c r="A630" s="12" t="s">
        <v>641</v>
      </c>
      <c r="B630" s="18">
        <v>122.5</v>
      </c>
      <c r="C630" s="18">
        <v>130.19999999999999</v>
      </c>
      <c r="D630" s="10">
        <f t="shared" si="9"/>
        <v>8.794769927570241E-2</v>
      </c>
      <c r="E630" s="11">
        <v>8.0356530752996494E-2</v>
      </c>
    </row>
    <row r="631" spans="1:5" x14ac:dyDescent="0.15">
      <c r="A631" s="12" t="s">
        <v>249</v>
      </c>
      <c r="B631" s="18">
        <v>153</v>
      </c>
      <c r="C631" s="18">
        <v>189.2</v>
      </c>
      <c r="D631" s="10">
        <f t="shared" si="9"/>
        <v>0.3063804357593809</v>
      </c>
      <c r="E631" s="11">
        <v>7.8803054229455299E-3</v>
      </c>
    </row>
    <row r="632" spans="1:5" x14ac:dyDescent="0.15">
      <c r="A632" s="12" t="s">
        <v>555</v>
      </c>
      <c r="B632" s="18">
        <v>160.75</v>
      </c>
      <c r="C632" s="18">
        <v>204.2</v>
      </c>
      <c r="D632" s="10">
        <f t="shared" si="9"/>
        <v>0.34516412866249163</v>
      </c>
      <c r="E632" s="11">
        <v>7.3678900301527199E-3</v>
      </c>
    </row>
    <row r="633" spans="1:5" x14ac:dyDescent="0.15">
      <c r="A633" s="12" t="s">
        <v>32</v>
      </c>
      <c r="B633" s="18">
        <v>191</v>
      </c>
      <c r="C633" s="18">
        <v>198.8</v>
      </c>
      <c r="D633" s="10">
        <f t="shared" si="9"/>
        <v>5.7745118639175086E-2</v>
      </c>
      <c r="E633" s="11">
        <v>0.14147417290504799</v>
      </c>
    </row>
    <row r="634" spans="1:5" x14ac:dyDescent="0.15">
      <c r="A634" s="12" t="s">
        <v>107</v>
      </c>
      <c r="B634" s="18">
        <v>18</v>
      </c>
      <c r="C634" s="18">
        <v>16.2</v>
      </c>
      <c r="D634" s="10">
        <f t="shared" si="9"/>
        <v>-0.15200309344505014</v>
      </c>
      <c r="E634" s="11">
        <v>0.93792338593643199</v>
      </c>
    </row>
    <row r="635" spans="1:5" x14ac:dyDescent="0.15">
      <c r="A635" s="12" t="s">
        <v>86</v>
      </c>
      <c r="B635" s="18">
        <v>192</v>
      </c>
      <c r="C635" s="18">
        <v>197.2</v>
      </c>
      <c r="D635" s="10">
        <f t="shared" si="9"/>
        <v>3.8553240769393017E-2</v>
      </c>
      <c r="E635" s="11">
        <v>0.19499916405519199</v>
      </c>
    </row>
    <row r="636" spans="1:5" x14ac:dyDescent="0.15">
      <c r="A636" s="12" t="s">
        <v>90</v>
      </c>
      <c r="B636" s="18">
        <v>187</v>
      </c>
      <c r="C636" s="18">
        <v>188.8</v>
      </c>
      <c r="D636" s="10">
        <f t="shared" si="9"/>
        <v>1.3820494586842428E-2</v>
      </c>
      <c r="E636" s="11">
        <v>0.2433094398309</v>
      </c>
    </row>
    <row r="637" spans="1:5" x14ac:dyDescent="0.15">
      <c r="A637" s="12" t="s">
        <v>705</v>
      </c>
      <c r="B637" s="18">
        <v>512.75</v>
      </c>
      <c r="C637" s="18">
        <v>366.4</v>
      </c>
      <c r="D637" s="10">
        <f t="shared" si="9"/>
        <v>-0.48483608327027039</v>
      </c>
      <c r="E637" s="11">
        <v>0.22826275130776799</v>
      </c>
    </row>
    <row r="638" spans="1:5" x14ac:dyDescent="0.15">
      <c r="A638" s="12" t="s">
        <v>579</v>
      </c>
      <c r="B638" s="18">
        <v>249</v>
      </c>
      <c r="C638" s="18">
        <v>201.4</v>
      </c>
      <c r="D638" s="10">
        <f t="shared" si="9"/>
        <v>-0.30608205894865859</v>
      </c>
      <c r="E638" s="11">
        <v>0.62831640345031403</v>
      </c>
    </row>
    <row r="639" spans="1:5" x14ac:dyDescent="0.15">
      <c r="A639" s="12" t="s">
        <v>13</v>
      </c>
      <c r="B639" s="18">
        <v>327.75</v>
      </c>
      <c r="C639" s="18">
        <v>314.39999999999998</v>
      </c>
      <c r="D639" s="10">
        <f t="shared" si="9"/>
        <v>-5.9994562850510538E-2</v>
      </c>
      <c r="E639" s="11">
        <v>0.30425087357346098</v>
      </c>
    </row>
    <row r="640" spans="1:5" x14ac:dyDescent="0.15">
      <c r="A640" s="12" t="s">
        <v>514</v>
      </c>
      <c r="B640" s="18">
        <v>537.25</v>
      </c>
      <c r="C640" s="18">
        <v>515.6</v>
      </c>
      <c r="D640" s="10">
        <f t="shared" si="9"/>
        <v>-5.9341313953494776E-2</v>
      </c>
      <c r="E640" s="11">
        <v>0.42390440793251</v>
      </c>
    </row>
    <row r="641" spans="1:5" x14ac:dyDescent="0.15">
      <c r="A641" s="12" t="s">
        <v>101</v>
      </c>
      <c r="B641" s="18">
        <v>361.75</v>
      </c>
      <c r="C641" s="18">
        <v>264.60000000000002</v>
      </c>
      <c r="D641" s="10">
        <f t="shared" si="9"/>
        <v>-0.45117995514041015</v>
      </c>
      <c r="E641" s="11">
        <v>0.26491240560032198</v>
      </c>
    </row>
    <row r="642" spans="1:5" x14ac:dyDescent="0.15">
      <c r="A642" s="12" t="s">
        <v>200</v>
      </c>
      <c r="B642" s="18">
        <v>136.25</v>
      </c>
      <c r="C642" s="18">
        <v>115.6</v>
      </c>
      <c r="D642" s="10">
        <f t="shared" si="9"/>
        <v>-0.23711483205097228</v>
      </c>
      <c r="E642" s="11">
        <v>0.82109596565893395</v>
      </c>
    </row>
    <row r="643" spans="1:5" x14ac:dyDescent="0.15">
      <c r="A643" s="12" t="s">
        <v>70</v>
      </c>
      <c r="B643" s="18">
        <v>161.25</v>
      </c>
      <c r="C643" s="18">
        <v>130.19999999999999</v>
      </c>
      <c r="D643" s="10">
        <f t="shared" ref="D643:D706" si="10">LOG(C643/B643, 2)</f>
        <v>-0.3085697120323434</v>
      </c>
      <c r="E643" s="11">
        <v>0.59884193977189903</v>
      </c>
    </row>
    <row r="644" spans="1:5" x14ac:dyDescent="0.15">
      <c r="A644" s="12" t="s">
        <v>474</v>
      </c>
      <c r="B644" s="18">
        <v>60.75</v>
      </c>
      <c r="C644" s="18">
        <v>67</v>
      </c>
      <c r="D644" s="10">
        <f t="shared" si="10"/>
        <v>0.14127668685199166</v>
      </c>
      <c r="E644" s="11">
        <v>0.14782610646459801</v>
      </c>
    </row>
    <row r="645" spans="1:5" x14ac:dyDescent="0.15">
      <c r="A645" s="12" t="s">
        <v>176</v>
      </c>
      <c r="B645" s="18">
        <v>325.25</v>
      </c>
      <c r="C645" s="18">
        <v>171.6</v>
      </c>
      <c r="D645" s="10">
        <f t="shared" si="10"/>
        <v>-0.92249950410561221</v>
      </c>
      <c r="E645" s="11">
        <v>2.5150275136790901E-2</v>
      </c>
    </row>
    <row r="646" spans="1:5" x14ac:dyDescent="0.15">
      <c r="A646" s="12" t="s">
        <v>508</v>
      </c>
      <c r="B646" s="18">
        <v>465.75</v>
      </c>
      <c r="C646" s="18">
        <v>270.8</v>
      </c>
      <c r="D646" s="10">
        <f t="shared" si="10"/>
        <v>-0.78232803025400299</v>
      </c>
      <c r="E646" s="11">
        <v>4.0033636948911801E-2</v>
      </c>
    </row>
    <row r="647" spans="1:5" x14ac:dyDescent="0.15">
      <c r="A647" s="12" t="s">
        <v>306</v>
      </c>
      <c r="B647" s="18">
        <v>58.75</v>
      </c>
      <c r="C647" s="18">
        <v>57.4</v>
      </c>
      <c r="D647" s="10">
        <f t="shared" si="10"/>
        <v>-3.3538114776674281E-2</v>
      </c>
      <c r="E647" s="11">
        <v>0.58893853404236796</v>
      </c>
    </row>
    <row r="648" spans="1:5" x14ac:dyDescent="0.15">
      <c r="A648" s="12" t="s">
        <v>198</v>
      </c>
      <c r="B648" s="18">
        <v>320</v>
      </c>
      <c r="C648" s="18">
        <v>160</v>
      </c>
      <c r="D648" s="10">
        <f t="shared" si="10"/>
        <v>-1</v>
      </c>
      <c r="E648" s="11">
        <v>1.7626811680263098E-2</v>
      </c>
    </row>
    <row r="649" spans="1:5" x14ac:dyDescent="0.15">
      <c r="A649" s="12" t="s">
        <v>443</v>
      </c>
      <c r="B649" s="18">
        <v>106.5</v>
      </c>
      <c r="C649" s="18">
        <v>120.6</v>
      </c>
      <c r="D649" s="10">
        <f t="shared" si="10"/>
        <v>0.17937647678688426</v>
      </c>
      <c r="E649" s="11">
        <v>3.3452093966488301E-2</v>
      </c>
    </row>
    <row r="650" spans="1:5" x14ac:dyDescent="0.15">
      <c r="A650" s="12" t="s">
        <v>278</v>
      </c>
      <c r="B650" s="18">
        <v>30.5</v>
      </c>
      <c r="C650" s="18">
        <v>28.8</v>
      </c>
      <c r="D650" s="10">
        <f t="shared" si="10"/>
        <v>-8.2740431007936224E-2</v>
      </c>
      <c r="E650" s="11">
        <v>0.69004550671727505</v>
      </c>
    </row>
    <row r="651" spans="1:5" x14ac:dyDescent="0.15">
      <c r="A651" s="12" t="s">
        <v>551</v>
      </c>
      <c r="B651" s="18">
        <v>99</v>
      </c>
      <c r="C651" s="18">
        <v>118.8</v>
      </c>
      <c r="D651" s="10">
        <f t="shared" si="10"/>
        <v>0.26303440583379378</v>
      </c>
      <c r="E651" s="11">
        <v>5.4612528083368E-3</v>
      </c>
    </row>
    <row r="652" spans="1:5" x14ac:dyDescent="0.15">
      <c r="A652" s="12" t="s">
        <v>447</v>
      </c>
      <c r="B652" s="18">
        <v>330.5</v>
      </c>
      <c r="C652" s="18">
        <v>176</v>
      </c>
      <c r="D652" s="10">
        <f t="shared" si="10"/>
        <v>-0.90907484287039442</v>
      </c>
      <c r="E652" s="11">
        <v>2.6334016682346501E-2</v>
      </c>
    </row>
    <row r="653" spans="1:5" x14ac:dyDescent="0.15">
      <c r="A653" s="12" t="s">
        <v>657</v>
      </c>
      <c r="B653" s="18">
        <v>20.5</v>
      </c>
      <c r="C653" s="18">
        <v>16</v>
      </c>
      <c r="D653" s="10">
        <f t="shared" si="10"/>
        <v>-0.35755200461808362</v>
      </c>
      <c r="E653" s="11">
        <v>0.75996900174870896</v>
      </c>
    </row>
    <row r="654" spans="1:5" x14ac:dyDescent="0.15">
      <c r="A654" s="12" t="s">
        <v>660</v>
      </c>
      <c r="B654" s="18">
        <v>9</v>
      </c>
      <c r="C654" s="18">
        <v>6</v>
      </c>
      <c r="D654" s="10">
        <f t="shared" si="10"/>
        <v>-0.5849625007211563</v>
      </c>
      <c r="E654" s="11">
        <v>0.40878786110193399</v>
      </c>
    </row>
    <row r="655" spans="1:5" x14ac:dyDescent="0.15">
      <c r="A655" s="12" t="s">
        <v>648</v>
      </c>
      <c r="B655" s="18">
        <v>7.75</v>
      </c>
      <c r="C655" s="18">
        <v>8</v>
      </c>
      <c r="D655" s="10">
        <f t="shared" si="10"/>
        <v>4.5803689613124747E-2</v>
      </c>
      <c r="E655" s="11">
        <v>0.57107099393400595</v>
      </c>
    </row>
    <row r="656" spans="1:5" x14ac:dyDescent="0.15">
      <c r="A656" s="12" t="s">
        <v>179</v>
      </c>
      <c r="B656" s="18">
        <v>29.75</v>
      </c>
      <c r="C656" s="18">
        <v>21.4</v>
      </c>
      <c r="D656" s="10">
        <f t="shared" si="10"/>
        <v>-0.47527887179415895</v>
      </c>
      <c r="E656" s="11">
        <v>0.39041072007462901</v>
      </c>
    </row>
    <row r="657" spans="1:5" x14ac:dyDescent="0.15">
      <c r="A657" s="12" t="s">
        <v>554</v>
      </c>
      <c r="B657" s="18">
        <v>15.25</v>
      </c>
      <c r="C657" s="18">
        <v>13.4</v>
      </c>
      <c r="D657" s="10">
        <f t="shared" si="10"/>
        <v>-0.18657624199247608</v>
      </c>
      <c r="E657" s="11">
        <v>0.91696881824059695</v>
      </c>
    </row>
    <row r="658" spans="1:5" x14ac:dyDescent="0.15">
      <c r="A658" s="12" t="s">
        <v>408</v>
      </c>
      <c r="B658" s="18">
        <v>11.25</v>
      </c>
      <c r="C658" s="18">
        <v>13.8</v>
      </c>
      <c r="D658" s="10">
        <f t="shared" si="10"/>
        <v>0.29474326556113217</v>
      </c>
      <c r="E658" s="11">
        <v>0.19543224552417901</v>
      </c>
    </row>
    <row r="659" spans="1:5" x14ac:dyDescent="0.15">
      <c r="A659" s="12" t="s">
        <v>621</v>
      </c>
      <c r="B659" s="18">
        <v>11.5</v>
      </c>
      <c r="C659" s="18">
        <v>9</v>
      </c>
      <c r="D659" s="10">
        <f t="shared" si="10"/>
        <v>-0.35363695461470046</v>
      </c>
      <c r="E659" s="11">
        <v>0.68421181901578898</v>
      </c>
    </row>
    <row r="660" spans="1:5" x14ac:dyDescent="0.15">
      <c r="A660" s="12" t="s">
        <v>431</v>
      </c>
      <c r="B660" s="18">
        <v>8.75</v>
      </c>
      <c r="C660" s="18">
        <v>10.6</v>
      </c>
      <c r="D660" s="10">
        <f t="shared" si="10"/>
        <v>0.27670934273087022</v>
      </c>
      <c r="E660" s="11">
        <v>0.21227857697251801</v>
      </c>
    </row>
    <row r="661" spans="1:5" x14ac:dyDescent="0.15">
      <c r="A661" s="12" t="s">
        <v>587</v>
      </c>
      <c r="B661" s="18">
        <v>18.5</v>
      </c>
      <c r="C661" s="18">
        <v>9.4</v>
      </c>
      <c r="D661" s="10">
        <f t="shared" si="10"/>
        <v>-0.9767926088386748</v>
      </c>
      <c r="E661" s="11">
        <v>9.5789412839141302E-2</v>
      </c>
    </row>
    <row r="662" spans="1:5" x14ac:dyDescent="0.15">
      <c r="A662" s="12" t="s">
        <v>728</v>
      </c>
      <c r="B662" s="18">
        <v>137</v>
      </c>
      <c r="C662" s="18">
        <v>115.6</v>
      </c>
      <c r="D662" s="10">
        <f t="shared" si="10"/>
        <v>-0.24503449534721025</v>
      </c>
      <c r="E662" s="11">
        <v>0.95729785046423199</v>
      </c>
    </row>
    <row r="663" spans="1:5" x14ac:dyDescent="0.15">
      <c r="A663" s="12" t="s">
        <v>672</v>
      </c>
      <c r="B663" s="18">
        <v>10.25</v>
      </c>
      <c r="C663" s="18">
        <v>12.6</v>
      </c>
      <c r="D663" s="10">
        <f t="shared" si="10"/>
        <v>0.29779982399447041</v>
      </c>
      <c r="E663" s="11">
        <v>0.18110972264340799</v>
      </c>
    </row>
    <row r="664" spans="1:5" x14ac:dyDescent="0.15">
      <c r="A664" s="12" t="s">
        <v>448</v>
      </c>
      <c r="B664" s="18">
        <v>16.25</v>
      </c>
      <c r="C664" s="18">
        <v>14.6</v>
      </c>
      <c r="D664" s="10">
        <f t="shared" si="10"/>
        <v>-0.1544713490357997</v>
      </c>
      <c r="E664" s="11">
        <v>0.91905388818060396</v>
      </c>
    </row>
    <row r="665" spans="1:5" x14ac:dyDescent="0.15">
      <c r="A665" s="12" t="s">
        <v>463</v>
      </c>
      <c r="B665" s="18">
        <v>36.25</v>
      </c>
      <c r="C665" s="18">
        <v>23</v>
      </c>
      <c r="D665" s="10">
        <f t="shared" si="10"/>
        <v>-0.65634713395792155</v>
      </c>
      <c r="E665" s="11">
        <v>0.10859548130456501</v>
      </c>
    </row>
    <row r="666" spans="1:5" x14ac:dyDescent="0.15">
      <c r="A666" s="12" t="s">
        <v>427</v>
      </c>
      <c r="B666" s="18">
        <v>10.5</v>
      </c>
      <c r="C666" s="18">
        <v>10.4</v>
      </c>
      <c r="D666" s="10">
        <f t="shared" si="10"/>
        <v>-1.3805799525030428E-2</v>
      </c>
      <c r="E666" s="11">
        <v>0.66345462656155996</v>
      </c>
    </row>
    <row r="667" spans="1:5" x14ac:dyDescent="0.15">
      <c r="A667" s="12" t="s">
        <v>436</v>
      </c>
      <c r="B667" s="18">
        <v>12</v>
      </c>
      <c r="C667" s="18">
        <v>9.1999999999999993</v>
      </c>
      <c r="D667" s="10">
        <f t="shared" si="10"/>
        <v>-0.38332863955150581</v>
      </c>
      <c r="E667" s="11">
        <v>0.58289235345222401</v>
      </c>
    </row>
    <row r="668" spans="1:5" x14ac:dyDescent="0.15">
      <c r="A668" s="12" t="s">
        <v>148</v>
      </c>
      <c r="B668" s="18">
        <v>5.5</v>
      </c>
      <c r="C668" s="18">
        <v>4.4000000000000004</v>
      </c>
      <c r="D668" s="10">
        <f t="shared" si="10"/>
        <v>-0.32192809488736229</v>
      </c>
      <c r="E668" s="11">
        <v>0.74757762347246504</v>
      </c>
    </row>
    <row r="669" spans="1:5" x14ac:dyDescent="0.15">
      <c r="A669" s="12" t="s">
        <v>589</v>
      </c>
      <c r="B669" s="18">
        <v>2452</v>
      </c>
      <c r="C669" s="18">
        <v>2711</v>
      </c>
      <c r="D669" s="10">
        <f t="shared" si="10"/>
        <v>0.1448661341469302</v>
      </c>
      <c r="E669" s="11">
        <v>2.3922911790264798E-3</v>
      </c>
    </row>
    <row r="670" spans="1:5" x14ac:dyDescent="0.15">
      <c r="A670" s="12" t="s">
        <v>484</v>
      </c>
      <c r="B670" s="18">
        <v>4579.25</v>
      </c>
      <c r="C670" s="18">
        <v>4676.2</v>
      </c>
      <c r="D670" s="10">
        <f t="shared" si="10"/>
        <v>3.0225305136042369E-2</v>
      </c>
      <c r="E670" s="11">
        <v>6.6738193711133903E-2</v>
      </c>
    </row>
    <row r="671" spans="1:5" x14ac:dyDescent="0.15">
      <c r="A671" s="12" t="s">
        <v>397</v>
      </c>
      <c r="B671" s="18">
        <v>430</v>
      </c>
      <c r="C671" s="18">
        <v>496.6</v>
      </c>
      <c r="D671" s="10">
        <f t="shared" si="10"/>
        <v>0.20774760170001816</v>
      </c>
      <c r="E671" s="11">
        <v>2.12689020585526E-2</v>
      </c>
    </row>
    <row r="672" spans="1:5" x14ac:dyDescent="0.15">
      <c r="A672" s="12" t="s">
        <v>80</v>
      </c>
      <c r="B672" s="18">
        <v>248.25</v>
      </c>
      <c r="C672" s="18">
        <v>261.2</v>
      </c>
      <c r="D672" s="10">
        <f t="shared" si="10"/>
        <v>7.3361179130694634E-2</v>
      </c>
      <c r="E672" s="11">
        <v>0.190923499843865</v>
      </c>
    </row>
    <row r="673" spans="1:5" x14ac:dyDescent="0.15">
      <c r="A673" s="12" t="s">
        <v>325</v>
      </c>
      <c r="B673" s="18">
        <v>169.5</v>
      </c>
      <c r="C673" s="18">
        <v>156</v>
      </c>
      <c r="D673" s="10">
        <f t="shared" si="10"/>
        <v>-0.11973924427409556</v>
      </c>
      <c r="E673" s="11">
        <v>0.70208927202740601</v>
      </c>
    </row>
    <row r="674" spans="1:5" x14ac:dyDescent="0.15">
      <c r="A674" s="12" t="s">
        <v>119</v>
      </c>
      <c r="B674" s="18">
        <v>76.25</v>
      </c>
      <c r="C674" s="18">
        <v>60.8</v>
      </c>
      <c r="D674" s="10">
        <f t="shared" si="10"/>
        <v>-0.32666601389402555</v>
      </c>
      <c r="E674" s="11">
        <v>0.63845359512079503</v>
      </c>
    </row>
    <row r="675" spans="1:5" x14ac:dyDescent="0.15">
      <c r="A675" s="12" t="s">
        <v>109</v>
      </c>
      <c r="B675" s="18">
        <v>89.25</v>
      </c>
      <c r="C675" s="18">
        <v>68</v>
      </c>
      <c r="D675" s="10">
        <f t="shared" si="10"/>
        <v>-0.39231742277876036</v>
      </c>
      <c r="E675" s="11">
        <v>0.391315193588337</v>
      </c>
    </row>
    <row r="676" spans="1:5" x14ac:dyDescent="0.15">
      <c r="A676" s="12" t="s">
        <v>639</v>
      </c>
      <c r="B676" s="18">
        <v>22.25</v>
      </c>
      <c r="C676" s="18">
        <v>24.2</v>
      </c>
      <c r="D676" s="10">
        <f t="shared" si="10"/>
        <v>0.12120171142083429</v>
      </c>
      <c r="E676" s="11">
        <v>0.38324100484254697</v>
      </c>
    </row>
    <row r="677" spans="1:5" x14ac:dyDescent="0.15">
      <c r="A677" s="12" t="s">
        <v>342</v>
      </c>
      <c r="B677" s="18">
        <v>901.25</v>
      </c>
      <c r="C677" s="18">
        <v>548.79999999999995</v>
      </c>
      <c r="D677" s="10">
        <f t="shared" si="10"/>
        <v>-0.71564687284273509</v>
      </c>
      <c r="E677" s="11">
        <v>6.0431473162495003E-2</v>
      </c>
    </row>
    <row r="678" spans="1:5" x14ac:dyDescent="0.15">
      <c r="A678" s="12" t="s">
        <v>729</v>
      </c>
      <c r="B678" s="18">
        <v>2194.5</v>
      </c>
      <c r="C678" s="18">
        <v>1720</v>
      </c>
      <c r="D678" s="10">
        <f t="shared" si="10"/>
        <v>-0.3514837052701828</v>
      </c>
      <c r="E678" s="11">
        <v>0.58165271756403902</v>
      </c>
    </row>
    <row r="679" spans="1:5" x14ac:dyDescent="0.15">
      <c r="A679" s="12" t="s">
        <v>566</v>
      </c>
      <c r="B679" s="18">
        <v>7221</v>
      </c>
      <c r="C679" s="18">
        <v>6048.8</v>
      </c>
      <c r="D679" s="10">
        <f t="shared" si="10"/>
        <v>-0.25554968291731017</v>
      </c>
      <c r="E679" s="11">
        <v>0.99414698376354305</v>
      </c>
    </row>
    <row r="680" spans="1:5" x14ac:dyDescent="0.15">
      <c r="A680" s="12" t="s">
        <v>429</v>
      </c>
      <c r="B680" s="18">
        <v>708.75</v>
      </c>
      <c r="C680" s="18">
        <v>547.6</v>
      </c>
      <c r="D680" s="10">
        <f t="shared" si="10"/>
        <v>-0.37215438345905388</v>
      </c>
      <c r="E680" s="11">
        <v>0.38548700836591299</v>
      </c>
    </row>
    <row r="681" spans="1:5" x14ac:dyDescent="0.15">
      <c r="A681" s="12" t="s">
        <v>383</v>
      </c>
      <c r="B681" s="18">
        <v>481</v>
      </c>
      <c r="C681" s="18">
        <v>403.8</v>
      </c>
      <c r="D681" s="10">
        <f t="shared" si="10"/>
        <v>-0.25239598332593105</v>
      </c>
      <c r="E681" s="11">
        <v>0.86668300132471299</v>
      </c>
    </row>
    <row r="682" spans="1:5" x14ac:dyDescent="0.15">
      <c r="A682" s="12" t="s">
        <v>291</v>
      </c>
      <c r="B682" s="18">
        <v>2099.5</v>
      </c>
      <c r="C682" s="18">
        <v>1742.6</v>
      </c>
      <c r="D682" s="10">
        <f t="shared" si="10"/>
        <v>-0.26880433990447145</v>
      </c>
      <c r="E682" s="11">
        <v>0.92864885462326896</v>
      </c>
    </row>
    <row r="683" spans="1:5" x14ac:dyDescent="0.15">
      <c r="A683" s="12" t="s">
        <v>295</v>
      </c>
      <c r="B683" s="18">
        <v>884.5</v>
      </c>
      <c r="C683" s="18">
        <v>689.8</v>
      </c>
      <c r="D683" s="10">
        <f t="shared" si="10"/>
        <v>-0.35868401411696726</v>
      </c>
      <c r="E683" s="11">
        <v>0.44239866686177698</v>
      </c>
    </row>
    <row r="684" spans="1:5" x14ac:dyDescent="0.15">
      <c r="A684" s="12" t="s">
        <v>97</v>
      </c>
      <c r="B684" s="18">
        <v>313</v>
      </c>
      <c r="C684" s="18">
        <v>267.8</v>
      </c>
      <c r="D684" s="10">
        <f t="shared" si="10"/>
        <v>-0.22500669649567001</v>
      </c>
      <c r="E684" s="11">
        <v>0.953891893607965</v>
      </c>
    </row>
    <row r="685" spans="1:5" x14ac:dyDescent="0.15">
      <c r="A685" s="12" t="s">
        <v>129</v>
      </c>
      <c r="B685" s="18">
        <v>138.25</v>
      </c>
      <c r="C685" s="18">
        <v>104</v>
      </c>
      <c r="D685" s="10">
        <f t="shared" si="10"/>
        <v>-0.41069595209361487</v>
      </c>
      <c r="E685" s="11">
        <v>0.368845692419148</v>
      </c>
    </row>
    <row r="686" spans="1:5" x14ac:dyDescent="0.15">
      <c r="A686" s="12" t="s">
        <v>718</v>
      </c>
      <c r="B686" s="18">
        <v>14.75</v>
      </c>
      <c r="C686" s="18">
        <v>17</v>
      </c>
      <c r="D686" s="10">
        <f t="shared" si="10"/>
        <v>0.20481979188849819</v>
      </c>
      <c r="E686" s="11">
        <v>0.21609207274412401</v>
      </c>
    </row>
    <row r="687" spans="1:5" x14ac:dyDescent="0.15">
      <c r="A687" s="12" t="s">
        <v>242</v>
      </c>
      <c r="B687" s="18">
        <v>94.25</v>
      </c>
      <c r="C687" s="18">
        <v>59.6</v>
      </c>
      <c r="D687" s="10">
        <f t="shared" si="10"/>
        <v>-0.66118028769386505</v>
      </c>
      <c r="E687" s="11">
        <v>5.6935082885659398E-2</v>
      </c>
    </row>
    <row r="688" spans="1:5" x14ac:dyDescent="0.15">
      <c r="A688" s="12" t="s">
        <v>417</v>
      </c>
      <c r="B688" s="18">
        <v>15</v>
      </c>
      <c r="C688" s="18">
        <v>24.2</v>
      </c>
      <c r="D688" s="10">
        <f t="shared" si="10"/>
        <v>0.69004454677871363</v>
      </c>
      <c r="E688" s="11">
        <v>7.4732335500222796E-3</v>
      </c>
    </row>
    <row r="689" spans="1:5" x14ac:dyDescent="0.15">
      <c r="A689" s="12" t="s">
        <v>273</v>
      </c>
      <c r="B689" s="18">
        <v>166.75</v>
      </c>
      <c r="C689" s="18">
        <v>98.4</v>
      </c>
      <c r="D689" s="10">
        <f t="shared" si="10"/>
        <v>-0.76095654073270746</v>
      </c>
      <c r="E689" s="11">
        <v>1.5938420852917999E-3</v>
      </c>
    </row>
    <row r="690" spans="1:5" x14ac:dyDescent="0.15">
      <c r="A690" s="12" t="s">
        <v>404</v>
      </c>
      <c r="B690" s="18">
        <v>791.75</v>
      </c>
      <c r="C690" s="18">
        <v>791.4</v>
      </c>
      <c r="D690" s="10">
        <f t="shared" si="10"/>
        <v>-6.3789694285142768E-4</v>
      </c>
      <c r="E690" s="11">
        <v>0.37199814980476198</v>
      </c>
    </row>
    <row r="691" spans="1:5" x14ac:dyDescent="0.15">
      <c r="A691" s="12" t="s">
        <v>534</v>
      </c>
      <c r="B691" s="18">
        <v>108.5</v>
      </c>
      <c r="C691" s="18">
        <v>92.8</v>
      </c>
      <c r="D691" s="10">
        <f t="shared" si="10"/>
        <v>-0.22549833220426951</v>
      </c>
      <c r="E691" s="11">
        <v>0.904243415313711</v>
      </c>
    </row>
    <row r="692" spans="1:5" x14ac:dyDescent="0.15">
      <c r="A692" s="12" t="s">
        <v>615</v>
      </c>
      <c r="B692" s="18">
        <v>7</v>
      </c>
      <c r="C692" s="18">
        <v>8.6</v>
      </c>
      <c r="D692" s="10">
        <f t="shared" si="10"/>
        <v>0.29698173775713133</v>
      </c>
      <c r="E692" s="11">
        <v>0.27410690603848897</v>
      </c>
    </row>
    <row r="693" spans="1:5" x14ac:dyDescent="0.15">
      <c r="A693" s="12" t="s">
        <v>232</v>
      </c>
      <c r="B693" s="18">
        <v>242</v>
      </c>
      <c r="C693" s="18">
        <v>178.6</v>
      </c>
      <c r="D693" s="10">
        <f t="shared" si="10"/>
        <v>-0.43827496704073399</v>
      </c>
      <c r="E693" s="11">
        <v>0.336876359440413</v>
      </c>
    </row>
    <row r="694" spans="1:5" x14ac:dyDescent="0.15">
      <c r="A694" s="12" t="s">
        <v>314</v>
      </c>
      <c r="B694" s="18">
        <v>74</v>
      </c>
      <c r="C694" s="18">
        <v>44.4</v>
      </c>
      <c r="D694" s="10">
        <f t="shared" si="10"/>
        <v>-0.73696559416620622</v>
      </c>
      <c r="E694" s="11">
        <v>9.3779036527783105E-3</v>
      </c>
    </row>
    <row r="695" spans="1:5" x14ac:dyDescent="0.15">
      <c r="A695" s="12" t="s">
        <v>138</v>
      </c>
      <c r="B695" s="18">
        <v>10.25</v>
      </c>
      <c r="C695" s="18">
        <v>8.4</v>
      </c>
      <c r="D695" s="10">
        <f t="shared" si="10"/>
        <v>-0.28716267672668561</v>
      </c>
      <c r="E695" s="11">
        <v>0.76462658877352596</v>
      </c>
    </row>
    <row r="696" spans="1:5" x14ac:dyDescent="0.15">
      <c r="A696" s="12" t="s">
        <v>518</v>
      </c>
      <c r="B696" s="18">
        <v>708</v>
      </c>
      <c r="C696" s="18">
        <v>647.79999999999995</v>
      </c>
      <c r="D696" s="10">
        <f t="shared" si="10"/>
        <v>-0.12820089217517319</v>
      </c>
      <c r="E696" s="11">
        <v>0.71255756153335303</v>
      </c>
    </row>
    <row r="697" spans="1:5" x14ac:dyDescent="0.15">
      <c r="A697" s="12" t="s">
        <v>715</v>
      </c>
      <c r="B697" s="18">
        <v>15.25</v>
      </c>
      <c r="C697" s="18">
        <v>15.2</v>
      </c>
      <c r="D697" s="10">
        <f t="shared" si="10"/>
        <v>-4.7379190066632326E-3</v>
      </c>
      <c r="E697" s="11">
        <v>0.59959225056666599</v>
      </c>
    </row>
    <row r="698" spans="1:5" x14ac:dyDescent="0.15">
      <c r="A698" s="12" t="s">
        <v>170</v>
      </c>
      <c r="B698" s="18">
        <v>47.5</v>
      </c>
      <c r="C698" s="18">
        <v>49.4</v>
      </c>
      <c r="D698" s="10">
        <f t="shared" si="10"/>
        <v>5.6583528366367514E-2</v>
      </c>
      <c r="E698" s="11">
        <v>0.284594837699568</v>
      </c>
    </row>
    <row r="699" spans="1:5" x14ac:dyDescent="0.15">
      <c r="A699" s="12" t="s">
        <v>208</v>
      </c>
      <c r="B699" s="18">
        <v>3039</v>
      </c>
      <c r="C699" s="18">
        <v>2802.8</v>
      </c>
      <c r="D699" s="10">
        <f t="shared" si="10"/>
        <v>-0.11672787351605894</v>
      </c>
      <c r="E699" s="11">
        <v>0.60946336361395204</v>
      </c>
    </row>
    <row r="700" spans="1:5" x14ac:dyDescent="0.15">
      <c r="A700" s="12" t="s">
        <v>255</v>
      </c>
      <c r="B700" s="18">
        <v>7349</v>
      </c>
      <c r="C700" s="18">
        <v>6391.2</v>
      </c>
      <c r="D700" s="10">
        <f t="shared" si="10"/>
        <v>-0.20146111717316939</v>
      </c>
      <c r="E700" s="11">
        <v>0.92968899177988096</v>
      </c>
    </row>
    <row r="701" spans="1:5" x14ac:dyDescent="0.15">
      <c r="A701" s="12" t="s">
        <v>384</v>
      </c>
      <c r="B701" s="18">
        <v>7287.5</v>
      </c>
      <c r="C701" s="18">
        <v>6347.8</v>
      </c>
      <c r="D701" s="10">
        <f t="shared" si="10"/>
        <v>-0.19916730438604208</v>
      </c>
      <c r="E701" s="11">
        <v>0.94171310447753698</v>
      </c>
    </row>
    <row r="702" spans="1:5" x14ac:dyDescent="0.15">
      <c r="A702" s="12" t="s">
        <v>239</v>
      </c>
      <c r="B702" s="18">
        <v>3145.75</v>
      </c>
      <c r="C702" s="18">
        <v>2899.2</v>
      </c>
      <c r="D702" s="10">
        <f t="shared" si="10"/>
        <v>-0.11774916051376576</v>
      </c>
      <c r="E702" s="11">
        <v>0.60394546326890397</v>
      </c>
    </row>
    <row r="703" spans="1:5" x14ac:dyDescent="0.15">
      <c r="A703" s="12" t="s">
        <v>528</v>
      </c>
      <c r="B703" s="18">
        <v>3117</v>
      </c>
      <c r="C703" s="18">
        <v>2877.8</v>
      </c>
      <c r="D703" s="10">
        <f t="shared" si="10"/>
        <v>-0.11519182314716869</v>
      </c>
      <c r="E703" s="11">
        <v>0.59251747822740197</v>
      </c>
    </row>
    <row r="704" spans="1:5" x14ac:dyDescent="0.15">
      <c r="A704" s="12" t="s">
        <v>449</v>
      </c>
      <c r="B704" s="18">
        <v>3217.5</v>
      </c>
      <c r="C704" s="18">
        <v>3021.8</v>
      </c>
      <c r="D704" s="10">
        <f t="shared" si="10"/>
        <v>-9.0531970589346103E-2</v>
      </c>
      <c r="E704" s="11">
        <v>0.49701137710197302</v>
      </c>
    </row>
    <row r="705" spans="1:5" x14ac:dyDescent="0.15">
      <c r="A705" s="12" t="s">
        <v>665</v>
      </c>
      <c r="B705" s="18">
        <v>3246.5</v>
      </c>
      <c r="C705" s="18">
        <v>2640.4</v>
      </c>
      <c r="D705" s="10">
        <f t="shared" si="10"/>
        <v>-0.29812870618183851</v>
      </c>
      <c r="E705" s="11">
        <v>0.687533188921852</v>
      </c>
    </row>
    <row r="706" spans="1:5" x14ac:dyDescent="0.15">
      <c r="A706" s="12" t="s">
        <v>180</v>
      </c>
      <c r="B706" s="18">
        <v>2969.25</v>
      </c>
      <c r="C706" s="18">
        <v>2453.8000000000002</v>
      </c>
      <c r="D706" s="10">
        <f t="shared" si="10"/>
        <v>-0.27508090293786797</v>
      </c>
      <c r="E706" s="11">
        <v>0.59102053727591797</v>
      </c>
    </row>
    <row r="707" spans="1:5" x14ac:dyDescent="0.15">
      <c r="A707" s="12" t="s">
        <v>303</v>
      </c>
      <c r="B707" s="18">
        <v>4853.5</v>
      </c>
      <c r="C707" s="18">
        <v>3983.6</v>
      </c>
      <c r="D707" s="10">
        <f t="shared" ref="D707:D753" si="11">LOG(C707/B707, 2)</f>
        <v>-0.28495270071680673</v>
      </c>
      <c r="E707" s="11">
        <v>0.57089227314628099</v>
      </c>
    </row>
    <row r="708" spans="1:5" x14ac:dyDescent="0.15">
      <c r="A708" s="12" t="s">
        <v>496</v>
      </c>
      <c r="B708" s="18">
        <v>4803.25</v>
      </c>
      <c r="C708" s="18">
        <v>4065.4</v>
      </c>
      <c r="D708" s="10">
        <f t="shared" si="11"/>
        <v>-0.24061359212659383</v>
      </c>
      <c r="E708" s="11">
        <v>0.75265304565027102</v>
      </c>
    </row>
    <row r="709" spans="1:5" x14ac:dyDescent="0.15">
      <c r="A709" s="12" t="s">
        <v>661</v>
      </c>
      <c r="B709" s="18">
        <v>10061.5</v>
      </c>
      <c r="C709" s="18">
        <v>8307.6</v>
      </c>
      <c r="D709" s="10">
        <f t="shared" si="11"/>
        <v>-0.27634174358136554</v>
      </c>
      <c r="E709" s="11">
        <v>0.86453602270207697</v>
      </c>
    </row>
    <row r="710" spans="1:5" x14ac:dyDescent="0.15">
      <c r="A710" s="12" t="s">
        <v>98</v>
      </c>
      <c r="B710" s="18">
        <v>161</v>
      </c>
      <c r="C710" s="18">
        <v>157.19999999999999</v>
      </c>
      <c r="D710" s="10">
        <f t="shared" si="11"/>
        <v>-3.4459470743372904E-2</v>
      </c>
      <c r="E710" s="11">
        <v>0.34261815865182499</v>
      </c>
    </row>
    <row r="711" spans="1:5" x14ac:dyDescent="0.15">
      <c r="A711" s="12" t="s">
        <v>15</v>
      </c>
      <c r="B711" s="18">
        <v>116.5</v>
      </c>
      <c r="C711" s="18">
        <v>123.8</v>
      </c>
      <c r="D711" s="10">
        <f t="shared" si="11"/>
        <v>8.7681359672622153E-2</v>
      </c>
      <c r="E711" s="11">
        <v>0.145072753673194</v>
      </c>
    </row>
    <row r="712" spans="1:5" x14ac:dyDescent="0.15">
      <c r="A712" s="12" t="s">
        <v>437</v>
      </c>
      <c r="B712" s="18">
        <v>73.25</v>
      </c>
      <c r="C712" s="18">
        <v>49.2</v>
      </c>
      <c r="D712" s="10">
        <f t="shared" si="11"/>
        <v>-0.57417044397037031</v>
      </c>
      <c r="E712" s="11">
        <v>0.16246244773096999</v>
      </c>
    </row>
    <row r="713" spans="1:5" x14ac:dyDescent="0.15">
      <c r="A713" s="12" t="s">
        <v>377</v>
      </c>
      <c r="B713" s="18">
        <v>14.25</v>
      </c>
      <c r="C713" s="18">
        <v>13.6</v>
      </c>
      <c r="D713" s="10">
        <f t="shared" si="11"/>
        <v>-6.7355267801764665E-2</v>
      </c>
      <c r="E713" s="11">
        <v>0.76012757217660598</v>
      </c>
    </row>
    <row r="714" spans="1:5" x14ac:dyDescent="0.15">
      <c r="A714" s="12" t="s">
        <v>663</v>
      </c>
      <c r="B714" s="18">
        <v>22</v>
      </c>
      <c r="C714" s="18">
        <v>21.4</v>
      </c>
      <c r="D714" s="10">
        <f t="shared" si="11"/>
        <v>-3.9892727123512758E-2</v>
      </c>
      <c r="E714" s="11">
        <v>0.76472592911166104</v>
      </c>
    </row>
    <row r="715" spans="1:5" x14ac:dyDescent="0.15">
      <c r="A715" s="12" t="s">
        <v>74</v>
      </c>
      <c r="B715" s="18">
        <v>11.75</v>
      </c>
      <c r="C715" s="18">
        <v>5.6</v>
      </c>
      <c r="D715" s="10">
        <f t="shared" si="11"/>
        <v>-1.0691620245073956</v>
      </c>
      <c r="E715" s="11">
        <v>3.9159500231838403E-2</v>
      </c>
    </row>
    <row r="716" spans="1:5" x14ac:dyDescent="0.15">
      <c r="A716" s="12" t="s">
        <v>612</v>
      </c>
      <c r="B716" s="18">
        <v>8.5</v>
      </c>
      <c r="C716" s="18">
        <v>8.6</v>
      </c>
      <c r="D716" s="10">
        <f t="shared" si="11"/>
        <v>1.6873818564396122E-2</v>
      </c>
      <c r="E716" s="11">
        <v>0.71947527755297302</v>
      </c>
    </row>
    <row r="717" spans="1:5" x14ac:dyDescent="0.15">
      <c r="A717" s="12" t="s">
        <v>4</v>
      </c>
      <c r="B717" s="18">
        <v>47.5</v>
      </c>
      <c r="C717" s="18">
        <v>27</v>
      </c>
      <c r="D717" s="10">
        <f t="shared" si="11"/>
        <v>-0.81496810616747939</v>
      </c>
      <c r="E717" s="11">
        <v>4.7479264337299397E-2</v>
      </c>
    </row>
    <row r="718" spans="1:5" x14ac:dyDescent="0.15">
      <c r="A718" s="12" t="s">
        <v>225</v>
      </c>
      <c r="B718" s="18">
        <v>14.75</v>
      </c>
      <c r="C718" s="18">
        <v>8.8000000000000007</v>
      </c>
      <c r="D718" s="10">
        <f t="shared" si="11"/>
        <v>-0.74513952561190622</v>
      </c>
      <c r="E718" s="11">
        <v>0.137944002776209</v>
      </c>
    </row>
    <row r="719" spans="1:5" x14ac:dyDescent="0.15">
      <c r="A719" s="12" t="s">
        <v>329</v>
      </c>
      <c r="B719" s="18">
        <v>408.5</v>
      </c>
      <c r="C719" s="18">
        <v>249.4</v>
      </c>
      <c r="D719" s="10">
        <f t="shared" si="11"/>
        <v>-0.71187461320337575</v>
      </c>
      <c r="E719" s="11">
        <v>5.4087439247032999E-2</v>
      </c>
    </row>
    <row r="720" spans="1:5" x14ac:dyDescent="0.15">
      <c r="A720" s="12" t="s">
        <v>635</v>
      </c>
      <c r="B720" s="18">
        <v>328.75</v>
      </c>
      <c r="C720" s="18">
        <v>184.2</v>
      </c>
      <c r="D720" s="10">
        <f t="shared" si="11"/>
        <v>-0.83571783297569169</v>
      </c>
      <c r="E720" s="11">
        <v>7.1283886246602899E-3</v>
      </c>
    </row>
    <row r="721" spans="1:5" x14ac:dyDescent="0.15">
      <c r="A721" s="12" t="s">
        <v>230</v>
      </c>
      <c r="B721" s="18">
        <v>31.5</v>
      </c>
      <c r="C721" s="18">
        <v>28.4</v>
      </c>
      <c r="D721" s="10">
        <f t="shared" si="11"/>
        <v>-0.14946089888259692</v>
      </c>
      <c r="E721" s="11">
        <v>0.81500614128664295</v>
      </c>
    </row>
    <row r="722" spans="1:5" x14ac:dyDescent="0.15">
      <c r="A722" s="12" t="s">
        <v>725</v>
      </c>
      <c r="B722" s="18">
        <v>15</v>
      </c>
      <c r="C722" s="18">
        <v>12.4</v>
      </c>
      <c r="D722" s="10">
        <f t="shared" si="11"/>
        <v>-0.27462238010900569</v>
      </c>
      <c r="E722" s="11">
        <v>0.82003217297979303</v>
      </c>
    </row>
    <row r="723" spans="1:5" x14ac:dyDescent="0.15">
      <c r="A723" s="12" t="s">
        <v>614</v>
      </c>
      <c r="B723" s="18">
        <v>25.75</v>
      </c>
      <c r="C723" s="18">
        <v>19.8</v>
      </c>
      <c r="D723" s="10">
        <f t="shared" si="11"/>
        <v>-0.37907200199097096</v>
      </c>
      <c r="E723" s="11">
        <v>0.57249285112593795</v>
      </c>
    </row>
    <row r="724" spans="1:5" x14ac:dyDescent="0.15">
      <c r="A724" s="12" t="s">
        <v>193</v>
      </c>
      <c r="B724" s="18">
        <v>398.25</v>
      </c>
      <c r="C724" s="18">
        <v>358.8</v>
      </c>
      <c r="D724" s="10">
        <f t="shared" si="11"/>
        <v>-0.15049447149341089</v>
      </c>
      <c r="E724" s="11">
        <v>0.91480874953191205</v>
      </c>
    </row>
    <row r="725" spans="1:5" x14ac:dyDescent="0.15">
      <c r="A725" s="12" t="s">
        <v>263</v>
      </c>
      <c r="B725" s="18">
        <v>6.25</v>
      </c>
      <c r="C725" s="18">
        <v>6.2</v>
      </c>
      <c r="D725" s="10">
        <f t="shared" si="11"/>
        <v>-1.1587974275211846E-2</v>
      </c>
      <c r="E725" s="11">
        <v>0.74654659748206798</v>
      </c>
    </row>
    <row r="726" spans="1:5" x14ac:dyDescent="0.15">
      <c r="A726" s="12" t="s">
        <v>389</v>
      </c>
      <c r="B726" s="18">
        <v>17.75</v>
      </c>
      <c r="C726" s="18">
        <v>10.199999999999999</v>
      </c>
      <c r="D726" s="10">
        <f t="shared" si="11"/>
        <v>-0.79924987242054879</v>
      </c>
      <c r="E726" s="11">
        <v>0.1092985361022</v>
      </c>
    </row>
    <row r="727" spans="1:5" x14ac:dyDescent="0.15">
      <c r="A727" s="12" t="s">
        <v>723</v>
      </c>
      <c r="B727" s="18">
        <v>13.75</v>
      </c>
      <c r="C727" s="18">
        <v>11</v>
      </c>
      <c r="D727" s="10">
        <f t="shared" si="11"/>
        <v>-0.32192809488736229</v>
      </c>
      <c r="E727" s="11">
        <v>0.69847544667286399</v>
      </c>
    </row>
    <row r="728" spans="1:5" x14ac:dyDescent="0.15">
      <c r="A728" s="12" t="s">
        <v>607</v>
      </c>
      <c r="B728" s="18">
        <v>8.5</v>
      </c>
      <c r="C728" s="18">
        <v>8</v>
      </c>
      <c r="D728" s="10">
        <f t="shared" si="11"/>
        <v>-8.7462841250339429E-2</v>
      </c>
      <c r="E728" s="11">
        <v>0.82224358459517399</v>
      </c>
    </row>
    <row r="729" spans="1:5" x14ac:dyDescent="0.15">
      <c r="A729" s="12" t="s">
        <v>102</v>
      </c>
      <c r="B729" s="18">
        <v>5</v>
      </c>
      <c r="C729" s="18">
        <v>5.4</v>
      </c>
      <c r="D729" s="10">
        <f t="shared" si="11"/>
        <v>0.11103131238874395</v>
      </c>
      <c r="E729" s="11">
        <v>0.54995082837863296</v>
      </c>
    </row>
    <row r="730" spans="1:5" x14ac:dyDescent="0.15">
      <c r="A730" s="12" t="s">
        <v>120</v>
      </c>
      <c r="B730" s="18">
        <v>5.25</v>
      </c>
      <c r="C730" s="18">
        <v>5.8</v>
      </c>
      <c r="D730" s="10">
        <f t="shared" si="11"/>
        <v>0.14373547746144957</v>
      </c>
      <c r="E730" s="11">
        <v>0.49845444775221698</v>
      </c>
    </row>
    <row r="731" spans="1:5" x14ac:dyDescent="0.15">
      <c r="A731" s="12" t="s">
        <v>381</v>
      </c>
      <c r="B731" s="18">
        <v>9</v>
      </c>
      <c r="C731" s="18">
        <v>8.4</v>
      </c>
      <c r="D731" s="10">
        <f t="shared" si="11"/>
        <v>-9.9535673550914402E-2</v>
      </c>
      <c r="E731" s="11">
        <v>0.81099867132148196</v>
      </c>
    </row>
    <row r="732" spans="1:5" x14ac:dyDescent="0.15">
      <c r="A732" s="12" t="s">
        <v>637</v>
      </c>
      <c r="B732" s="18">
        <v>103</v>
      </c>
      <c r="C732" s="18">
        <v>87.8</v>
      </c>
      <c r="D732" s="10">
        <f t="shared" si="11"/>
        <v>-0.23035149253522261</v>
      </c>
      <c r="E732" s="11">
        <v>0.78850376093808605</v>
      </c>
    </row>
    <row r="733" spans="1:5" x14ac:dyDescent="0.15">
      <c r="A733" s="12" t="s">
        <v>737</v>
      </c>
      <c r="B733" s="18">
        <v>17.25</v>
      </c>
      <c r="C733" s="18">
        <v>8.8000000000000007</v>
      </c>
      <c r="D733" s="10">
        <f t="shared" si="11"/>
        <v>-0.97102093302823389</v>
      </c>
      <c r="E733" s="11">
        <v>4.2710016365381603E-2</v>
      </c>
    </row>
    <row r="734" spans="1:5" x14ac:dyDescent="0.15">
      <c r="A734" s="12" t="s">
        <v>213</v>
      </c>
      <c r="B734" s="18">
        <v>14.5</v>
      </c>
      <c r="C734" s="18">
        <v>11.2</v>
      </c>
      <c r="D734" s="10">
        <f t="shared" si="11"/>
        <v>-0.37255416795733043</v>
      </c>
      <c r="E734" s="11">
        <v>0.59215600852964201</v>
      </c>
    </row>
    <row r="735" spans="1:5" x14ac:dyDescent="0.15">
      <c r="A735" s="12" t="s">
        <v>281</v>
      </c>
      <c r="B735" s="18">
        <v>8.25</v>
      </c>
      <c r="C735" s="18">
        <v>7</v>
      </c>
      <c r="D735" s="10">
        <f t="shared" si="11"/>
        <v>-0.2370391973008493</v>
      </c>
      <c r="E735" s="11">
        <v>0.84922402531276797</v>
      </c>
    </row>
    <row r="736" spans="1:5" x14ac:dyDescent="0.15">
      <c r="A736" s="12" t="s">
        <v>722</v>
      </c>
      <c r="B736" s="18">
        <v>7.5</v>
      </c>
      <c r="C736" s="18">
        <v>8.1999999999999993</v>
      </c>
      <c r="D736" s="10">
        <f t="shared" si="11"/>
        <v>0.12873331412220274</v>
      </c>
      <c r="E736" s="11">
        <v>0.45170876653152497</v>
      </c>
    </row>
    <row r="737" spans="1:5" x14ac:dyDescent="0.15">
      <c r="A737" s="12" t="s">
        <v>489</v>
      </c>
      <c r="B737" s="18">
        <v>8.5</v>
      </c>
      <c r="C737" s="18">
        <v>6.8</v>
      </c>
      <c r="D737" s="10">
        <f t="shared" si="11"/>
        <v>-0.32192809488736251</v>
      </c>
      <c r="E737" s="11">
        <v>0.75186893285170397</v>
      </c>
    </row>
    <row r="738" spans="1:5" x14ac:dyDescent="0.15">
      <c r="A738" s="12" t="s">
        <v>185</v>
      </c>
      <c r="B738" s="18">
        <v>29.25</v>
      </c>
      <c r="C738" s="18">
        <v>52.4</v>
      </c>
      <c r="D738" s="10">
        <f t="shared" si="11"/>
        <v>0.8411301870666833</v>
      </c>
      <c r="E738" s="11">
        <v>2.97450652468872E-4</v>
      </c>
    </row>
    <row r="739" spans="1:5" x14ac:dyDescent="0.15">
      <c r="A739" s="12" t="s">
        <v>616</v>
      </c>
      <c r="B739" s="18">
        <v>10</v>
      </c>
      <c r="C739" s="18">
        <v>10.199999999999999</v>
      </c>
      <c r="D739" s="10">
        <f t="shared" si="11"/>
        <v>2.8569152196770919E-2</v>
      </c>
      <c r="E739" s="11">
        <v>0.57049178015553204</v>
      </c>
    </row>
    <row r="740" spans="1:5" x14ac:dyDescent="0.15">
      <c r="A740" s="12" t="s">
        <v>535</v>
      </c>
      <c r="B740" s="18">
        <v>23</v>
      </c>
      <c r="C740" s="18">
        <v>18.2</v>
      </c>
      <c r="D740" s="10">
        <f t="shared" si="11"/>
        <v>-0.33769541074567899</v>
      </c>
      <c r="E740" s="11">
        <v>0.69265021351080402</v>
      </c>
    </row>
    <row r="741" spans="1:5" x14ac:dyDescent="0.15">
      <c r="A741" s="12" t="s">
        <v>432</v>
      </c>
      <c r="B741" s="18">
        <v>7.75</v>
      </c>
      <c r="C741" s="18">
        <v>6.2</v>
      </c>
      <c r="D741" s="10">
        <f t="shared" si="11"/>
        <v>-0.32192809488736229</v>
      </c>
      <c r="E741" s="11">
        <v>0.75084973548848399</v>
      </c>
    </row>
    <row r="742" spans="1:5" x14ac:dyDescent="0.15">
      <c r="A742" s="12" t="s">
        <v>497</v>
      </c>
      <c r="B742" s="18">
        <v>18.25</v>
      </c>
      <c r="C742" s="18">
        <v>10.8</v>
      </c>
      <c r="D742" s="10">
        <f t="shared" si="11"/>
        <v>-0.75686515160391099</v>
      </c>
      <c r="E742" s="11">
        <v>0.41733053839169998</v>
      </c>
    </row>
    <row r="743" spans="1:5" x14ac:dyDescent="0.15">
      <c r="A743" s="12" t="s">
        <v>441</v>
      </c>
      <c r="B743" s="18">
        <v>10.25</v>
      </c>
      <c r="C743" s="18">
        <v>6</v>
      </c>
      <c r="D743" s="10">
        <f t="shared" si="11"/>
        <v>-0.7725895038969276</v>
      </c>
      <c r="E743" s="11">
        <v>0.18623513233536099</v>
      </c>
    </row>
    <row r="744" spans="1:5" x14ac:dyDescent="0.15">
      <c r="A744" s="12" t="s">
        <v>726</v>
      </c>
      <c r="B744" s="18">
        <v>25</v>
      </c>
      <c r="C744" s="18">
        <v>19.8</v>
      </c>
      <c r="D744" s="10">
        <f t="shared" si="11"/>
        <v>-0.33642766458247736</v>
      </c>
      <c r="E744" s="11">
        <v>0.61662212638413005</v>
      </c>
    </row>
    <row r="745" spans="1:5" x14ac:dyDescent="0.15">
      <c r="A745" s="12" t="s">
        <v>305</v>
      </c>
      <c r="B745" s="18">
        <v>79.75</v>
      </c>
      <c r="C745" s="18">
        <v>66.400000000000006</v>
      </c>
      <c r="D745" s="10">
        <f t="shared" si="11"/>
        <v>-0.26430127730530689</v>
      </c>
      <c r="E745" s="11">
        <v>0.74095769605233996</v>
      </c>
    </row>
    <row r="746" spans="1:5" x14ac:dyDescent="0.15">
      <c r="A746" s="12" t="s">
        <v>238</v>
      </c>
      <c r="B746" s="18">
        <v>361</v>
      </c>
      <c r="C746" s="18">
        <v>164.8</v>
      </c>
      <c r="D746" s="10">
        <f t="shared" si="11"/>
        <v>-1.131282594591315</v>
      </c>
      <c r="E746" s="11">
        <v>0.35298891044455999</v>
      </c>
    </row>
    <row r="747" spans="1:5" x14ac:dyDescent="0.15">
      <c r="A747" s="12" t="s">
        <v>365</v>
      </c>
      <c r="B747" s="18">
        <v>20.25</v>
      </c>
      <c r="C747" s="18">
        <v>19.2</v>
      </c>
      <c r="D747" s="10">
        <f t="shared" si="11"/>
        <v>-7.6815597050831005E-2</v>
      </c>
      <c r="E747" s="11">
        <v>0.85248860612708799</v>
      </c>
    </row>
    <row r="748" spans="1:5" x14ac:dyDescent="0.15">
      <c r="A748" s="12" t="s">
        <v>695</v>
      </c>
      <c r="B748" s="18">
        <v>11.75</v>
      </c>
      <c r="C748" s="18">
        <v>10.4</v>
      </c>
      <c r="D748" s="10">
        <f t="shared" si="11"/>
        <v>-0.17607722842390747</v>
      </c>
      <c r="E748" s="11">
        <v>0.97810576850929698</v>
      </c>
    </row>
    <row r="749" spans="1:5" x14ac:dyDescent="0.15">
      <c r="A749" s="12" t="s">
        <v>181</v>
      </c>
      <c r="B749" s="18">
        <v>9.5</v>
      </c>
      <c r="C749" s="18">
        <v>9.6</v>
      </c>
      <c r="D749" s="10">
        <f t="shared" si="11"/>
        <v>1.5106892390208388E-2</v>
      </c>
      <c r="E749" s="11">
        <v>0.6377150363331</v>
      </c>
    </row>
    <row r="750" spans="1:5" x14ac:dyDescent="0.15">
      <c r="A750" s="12" t="s">
        <v>720</v>
      </c>
      <c r="B750" s="18">
        <v>1250</v>
      </c>
      <c r="C750" s="18">
        <v>592.20000000000005</v>
      </c>
      <c r="D750" s="10">
        <f t="shared" si="11"/>
        <v>-1.0777716992592579</v>
      </c>
      <c r="E750" s="11">
        <v>6.8465173785790996E-4</v>
      </c>
    </row>
    <row r="751" spans="1:5" x14ac:dyDescent="0.15">
      <c r="A751" s="12" t="s">
        <v>542</v>
      </c>
      <c r="B751" s="18">
        <v>1032.5</v>
      </c>
      <c r="C751" s="18">
        <v>776.8</v>
      </c>
      <c r="D751" s="10">
        <f t="shared" si="11"/>
        <v>-0.41052667577497787</v>
      </c>
      <c r="E751" s="11">
        <v>0.72541414674122795</v>
      </c>
    </row>
    <row r="752" spans="1:5" x14ac:dyDescent="0.15">
      <c r="A752" s="12" t="s">
        <v>638</v>
      </c>
      <c r="B752" s="18">
        <v>56.75</v>
      </c>
      <c r="C752" s="18">
        <v>36.4</v>
      </c>
      <c r="D752" s="10">
        <f t="shared" si="11"/>
        <v>-0.64068194197958128</v>
      </c>
      <c r="E752" s="11">
        <v>9.5494492794913205E-2</v>
      </c>
    </row>
    <row r="753" spans="1:5" ht="15" thickBot="1" x14ac:dyDescent="0.2">
      <c r="A753" s="13" t="s">
        <v>582</v>
      </c>
      <c r="B753" s="19">
        <v>10.5</v>
      </c>
      <c r="C753" s="19">
        <v>6.2</v>
      </c>
      <c r="D753" s="14">
        <f t="shared" si="11"/>
        <v>-0.76004920727924752</v>
      </c>
      <c r="E753" s="15">
        <v>0.187196903180817</v>
      </c>
    </row>
  </sheetData>
  <sortState xmlns:xlrd2="http://schemas.microsoft.com/office/spreadsheetml/2017/richdata2" ref="A2:E754">
    <sortCondition ref="A1:A754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I v.s. PrF</vt:lpstr>
      <vt:lpstr>PF v.s. PrF</vt:lpstr>
      <vt:lpstr>GV v.s. PF</vt:lpstr>
      <vt:lpstr>MII v.s. G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</dc:creator>
  <cp:lastModifiedBy>Qiu, Qi</cp:lastModifiedBy>
  <dcterms:created xsi:type="dcterms:W3CDTF">2015-06-05T18:19:34Z</dcterms:created>
  <dcterms:modified xsi:type="dcterms:W3CDTF">2025-05-06T03:22:57Z</dcterms:modified>
</cp:coreProperties>
</file>